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sharkey/Dropbox/Research/Photosynthesis/Publications/2021/Yuan Wieloch Kaste/"/>
    </mc:Choice>
  </mc:AlternateContent>
  <xr:revisionPtr revIDLastSave="0" documentId="13_ncr:1_{1AB3A72A-C086-B349-92E6-A2582FB94166}" xr6:coauthVersionLast="47" xr6:coauthVersionMax="47" xr10:uidLastSave="{00000000-0000-0000-0000-000000000000}"/>
  <bookViews>
    <workbookView xWindow="24180" yWindow="500" windowWidth="42580" windowHeight="23920" xr2:uid="{4566D3E1-B1DF-44EF-85B4-008C8E7405D7}"/>
  </bookViews>
  <sheets>
    <sheet name="Dataset S1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57" i="6" l="1"/>
  <c r="O57" i="6"/>
  <c r="F57" i="6"/>
  <c r="X56" i="6"/>
  <c r="O56" i="6"/>
  <c r="F56" i="6"/>
  <c r="X55" i="6"/>
  <c r="O55" i="6"/>
  <c r="F55" i="6"/>
  <c r="X54" i="6"/>
  <c r="O54" i="6"/>
  <c r="F54" i="6"/>
  <c r="X53" i="6"/>
  <c r="O53" i="6"/>
  <c r="F53" i="6"/>
  <c r="X52" i="6"/>
  <c r="O52" i="6"/>
  <c r="F52" i="6"/>
  <c r="X51" i="6"/>
  <c r="O51" i="6"/>
  <c r="F51" i="6"/>
  <c r="X50" i="6"/>
  <c r="O50" i="6"/>
  <c r="F50" i="6"/>
  <c r="X49" i="6"/>
  <c r="O49" i="6"/>
  <c r="F49" i="6"/>
  <c r="X48" i="6"/>
  <c r="O48" i="6"/>
  <c r="F48" i="6"/>
  <c r="X47" i="6"/>
  <c r="O47" i="6"/>
  <c r="F47" i="6"/>
</calcChain>
</file>

<file path=xl/sharedStrings.xml><?xml version="1.0" encoding="utf-8"?>
<sst xmlns="http://schemas.openxmlformats.org/spreadsheetml/2006/main" count="843" uniqueCount="61">
  <si>
    <t>PGA</t>
  </si>
  <si>
    <t>FBP</t>
  </si>
  <si>
    <t>S7P</t>
  </si>
  <si>
    <t>RUBP</t>
  </si>
  <si>
    <t>2PG</t>
  </si>
  <si>
    <t>PEP</t>
  </si>
  <si>
    <t>E4P</t>
  </si>
  <si>
    <t>UDPG</t>
  </si>
  <si>
    <t>ADPG</t>
  </si>
  <si>
    <t>serine288</t>
  </si>
  <si>
    <t>m0</t>
  </si>
  <si>
    <t>m1</t>
  </si>
  <si>
    <t>m2</t>
  </si>
  <si>
    <t>percentage</t>
  </si>
  <si>
    <t>serine302</t>
  </si>
  <si>
    <t>serine390</t>
  </si>
  <si>
    <t>m3</t>
  </si>
  <si>
    <t>Glycine218</t>
  </si>
  <si>
    <t>Glycine246</t>
  </si>
  <si>
    <t>glycolate</t>
  </si>
  <si>
    <t>Alanine232</t>
  </si>
  <si>
    <t>Alanine260</t>
  </si>
  <si>
    <t>Glycerate</t>
  </si>
  <si>
    <t>m4</t>
  </si>
  <si>
    <t>Glutamate 330</t>
  </si>
  <si>
    <t>Glutamate 404</t>
  </si>
  <si>
    <t>Glutamate 432</t>
  </si>
  <si>
    <t>m5</t>
  </si>
  <si>
    <t>succinate 289</t>
  </si>
  <si>
    <t>succinate 331</t>
  </si>
  <si>
    <t>fumarate 287</t>
  </si>
  <si>
    <t>malate 419</t>
  </si>
  <si>
    <t>malate 461</t>
  </si>
  <si>
    <t>Citrate 591</t>
  </si>
  <si>
    <t>m6</t>
  </si>
  <si>
    <t>Asparagine302</t>
  </si>
  <si>
    <t>Asparagine 417</t>
  </si>
  <si>
    <t>Glutamine 431</t>
  </si>
  <si>
    <t>Isocitrate 591</t>
  </si>
  <si>
    <t>Pyruvate 174</t>
  </si>
  <si>
    <t>F6P</t>
  </si>
  <si>
    <t>G6P</t>
  </si>
  <si>
    <t>m7</t>
  </si>
  <si>
    <t>R5P</t>
  </si>
  <si>
    <t>RU5P/XU5P</t>
  </si>
  <si>
    <t>GAP</t>
  </si>
  <si>
    <t>DHAP</t>
  </si>
  <si>
    <t>REP1</t>
  </si>
  <si>
    <t>REP2</t>
  </si>
  <si>
    <t>REP3</t>
  </si>
  <si>
    <t>Time (second)</t>
  </si>
  <si>
    <t>Aspartate 316</t>
  </si>
  <si>
    <t>Aspartate 390</t>
  </si>
  <si>
    <t>Aspartate 418</t>
  </si>
  <si>
    <t>Threonine 376</t>
  </si>
  <si>
    <t>Threonine 404</t>
  </si>
  <si>
    <t>Aspartate 302</t>
  </si>
  <si>
    <t>REP4</t>
  </si>
  <si>
    <t>Sucrose361</t>
  </si>
  <si>
    <t>Sucrose451</t>
  </si>
  <si>
    <t>Dataset S1. Experimentally measured mass isotopomer distributions of measured metabolt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5" fillId="0" borderId="0" xfId="0" applyFont="1"/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2">
    <cellStyle name="Normal" xfId="0" builtinId="0"/>
    <cellStyle name="Normal 2" xfId="1" xr:uid="{0CE13C2C-9C09-4681-A661-CFF673C7826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2A460-3EF3-46AC-8BD1-DC4D59858B89}">
  <dimension ref="A1:AM629"/>
  <sheetViews>
    <sheetView tabSelected="1" workbookViewId="0">
      <selection activeCell="J38" sqref="J38"/>
    </sheetView>
  </sheetViews>
  <sheetFormatPr baseColWidth="10" defaultColWidth="8.83203125" defaultRowHeight="14" x14ac:dyDescent="0.15"/>
  <cols>
    <col min="1" max="1" width="20.5" style="2" customWidth="1"/>
    <col min="2" max="9" width="9.1640625" style="2" customWidth="1"/>
    <col min="10" max="10" width="20.5" style="2" customWidth="1"/>
    <col min="11" max="18" width="9.1640625" style="2" customWidth="1"/>
    <col min="19" max="19" width="20.5" style="2" customWidth="1"/>
    <col min="20" max="27" width="9.1640625" style="2" customWidth="1"/>
    <col min="28" max="28" width="21.6640625" style="3" customWidth="1"/>
    <col min="29" max="16384" width="8.83203125" style="3"/>
  </cols>
  <sheetData>
    <row r="1" spans="1:39" ht="27.5" customHeight="1" x14ac:dyDescent="0.15">
      <c r="A1" s="1" t="s">
        <v>60</v>
      </c>
    </row>
    <row r="2" spans="1:39" s="4" customFormat="1" x14ac:dyDescent="0.15">
      <c r="A2" s="1" t="s">
        <v>47</v>
      </c>
      <c r="B2" s="1"/>
      <c r="C2" s="1"/>
      <c r="D2" s="1"/>
      <c r="E2" s="1"/>
      <c r="F2" s="1"/>
      <c r="G2" s="1"/>
      <c r="H2" s="1"/>
      <c r="I2" s="1"/>
      <c r="J2" s="1" t="s">
        <v>48</v>
      </c>
      <c r="K2" s="1"/>
      <c r="L2" s="1"/>
      <c r="M2" s="1"/>
      <c r="N2" s="1"/>
      <c r="O2" s="1"/>
      <c r="P2" s="1"/>
      <c r="Q2" s="1"/>
      <c r="R2" s="1"/>
      <c r="S2" s="1" t="s">
        <v>49</v>
      </c>
      <c r="T2" s="1"/>
      <c r="U2" s="1"/>
      <c r="V2" s="1"/>
      <c r="W2" s="1"/>
      <c r="X2" s="1"/>
      <c r="Y2" s="1"/>
      <c r="Z2" s="1"/>
      <c r="AA2" s="1"/>
    </row>
    <row r="3" spans="1:39" s="4" customFormat="1" x14ac:dyDescent="0.15">
      <c r="A3" s="5" t="s">
        <v>50</v>
      </c>
      <c r="B3" s="10" t="s">
        <v>13</v>
      </c>
      <c r="C3" s="10"/>
      <c r="D3" s="10"/>
      <c r="E3" s="5"/>
      <c r="F3" s="5"/>
      <c r="G3" s="5"/>
      <c r="H3" s="5"/>
      <c r="I3" s="5"/>
      <c r="J3" s="5" t="s">
        <v>50</v>
      </c>
      <c r="K3" s="10" t="s">
        <v>13</v>
      </c>
      <c r="L3" s="10"/>
      <c r="M3" s="10"/>
      <c r="N3" s="5"/>
      <c r="O3" s="5"/>
      <c r="P3" s="5"/>
      <c r="Q3" s="5"/>
      <c r="R3" s="5"/>
      <c r="S3" s="5" t="s">
        <v>50</v>
      </c>
      <c r="T3" s="10" t="s">
        <v>13</v>
      </c>
      <c r="U3" s="10"/>
      <c r="V3" s="10"/>
      <c r="W3" s="5"/>
      <c r="X3" s="5"/>
      <c r="Y3" s="5"/>
      <c r="Z3" s="5"/>
      <c r="AA3" s="5"/>
    </row>
    <row r="4" spans="1:39" ht="15" thickBot="1" x14ac:dyDescent="0.2">
      <c r="A4" s="8" t="s">
        <v>6</v>
      </c>
      <c r="B4" s="5" t="s">
        <v>10</v>
      </c>
      <c r="C4" s="5" t="s">
        <v>11</v>
      </c>
      <c r="D4" s="5" t="s">
        <v>12</v>
      </c>
      <c r="E4" s="5" t="s">
        <v>16</v>
      </c>
      <c r="F4" s="5" t="s">
        <v>23</v>
      </c>
      <c r="I4" s="5"/>
      <c r="J4" s="8" t="s">
        <v>6</v>
      </c>
      <c r="K4" s="5" t="s">
        <v>10</v>
      </c>
      <c r="L4" s="5" t="s">
        <v>11</v>
      </c>
      <c r="M4" s="5" t="s">
        <v>12</v>
      </c>
      <c r="N4" s="5" t="s">
        <v>16</v>
      </c>
      <c r="O4" s="5" t="s">
        <v>23</v>
      </c>
      <c r="R4" s="5"/>
      <c r="S4" s="8" t="s">
        <v>6</v>
      </c>
      <c r="T4" s="5" t="s">
        <v>10</v>
      </c>
      <c r="U4" s="5" t="s">
        <v>11</v>
      </c>
      <c r="V4" s="5" t="s">
        <v>12</v>
      </c>
      <c r="W4" s="5" t="s">
        <v>16</v>
      </c>
      <c r="X4" s="5" t="s">
        <v>23</v>
      </c>
      <c r="AA4" s="5"/>
      <c r="AL4" s="5"/>
      <c r="AM4" s="5"/>
    </row>
    <row r="5" spans="1:39" ht="15" thickTop="1" x14ac:dyDescent="0.15">
      <c r="A5" s="9">
        <v>0</v>
      </c>
      <c r="B5" s="2">
        <v>92.802424523910048</v>
      </c>
      <c r="C5" s="2">
        <v>5.257209907964298</v>
      </c>
      <c r="D5" s="2">
        <v>0.5095805764031901</v>
      </c>
      <c r="E5" s="2">
        <v>1.8029953522385808E-4</v>
      </c>
      <c r="F5" s="2">
        <v>1.4306046921872242</v>
      </c>
      <c r="H5" s="9"/>
      <c r="J5" s="9">
        <v>0</v>
      </c>
      <c r="K5" s="2">
        <v>93.490993521720441</v>
      </c>
      <c r="L5" s="2">
        <v>4.4042219606220572</v>
      </c>
      <c r="M5" s="2">
        <v>1.1088159838867366</v>
      </c>
      <c r="N5" s="2">
        <v>1.0711371591132243E-3</v>
      </c>
      <c r="O5" s="2">
        <v>0.99489739661163601</v>
      </c>
      <c r="Q5" s="9"/>
      <c r="S5" s="9">
        <v>0</v>
      </c>
      <c r="T5" s="2">
        <v>95.016768837809963</v>
      </c>
      <c r="U5" s="2">
        <v>3.8352567742929526</v>
      </c>
      <c r="V5" s="2">
        <v>0.87381182776948685</v>
      </c>
      <c r="W5" s="2">
        <v>0.17802087633118752</v>
      </c>
      <c r="X5" s="2">
        <v>9.614168379640449E-2</v>
      </c>
      <c r="Z5" s="9"/>
      <c r="AL5" s="2"/>
      <c r="AM5" s="2"/>
    </row>
    <row r="6" spans="1:39" x14ac:dyDescent="0.15">
      <c r="A6" s="9">
        <v>30</v>
      </c>
      <c r="B6" s="2">
        <v>49.362738397201248</v>
      </c>
      <c r="C6" s="2">
        <v>28.008272705640525</v>
      </c>
      <c r="D6" s="2">
        <v>19.528243138565283</v>
      </c>
      <c r="E6" s="2">
        <v>2.9383799875453755</v>
      </c>
      <c r="F6" s="2">
        <v>0.16236577104755537</v>
      </c>
      <c r="H6" s="9"/>
      <c r="J6" s="9">
        <v>30</v>
      </c>
      <c r="K6" s="2">
        <v>37.664470820122091</v>
      </c>
      <c r="L6" s="2">
        <v>29.571434196689928</v>
      </c>
      <c r="M6" s="2">
        <v>24.29649215200962</v>
      </c>
      <c r="N6" s="2">
        <v>6.5934226261772446</v>
      </c>
      <c r="O6" s="2">
        <v>1.874180205001108</v>
      </c>
      <c r="Q6" s="9"/>
      <c r="S6" s="9">
        <v>30</v>
      </c>
      <c r="T6" s="2">
        <v>40.418549976933711</v>
      </c>
      <c r="U6" s="2">
        <v>26.523768553834064</v>
      </c>
      <c r="V6" s="2">
        <v>25.300348059557585</v>
      </c>
      <c r="W6" s="2">
        <v>5.335449036602526</v>
      </c>
      <c r="X6" s="2">
        <v>2.421884373072118</v>
      </c>
      <c r="Z6" s="9"/>
      <c r="AL6" s="2"/>
      <c r="AM6" s="2"/>
    </row>
    <row r="7" spans="1:39" x14ac:dyDescent="0.15">
      <c r="A7" s="9">
        <v>60</v>
      </c>
      <c r="B7" s="2">
        <v>34.288398636809355</v>
      </c>
      <c r="C7" s="2">
        <v>25.981419693368295</v>
      </c>
      <c r="D7" s="2">
        <v>24.664958915883357</v>
      </c>
      <c r="E7" s="2">
        <v>10.063997556994234</v>
      </c>
      <c r="F7" s="2">
        <v>5.0012251969447652</v>
      </c>
      <c r="H7" s="9"/>
      <c r="J7" s="9">
        <v>60</v>
      </c>
      <c r="K7" s="2">
        <v>32.65310963791088</v>
      </c>
      <c r="L7" s="2">
        <v>20.256114864714597</v>
      </c>
      <c r="M7" s="2">
        <v>25.70775353344597</v>
      </c>
      <c r="N7" s="2">
        <v>11.40280701620612</v>
      </c>
      <c r="O7" s="2">
        <v>9.9802149477224305</v>
      </c>
      <c r="Q7" s="9"/>
      <c r="S7" s="9">
        <v>60</v>
      </c>
      <c r="T7" s="2">
        <v>24.45770712233621</v>
      </c>
      <c r="U7" s="2">
        <v>17.3358748650416</v>
      </c>
      <c r="V7" s="2">
        <v>28.080538817623328</v>
      </c>
      <c r="W7" s="2">
        <v>16.156243725795175</v>
      </c>
      <c r="X7" s="2">
        <v>13.969635469203681</v>
      </c>
      <c r="Z7" s="9"/>
      <c r="AL7" s="2"/>
      <c r="AM7" s="2"/>
    </row>
    <row r="8" spans="1:39" x14ac:dyDescent="0.15">
      <c r="A8" s="9">
        <v>120</v>
      </c>
      <c r="B8" s="2">
        <v>25.699919860827801</v>
      </c>
      <c r="C8" s="2">
        <v>16.926497559483749</v>
      </c>
      <c r="D8" s="2">
        <v>25.657230884825193</v>
      </c>
      <c r="E8" s="2">
        <v>18.834711305475611</v>
      </c>
      <c r="F8" s="2">
        <v>12.88164038938765</v>
      </c>
      <c r="H8" s="9"/>
      <c r="J8" s="9">
        <v>120</v>
      </c>
      <c r="K8" s="2">
        <v>18.018282607827256</v>
      </c>
      <c r="L8" s="2">
        <v>10.948426546973598</v>
      </c>
      <c r="M8" s="2">
        <v>20.532738862601121</v>
      </c>
      <c r="N8" s="2">
        <v>19.897520072919804</v>
      </c>
      <c r="O8" s="2">
        <v>30.603031909678215</v>
      </c>
      <c r="Q8" s="9"/>
      <c r="S8" s="9">
        <v>120</v>
      </c>
      <c r="T8" s="2">
        <v>18.460197886317083</v>
      </c>
      <c r="U8" s="2">
        <v>10.966924860230289</v>
      </c>
      <c r="V8" s="2">
        <v>22.136730299201844</v>
      </c>
      <c r="W8" s="2">
        <v>21.256857842735727</v>
      </c>
      <c r="X8" s="2">
        <v>27.179289111515065</v>
      </c>
      <c r="Z8" s="9"/>
      <c r="AL8" s="2"/>
      <c r="AM8" s="2"/>
    </row>
    <row r="9" spans="1:39" x14ac:dyDescent="0.15">
      <c r="A9" s="9">
        <v>180</v>
      </c>
      <c r="B9" s="2">
        <v>18.600635667390904</v>
      </c>
      <c r="C9" s="2">
        <v>10.056655733613209</v>
      </c>
      <c r="D9" s="2">
        <v>21.149399975983801</v>
      </c>
      <c r="E9" s="2">
        <v>24.953935699714815</v>
      </c>
      <c r="F9" s="2">
        <v>25.239372923297271</v>
      </c>
      <c r="H9" s="9"/>
      <c r="J9" s="9">
        <v>180</v>
      </c>
      <c r="K9" s="2">
        <v>16.063951548437956</v>
      </c>
      <c r="L9" s="2">
        <v>7.4340678884715388</v>
      </c>
      <c r="M9" s="2">
        <v>15.331633108678675</v>
      </c>
      <c r="N9" s="2">
        <v>19.135188891687545</v>
      </c>
      <c r="O9" s="2">
        <v>42.035158562724284</v>
      </c>
      <c r="Q9" s="9"/>
      <c r="S9" s="9">
        <v>180</v>
      </c>
      <c r="T9" s="2">
        <v>19.280600884861208</v>
      </c>
      <c r="U9" s="2">
        <v>9.8404985950411827</v>
      </c>
      <c r="V9" s="2">
        <v>17.466766831101395</v>
      </c>
      <c r="W9" s="2">
        <v>22.332210440276956</v>
      </c>
      <c r="X9" s="2">
        <v>31.079923248719261</v>
      </c>
      <c r="Z9" s="9"/>
      <c r="AL9" s="2"/>
      <c r="AM9" s="2"/>
    </row>
    <row r="10" spans="1:39" x14ac:dyDescent="0.15">
      <c r="A10" s="9">
        <v>300</v>
      </c>
      <c r="B10" s="2">
        <v>17.220575557811856</v>
      </c>
      <c r="C10" s="2">
        <v>4.6033796838789156</v>
      </c>
      <c r="D10" s="2">
        <v>10.587502570183171</v>
      </c>
      <c r="E10" s="2">
        <v>25.153658637079388</v>
      </c>
      <c r="F10" s="2">
        <v>42.434883551046674</v>
      </c>
      <c r="H10" s="9"/>
      <c r="J10" s="9">
        <v>300</v>
      </c>
      <c r="K10" s="2">
        <v>16.072563085334952</v>
      </c>
      <c r="L10" s="2">
        <v>4.6732642361349681</v>
      </c>
      <c r="M10" s="2">
        <v>12.585724719001048</v>
      </c>
      <c r="N10" s="2">
        <v>24.322960271231523</v>
      </c>
      <c r="O10" s="2">
        <v>42.345487688297496</v>
      </c>
      <c r="Q10" s="9"/>
      <c r="S10" s="9">
        <v>300</v>
      </c>
      <c r="T10" s="2">
        <v>12.703736615922498</v>
      </c>
      <c r="U10" s="2">
        <v>4.8963410784956416</v>
      </c>
      <c r="V10" s="2">
        <v>8.7120499186636557</v>
      </c>
      <c r="W10" s="2">
        <v>20.948862505159397</v>
      </c>
      <c r="X10" s="2">
        <v>52.739009881758811</v>
      </c>
      <c r="Z10" s="9"/>
      <c r="AL10" s="2"/>
      <c r="AM10" s="2"/>
    </row>
    <row r="11" spans="1:39" x14ac:dyDescent="0.15">
      <c r="A11" s="9">
        <v>420</v>
      </c>
      <c r="B11" s="2">
        <v>14.61360700089222</v>
      </c>
      <c r="C11" s="2">
        <v>3.746546243560184</v>
      </c>
      <c r="D11" s="2">
        <v>8.7115609699938918</v>
      </c>
      <c r="E11" s="2">
        <v>22.006844353907702</v>
      </c>
      <c r="F11" s="2">
        <v>50.921441431646009</v>
      </c>
      <c r="H11" s="9"/>
      <c r="J11" s="9">
        <v>420</v>
      </c>
      <c r="K11" s="2">
        <v>11.970619782371209</v>
      </c>
      <c r="L11" s="2">
        <v>4.6503906228469445</v>
      </c>
      <c r="M11" s="2">
        <v>8.5067481240512777</v>
      </c>
      <c r="N11" s="2">
        <v>20.658993475104751</v>
      </c>
      <c r="O11" s="2">
        <v>54.213247995625814</v>
      </c>
      <c r="Q11" s="9"/>
      <c r="S11" s="9">
        <v>420</v>
      </c>
      <c r="T11" s="2">
        <v>13.942485452167293</v>
      </c>
      <c r="U11" s="2">
        <v>3.9461294972218326</v>
      </c>
      <c r="V11" s="2">
        <v>8.5759343173663094</v>
      </c>
      <c r="W11" s="2">
        <v>19.351880240538101</v>
      </c>
      <c r="X11" s="2">
        <v>54.183570492706465</v>
      </c>
      <c r="Z11" s="9"/>
      <c r="AL11" s="2"/>
      <c r="AM11" s="2"/>
    </row>
    <row r="12" spans="1:39" x14ac:dyDescent="0.15">
      <c r="A12" s="9">
        <v>600</v>
      </c>
      <c r="B12" s="2">
        <v>18.644803934197487</v>
      </c>
      <c r="C12" s="2">
        <v>4.5462597651017802</v>
      </c>
      <c r="D12" s="2">
        <v>6.5792932534303947</v>
      </c>
      <c r="E12" s="2">
        <v>16.58899423298994</v>
      </c>
      <c r="F12" s="2">
        <v>53.640648814280389</v>
      </c>
      <c r="H12" s="9"/>
      <c r="J12" s="9">
        <v>600</v>
      </c>
      <c r="K12" s="2">
        <v>8.2113026262239455</v>
      </c>
      <c r="L12" s="2">
        <v>2.4586656268573224</v>
      </c>
      <c r="M12" s="2">
        <v>7.1294667409270245</v>
      </c>
      <c r="N12" s="2">
        <v>17.754854127089164</v>
      </c>
      <c r="O12" s="2">
        <v>64.445710878902545</v>
      </c>
      <c r="Q12" s="9"/>
      <c r="S12" s="9">
        <v>600</v>
      </c>
      <c r="T12" s="2">
        <v>11.006802341713335</v>
      </c>
      <c r="U12" s="2">
        <v>4.8731297674331433</v>
      </c>
      <c r="V12" s="2">
        <v>6.1528257305054925</v>
      </c>
      <c r="W12" s="2">
        <v>15.728626746125601</v>
      </c>
      <c r="X12" s="2">
        <v>62.23861541422243</v>
      </c>
      <c r="Z12" s="9"/>
      <c r="AL12" s="2"/>
      <c r="AM12" s="2"/>
    </row>
    <row r="13" spans="1:39" x14ac:dyDescent="0.15">
      <c r="A13" s="9">
        <v>900</v>
      </c>
      <c r="B13" s="2">
        <v>9.5912699831394352</v>
      </c>
      <c r="C13" s="2">
        <v>2.6249964557061896</v>
      </c>
      <c r="D13" s="2">
        <v>2.9775560933293721</v>
      </c>
      <c r="E13" s="2">
        <v>14.501051782029837</v>
      </c>
      <c r="F13" s="2">
        <v>70.305125685795161</v>
      </c>
      <c r="H13" s="9"/>
      <c r="J13" s="9">
        <v>900</v>
      </c>
      <c r="K13" s="2">
        <v>9.2408640893839973</v>
      </c>
      <c r="L13" s="2">
        <v>2.9077158473942384</v>
      </c>
      <c r="M13" s="2">
        <v>3.5741501828114024</v>
      </c>
      <c r="N13" s="2">
        <v>11.994024562172228</v>
      </c>
      <c r="O13" s="2">
        <v>72.28324531823813</v>
      </c>
      <c r="Q13" s="9"/>
      <c r="S13" s="9">
        <v>900</v>
      </c>
      <c r="T13" s="2">
        <v>8.4577092065489765</v>
      </c>
      <c r="U13" s="2">
        <v>1.8764512448143378</v>
      </c>
      <c r="V13" s="2">
        <v>4.1759687649721471</v>
      </c>
      <c r="W13" s="2">
        <v>13.001682499047401</v>
      </c>
      <c r="X13" s="2">
        <v>72.488188284617138</v>
      </c>
      <c r="Z13" s="9"/>
      <c r="AL13" s="2"/>
      <c r="AM13" s="2"/>
    </row>
    <row r="14" spans="1:39" x14ac:dyDescent="0.15">
      <c r="A14" s="2">
        <v>1800</v>
      </c>
      <c r="B14" s="2">
        <v>8.0754116816961758</v>
      </c>
      <c r="C14" s="2">
        <v>1.4136053294826252</v>
      </c>
      <c r="D14" s="2">
        <v>1.2408819241589149</v>
      </c>
      <c r="E14" s="2">
        <v>11.446814871060489</v>
      </c>
      <c r="F14" s="2">
        <v>77.823286193601788</v>
      </c>
      <c r="H14" s="9"/>
      <c r="J14" s="2">
        <v>1800</v>
      </c>
      <c r="K14" s="2">
        <v>11.629970794333854</v>
      </c>
      <c r="L14" s="2">
        <v>1.7733876898730998</v>
      </c>
      <c r="M14" s="2">
        <v>4.0264536152195332</v>
      </c>
      <c r="N14" s="2">
        <v>12.310216179961364</v>
      </c>
      <c r="O14" s="2">
        <v>70.259971720612143</v>
      </c>
      <c r="Q14" s="9"/>
      <c r="S14" s="2">
        <v>1800</v>
      </c>
      <c r="T14" s="2">
        <v>6.489799627663186</v>
      </c>
      <c r="U14" s="2">
        <v>1.7721563879097533</v>
      </c>
      <c r="V14" s="2">
        <v>2.2482469762998489</v>
      </c>
      <c r="W14" s="2">
        <v>11.559367450572882</v>
      </c>
      <c r="X14" s="2">
        <v>77.930429557554319</v>
      </c>
      <c r="Z14" s="9"/>
      <c r="AL14" s="2"/>
      <c r="AM14" s="2"/>
    </row>
    <row r="15" spans="1:39" x14ac:dyDescent="0.15">
      <c r="A15" s="2">
        <v>3600</v>
      </c>
      <c r="B15" s="2">
        <v>3.9794011370948947</v>
      </c>
      <c r="C15" s="2">
        <v>0.98036225380708641</v>
      </c>
      <c r="D15" s="2">
        <v>1.2149224724603096</v>
      </c>
      <c r="E15" s="2">
        <v>8.0250427430052156</v>
      </c>
      <c r="F15" s="2">
        <v>85.800271393632485</v>
      </c>
      <c r="H15" s="9"/>
      <c r="J15" s="2">
        <v>3600</v>
      </c>
      <c r="K15" s="2">
        <v>6.0740470327774991</v>
      </c>
      <c r="L15" s="2">
        <v>1.4426745488305295</v>
      </c>
      <c r="M15" s="2">
        <v>0.81228901876727444</v>
      </c>
      <c r="N15" s="2">
        <v>9.6232332407222376</v>
      </c>
      <c r="O15" s="2">
        <v>82.047756158902459</v>
      </c>
      <c r="Q15" s="9"/>
      <c r="S15" s="2">
        <v>3600</v>
      </c>
      <c r="T15" s="2">
        <v>6.1590966979386117</v>
      </c>
      <c r="U15" s="2">
        <v>1.6049697171973947</v>
      </c>
      <c r="V15" s="2">
        <v>1.1555270035772227</v>
      </c>
      <c r="W15" s="2">
        <v>13.830489079495651</v>
      </c>
      <c r="X15" s="2">
        <v>77.249917501791117</v>
      </c>
      <c r="Z15" s="9"/>
      <c r="AL15" s="2"/>
      <c r="AM15" s="2"/>
    </row>
    <row r="16" spans="1:39" x14ac:dyDescent="0.15">
      <c r="A16" s="2">
        <v>5400</v>
      </c>
      <c r="B16" s="2">
        <v>9.8115549196404537</v>
      </c>
      <c r="C16" s="2">
        <v>6.8593710353449452E-2</v>
      </c>
      <c r="D16" s="2">
        <v>3.0670872023493336</v>
      </c>
      <c r="E16" s="2">
        <v>4.7724789545347779</v>
      </c>
      <c r="F16" s="2">
        <v>82.280285213121985</v>
      </c>
      <c r="H16" s="9"/>
      <c r="J16" s="2">
        <v>5400</v>
      </c>
      <c r="K16" s="2">
        <v>3.3555585511009207</v>
      </c>
      <c r="L16" s="2">
        <v>0.56795091281930676</v>
      </c>
      <c r="M16" s="2">
        <v>2.3352985740023797</v>
      </c>
      <c r="N16" s="2">
        <v>19.161420680443946</v>
      </c>
      <c r="O16" s="2">
        <v>74.579771281633441</v>
      </c>
      <c r="Q16" s="9"/>
      <c r="S16" s="2">
        <v>5400</v>
      </c>
      <c r="Z16" s="9"/>
      <c r="AL16" s="2"/>
      <c r="AM16" s="2"/>
    </row>
    <row r="17" spans="1:39" x14ac:dyDescent="0.15">
      <c r="A17" s="2">
        <v>7200</v>
      </c>
      <c r="B17" s="2">
        <v>3.4593564941732673</v>
      </c>
      <c r="C17" s="2">
        <v>1.383399355795575E-2</v>
      </c>
      <c r="D17" s="2">
        <v>4.0395059282246235</v>
      </c>
      <c r="E17" s="2">
        <v>0.8206643991614937</v>
      </c>
      <c r="F17" s="2">
        <v>91.666639184882655</v>
      </c>
      <c r="H17" s="9"/>
      <c r="J17" s="2">
        <v>7200</v>
      </c>
      <c r="K17" s="2">
        <v>7.8770148039172216</v>
      </c>
      <c r="L17" s="2">
        <v>0.33204502459836172</v>
      </c>
      <c r="M17" s="2">
        <v>2.276953641702899</v>
      </c>
      <c r="N17" s="2">
        <v>5.2053191533653953</v>
      </c>
      <c r="O17" s="2">
        <v>84.308667376416111</v>
      </c>
      <c r="Q17" s="9"/>
      <c r="S17" s="2">
        <v>7200</v>
      </c>
      <c r="Z17" s="9"/>
      <c r="AL17" s="2"/>
      <c r="AM17" s="2"/>
    </row>
    <row r="18" spans="1:39" ht="15" thickBot="1" x14ac:dyDescent="0.2">
      <c r="A18" s="8" t="s">
        <v>40</v>
      </c>
      <c r="B18" s="5" t="s">
        <v>10</v>
      </c>
      <c r="C18" s="5" t="s">
        <v>11</v>
      </c>
      <c r="D18" s="5" t="s">
        <v>12</v>
      </c>
      <c r="E18" s="5" t="s">
        <v>16</v>
      </c>
      <c r="F18" s="5" t="s">
        <v>23</v>
      </c>
      <c r="G18" s="5" t="s">
        <v>27</v>
      </c>
      <c r="H18" s="5" t="s">
        <v>34</v>
      </c>
      <c r="J18" s="8" t="s">
        <v>40</v>
      </c>
      <c r="K18" s="5" t="s">
        <v>10</v>
      </c>
      <c r="L18" s="5" t="s">
        <v>11</v>
      </c>
      <c r="M18" s="5" t="s">
        <v>12</v>
      </c>
      <c r="N18" s="5" t="s">
        <v>16</v>
      </c>
      <c r="O18" s="5" t="s">
        <v>23</v>
      </c>
      <c r="P18" s="5" t="s">
        <v>27</v>
      </c>
      <c r="Q18" s="5" t="s">
        <v>34</v>
      </c>
      <c r="S18" s="8" t="s">
        <v>40</v>
      </c>
      <c r="T18" s="5" t="s">
        <v>10</v>
      </c>
      <c r="U18" s="5" t="s">
        <v>11</v>
      </c>
      <c r="V18" s="5" t="s">
        <v>12</v>
      </c>
      <c r="W18" s="5" t="s">
        <v>16</v>
      </c>
      <c r="X18" s="5" t="s">
        <v>23</v>
      </c>
      <c r="Y18" s="5" t="s">
        <v>27</v>
      </c>
      <c r="Z18" s="5" t="s">
        <v>34</v>
      </c>
    </row>
    <row r="19" spans="1:39" ht="15" thickTop="1" x14ac:dyDescent="0.15">
      <c r="A19" s="9">
        <v>0</v>
      </c>
      <c r="B19" s="2">
        <v>92.151937494967669</v>
      </c>
      <c r="C19" s="2">
        <v>6.6891590484189845</v>
      </c>
      <c r="D19" s="2">
        <v>0.95830253240050978</v>
      </c>
      <c r="E19" s="2">
        <v>7.3362424735144996E-2</v>
      </c>
      <c r="F19" s="2">
        <v>4.7961867074646981E-2</v>
      </c>
      <c r="G19" s="2">
        <v>9.3963045737664262E-3</v>
      </c>
      <c r="H19" s="2">
        <v>6.9880327829245234E-2</v>
      </c>
      <c r="J19" s="9">
        <v>0</v>
      </c>
      <c r="K19" s="2">
        <v>91.449684946499005</v>
      </c>
      <c r="L19" s="2">
        <v>7.0214019309698976</v>
      </c>
      <c r="M19" s="2">
        <v>1.3612569393581719</v>
      </c>
      <c r="N19" s="2">
        <v>7.4840850135658443E-2</v>
      </c>
      <c r="O19" s="2">
        <v>5.1226456515140711E-2</v>
      </c>
      <c r="P19" s="2">
        <v>8.3560305127913948E-3</v>
      </c>
      <c r="Q19" s="2">
        <v>3.3232846009342364E-2</v>
      </c>
      <c r="S19" s="9">
        <v>0</v>
      </c>
      <c r="T19" s="2">
        <v>91.744458211770848</v>
      </c>
      <c r="U19" s="2">
        <v>6.512191824465595</v>
      </c>
      <c r="V19" s="2">
        <v>1.281893898427902</v>
      </c>
      <c r="W19" s="2">
        <v>9.8455415736251786E-2</v>
      </c>
      <c r="X19" s="2">
        <v>0.20535479699020981</v>
      </c>
      <c r="Y19" s="2">
        <v>5.2561798126820033E-2</v>
      </c>
      <c r="Z19" s="2">
        <v>0.10508405448237791</v>
      </c>
    </row>
    <row r="20" spans="1:39" x14ac:dyDescent="0.15">
      <c r="A20" s="9">
        <v>30</v>
      </c>
      <c r="B20" s="2">
        <v>63.031356294401967</v>
      </c>
      <c r="C20" s="2">
        <v>19.163188969940698</v>
      </c>
      <c r="D20" s="2">
        <v>11.897245104529389</v>
      </c>
      <c r="E20" s="2">
        <v>3.7723054025925782</v>
      </c>
      <c r="F20" s="2">
        <v>1.4837333925101717</v>
      </c>
      <c r="G20" s="2">
        <v>0.47352424913557195</v>
      </c>
      <c r="H20" s="2">
        <v>0.17864658688965146</v>
      </c>
      <c r="J20" s="9">
        <v>30</v>
      </c>
      <c r="K20" s="2">
        <v>52.009167216698046</v>
      </c>
      <c r="L20" s="2">
        <v>19.330728551850335</v>
      </c>
      <c r="M20" s="2">
        <v>17.27513201356345</v>
      </c>
      <c r="N20" s="2">
        <v>7.2591700502540197</v>
      </c>
      <c r="O20" s="2">
        <v>3.1440268760974002</v>
      </c>
      <c r="P20" s="2">
        <v>0.69906839914699104</v>
      </c>
      <c r="Q20" s="2">
        <v>0.28270689238974389</v>
      </c>
      <c r="S20" s="9">
        <v>30</v>
      </c>
      <c r="T20" s="2">
        <v>56.915477066083454</v>
      </c>
      <c r="U20" s="2">
        <v>18.35766752776162</v>
      </c>
      <c r="V20" s="2">
        <v>14.389731644061115</v>
      </c>
      <c r="W20" s="2">
        <v>6.7656221477603946</v>
      </c>
      <c r="X20" s="2">
        <v>2.6154313125760762</v>
      </c>
      <c r="Y20" s="2">
        <v>0.71644695558190652</v>
      </c>
      <c r="Z20" s="2">
        <v>0.23962334617545203</v>
      </c>
    </row>
    <row r="21" spans="1:39" x14ac:dyDescent="0.15">
      <c r="A21" s="9">
        <v>60</v>
      </c>
      <c r="B21" s="2">
        <v>49.668263152995095</v>
      </c>
      <c r="C21" s="2">
        <v>18.122425605363599</v>
      </c>
      <c r="D21" s="2">
        <v>15.893557509260962</v>
      </c>
      <c r="E21" s="2">
        <v>9.2275534374506716</v>
      </c>
      <c r="F21" s="2">
        <v>4.9916778385855967</v>
      </c>
      <c r="G21" s="2">
        <v>1.6180150397039728</v>
      </c>
      <c r="H21" s="2">
        <v>0.47850741664009538</v>
      </c>
      <c r="J21" s="9">
        <v>60</v>
      </c>
      <c r="K21" s="2">
        <v>46.528018094306162</v>
      </c>
      <c r="L21" s="2">
        <v>15.550757915260327</v>
      </c>
      <c r="M21" s="2">
        <v>14.799430491373316</v>
      </c>
      <c r="N21" s="2">
        <v>10.484862627678018</v>
      </c>
      <c r="O21" s="2">
        <v>7.9302701067827153</v>
      </c>
      <c r="P21" s="2">
        <v>3.2992482548331861</v>
      </c>
      <c r="Q21" s="2">
        <v>1.4074125097662653</v>
      </c>
      <c r="S21" s="9">
        <v>60</v>
      </c>
      <c r="T21" s="2">
        <v>38.140086598984077</v>
      </c>
      <c r="U21" s="2">
        <v>12.389078778468297</v>
      </c>
      <c r="V21" s="2">
        <v>15.76227001030607</v>
      </c>
      <c r="W21" s="2">
        <v>12.325919853143654</v>
      </c>
      <c r="X21" s="2">
        <v>11.597963968960348</v>
      </c>
      <c r="Y21" s="2">
        <v>5.6320184212677082</v>
      </c>
      <c r="Z21" s="2">
        <v>4.152662368869855</v>
      </c>
    </row>
    <row r="22" spans="1:39" x14ac:dyDescent="0.15">
      <c r="A22" s="9">
        <v>120</v>
      </c>
      <c r="B22" s="2">
        <v>33.993008913222553</v>
      </c>
      <c r="C22" s="2">
        <v>12.042326505861764</v>
      </c>
      <c r="D22" s="2">
        <v>14.135317390520772</v>
      </c>
      <c r="E22" s="2">
        <v>14.938918856039738</v>
      </c>
      <c r="F22" s="2">
        <v>13.676953963769279</v>
      </c>
      <c r="G22" s="2">
        <v>7.5478046729069144</v>
      </c>
      <c r="H22" s="2">
        <v>3.6656696976789895</v>
      </c>
      <c r="J22" s="9">
        <v>120</v>
      </c>
      <c r="K22" s="2">
        <v>26.421405135263893</v>
      </c>
      <c r="L22" s="2">
        <v>8.0104430745871227</v>
      </c>
      <c r="M22" s="2">
        <v>10.655660349329926</v>
      </c>
      <c r="N22" s="2">
        <v>12.550577375520062</v>
      </c>
      <c r="O22" s="2">
        <v>17.730524652014022</v>
      </c>
      <c r="P22" s="2">
        <v>11.944184091160912</v>
      </c>
      <c r="Q22" s="2">
        <v>12.687205322124054</v>
      </c>
      <c r="S22" s="9">
        <v>120</v>
      </c>
      <c r="T22" s="2">
        <v>29.174354355034072</v>
      </c>
      <c r="U22" s="2">
        <v>9.4209555857069134</v>
      </c>
      <c r="V22" s="2">
        <v>11.497431336148114</v>
      </c>
      <c r="W22" s="2">
        <v>13.765500949180989</v>
      </c>
      <c r="X22" s="2">
        <v>16.587844195996134</v>
      </c>
      <c r="Y22" s="2">
        <v>11.222819241485141</v>
      </c>
      <c r="Z22" s="2">
        <v>8.3310943364486487</v>
      </c>
    </row>
    <row r="23" spans="1:39" x14ac:dyDescent="0.15">
      <c r="A23" s="9">
        <v>180</v>
      </c>
      <c r="B23" s="2">
        <v>27.634416307827543</v>
      </c>
      <c r="C23" s="2">
        <v>6.7524816498192255</v>
      </c>
      <c r="D23" s="2">
        <v>9.1476231205637486</v>
      </c>
      <c r="E23" s="2">
        <v>12.780614401190935</v>
      </c>
      <c r="F23" s="2">
        <v>17.736995142501939</v>
      </c>
      <c r="G23" s="2">
        <v>15.257579577603023</v>
      </c>
      <c r="H23" s="2">
        <v>10.690289800493586</v>
      </c>
      <c r="J23" s="9">
        <v>180</v>
      </c>
      <c r="K23" s="2">
        <v>22.533078875727693</v>
      </c>
      <c r="L23" s="2">
        <v>5.522038407107555</v>
      </c>
      <c r="M23" s="2">
        <v>6.3041226201224836</v>
      </c>
      <c r="N23" s="2">
        <v>9.9575587917978439</v>
      </c>
      <c r="O23" s="2">
        <v>16.328575002180045</v>
      </c>
      <c r="P23" s="2">
        <v>17.49996473281276</v>
      </c>
      <c r="Q23" s="2">
        <v>21.854661570251604</v>
      </c>
      <c r="S23" s="9">
        <v>180</v>
      </c>
      <c r="T23" s="2">
        <v>28.275749996775339</v>
      </c>
      <c r="U23" s="2">
        <v>6.8187107284151738</v>
      </c>
      <c r="V23" s="2">
        <v>7.6085161533644463</v>
      </c>
      <c r="W23" s="2">
        <v>11.067588804248389</v>
      </c>
      <c r="X23" s="2">
        <v>16.850257285444627</v>
      </c>
      <c r="Y23" s="2">
        <v>15.246575033044435</v>
      </c>
      <c r="Z23" s="2">
        <v>14.132601998707592</v>
      </c>
    </row>
    <row r="24" spans="1:39" x14ac:dyDescent="0.15">
      <c r="A24" s="9">
        <v>300</v>
      </c>
      <c r="B24" s="2">
        <v>21.858361199095416</v>
      </c>
      <c r="C24" s="2">
        <v>4.7220121377377771</v>
      </c>
      <c r="D24" s="2">
        <v>5.3352143637212794</v>
      </c>
      <c r="E24" s="2">
        <v>9.4560651158993281</v>
      </c>
      <c r="F24" s="2">
        <v>15.959326046535308</v>
      </c>
      <c r="G24" s="2">
        <v>21.047696323036241</v>
      </c>
      <c r="H24" s="2">
        <v>21.621324813974638</v>
      </c>
      <c r="J24" s="9">
        <v>300</v>
      </c>
      <c r="K24" s="2">
        <v>21.074716191999073</v>
      </c>
      <c r="L24" s="2">
        <v>4.7537395829516687</v>
      </c>
      <c r="M24" s="2">
        <v>4.8714821318428534</v>
      </c>
      <c r="N24" s="2">
        <v>8.4080453934818955</v>
      </c>
      <c r="O24" s="2">
        <v>14.55251117164272</v>
      </c>
      <c r="P24" s="2">
        <v>22.015790717396801</v>
      </c>
      <c r="Q24" s="2">
        <v>24.323714810684987</v>
      </c>
      <c r="S24" s="9">
        <v>300</v>
      </c>
      <c r="T24" s="2">
        <v>16.325203037792797</v>
      </c>
      <c r="U24" s="2">
        <v>3.287592906343253</v>
      </c>
      <c r="V24" s="2">
        <v>4.2931961088763924</v>
      </c>
      <c r="W24" s="2">
        <v>6.9311296013730654</v>
      </c>
      <c r="X24" s="2">
        <v>12.584233900364868</v>
      </c>
      <c r="Y24" s="2">
        <v>20.773655134343443</v>
      </c>
      <c r="Z24" s="2">
        <v>35.804989310906187</v>
      </c>
    </row>
    <row r="25" spans="1:39" x14ac:dyDescent="0.15">
      <c r="A25" s="9">
        <v>420</v>
      </c>
      <c r="B25" s="2">
        <v>19.415596866974237</v>
      </c>
      <c r="C25" s="2">
        <v>3.6096554142338588</v>
      </c>
      <c r="D25" s="2">
        <v>3.8936786511061632</v>
      </c>
      <c r="E25" s="2">
        <v>7.3917478384102422</v>
      </c>
      <c r="F25" s="2">
        <v>12.663986788787849</v>
      </c>
      <c r="G25" s="2">
        <v>21.187984191440592</v>
      </c>
      <c r="H25" s="2">
        <v>31.837350249047059</v>
      </c>
      <c r="J25" s="9">
        <v>420</v>
      </c>
      <c r="K25" s="2">
        <v>16.35799692310453</v>
      </c>
      <c r="L25" s="2">
        <v>3.75660495791423</v>
      </c>
      <c r="M25" s="2">
        <v>3.7391765094996718</v>
      </c>
      <c r="N25" s="2">
        <v>6.8979598759753262</v>
      </c>
      <c r="O25" s="2">
        <v>12.341498524542956</v>
      </c>
      <c r="P25" s="2">
        <v>22.768753004348632</v>
      </c>
      <c r="Q25" s="2">
        <v>34.138010204614652</v>
      </c>
      <c r="S25" s="9">
        <v>420</v>
      </c>
      <c r="T25" s="2">
        <v>19.074007232446103</v>
      </c>
      <c r="U25" s="2">
        <v>3.9143131643831715</v>
      </c>
      <c r="V25" s="2">
        <v>2.8993008344307616</v>
      </c>
      <c r="W25" s="2">
        <v>6.39729929425837</v>
      </c>
      <c r="X25" s="2">
        <v>11.19456735223058</v>
      </c>
      <c r="Y25" s="2">
        <v>21.411722797097685</v>
      </c>
      <c r="Z25" s="2">
        <v>35.108789325153325</v>
      </c>
    </row>
    <row r="26" spans="1:39" x14ac:dyDescent="0.15">
      <c r="A26" s="9">
        <v>600</v>
      </c>
      <c r="B26" s="2">
        <v>23.127440994522196</v>
      </c>
      <c r="C26" s="2">
        <v>3.6541471355675021</v>
      </c>
      <c r="D26" s="2">
        <v>2.7310043567958986</v>
      </c>
      <c r="E26" s="2">
        <v>5.3686915021146149</v>
      </c>
      <c r="F26" s="2">
        <v>8.7769749434140447</v>
      </c>
      <c r="G26" s="2">
        <v>17.900566202071595</v>
      </c>
      <c r="H26" s="2">
        <v>38.441174865514142</v>
      </c>
      <c r="J26" s="9">
        <v>600</v>
      </c>
      <c r="K26" s="2">
        <v>14.685567313780165</v>
      </c>
      <c r="L26" s="2">
        <v>2.6750839382371812</v>
      </c>
      <c r="M26" s="2">
        <v>2.6370197386704444</v>
      </c>
      <c r="N26" s="2">
        <v>4.5444560580061379</v>
      </c>
      <c r="O26" s="2">
        <v>8.6764067648827705</v>
      </c>
      <c r="P26" s="2">
        <v>19.928665875277783</v>
      </c>
      <c r="Q26" s="2">
        <v>46.852800311145515</v>
      </c>
      <c r="S26" s="9">
        <v>600</v>
      </c>
      <c r="T26" s="2">
        <v>17.008117388532433</v>
      </c>
      <c r="U26" s="2">
        <v>3.052729364930117</v>
      </c>
      <c r="V26" s="2">
        <v>2.7071298364200298</v>
      </c>
      <c r="W26" s="2">
        <v>5.0145480494663666</v>
      </c>
      <c r="X26" s="2">
        <v>9.2923516318784785</v>
      </c>
      <c r="Y26" s="2">
        <v>19.611831226673328</v>
      </c>
      <c r="Z26" s="2">
        <v>43.31329250209923</v>
      </c>
    </row>
    <row r="27" spans="1:39" x14ac:dyDescent="0.15">
      <c r="A27" s="9">
        <v>900</v>
      </c>
      <c r="B27" s="2">
        <v>13.958860524690817</v>
      </c>
      <c r="C27" s="2">
        <v>1.983788765961604</v>
      </c>
      <c r="D27" s="2">
        <v>1.6788675710270373</v>
      </c>
      <c r="E27" s="2">
        <v>3.3907975689046777</v>
      </c>
      <c r="F27" s="2">
        <v>6.3203092631558295</v>
      </c>
      <c r="G27" s="2">
        <v>17.686275142742826</v>
      </c>
      <c r="H27" s="2">
        <v>54.981101163517195</v>
      </c>
      <c r="J27" s="9">
        <v>900</v>
      </c>
      <c r="K27" s="2">
        <v>15.351019826375653</v>
      </c>
      <c r="L27" s="2">
        <v>2.5114274528119598</v>
      </c>
      <c r="M27" s="2">
        <v>1.8093989261810342</v>
      </c>
      <c r="N27" s="2">
        <v>3.4593457124197045</v>
      </c>
      <c r="O27" s="2">
        <v>6.0234170219504755</v>
      </c>
      <c r="P27" s="2">
        <v>14.360584952070527</v>
      </c>
      <c r="Q27" s="2">
        <v>56.484806108190632</v>
      </c>
      <c r="S27" s="9">
        <v>900</v>
      </c>
      <c r="T27" s="2">
        <v>12.967757017210225</v>
      </c>
      <c r="U27" s="2">
        <v>2.1269154800933334</v>
      </c>
      <c r="V27" s="2">
        <v>1.7603004462460676</v>
      </c>
      <c r="W27" s="2">
        <v>3.3591528750312865</v>
      </c>
      <c r="X27" s="2">
        <v>5.9275473384594726</v>
      </c>
      <c r="Y27" s="2">
        <v>16.944917460492132</v>
      </c>
      <c r="Z27" s="2">
        <v>56.913409382467471</v>
      </c>
    </row>
    <row r="28" spans="1:39" x14ac:dyDescent="0.15">
      <c r="A28" s="2">
        <v>1800</v>
      </c>
      <c r="B28" s="2">
        <v>10.19774332812047</v>
      </c>
      <c r="C28" s="2">
        <v>1.3609407748488889</v>
      </c>
      <c r="D28" s="2">
        <v>0.93853591183684237</v>
      </c>
      <c r="E28" s="2">
        <v>2.5124101324981885</v>
      </c>
      <c r="F28" s="2">
        <v>4.2329398262734328</v>
      </c>
      <c r="G28" s="2">
        <v>13.739537895623405</v>
      </c>
      <c r="H28" s="2">
        <v>67.017892130798771</v>
      </c>
      <c r="J28" s="2">
        <v>1800</v>
      </c>
      <c r="K28" s="2">
        <v>13.771837107862323</v>
      </c>
      <c r="L28" s="2">
        <v>1.8007107375519231</v>
      </c>
      <c r="M28" s="2">
        <v>1.4194545232663518</v>
      </c>
      <c r="N28" s="2">
        <v>2.7995444024249632</v>
      </c>
      <c r="O28" s="2">
        <v>5.9643937691430002</v>
      </c>
      <c r="P28" s="2">
        <v>13.764761741540402</v>
      </c>
      <c r="Q28" s="2">
        <v>60.479297718211036</v>
      </c>
      <c r="S28" s="2">
        <v>1800</v>
      </c>
      <c r="T28" s="2">
        <v>10.274366930226465</v>
      </c>
      <c r="U28" s="2">
        <v>1.456414899398345</v>
      </c>
      <c r="V28" s="2">
        <v>1.1456984119824121</v>
      </c>
      <c r="W28" s="2">
        <v>2.5613120208613918</v>
      </c>
      <c r="X28" s="2">
        <v>4.2174400546451611</v>
      </c>
      <c r="Y28" s="2">
        <v>14.497160878876336</v>
      </c>
      <c r="Z28" s="2">
        <v>65.847606804009899</v>
      </c>
    </row>
    <row r="29" spans="1:39" x14ac:dyDescent="0.15">
      <c r="A29" s="2">
        <v>3600</v>
      </c>
      <c r="B29" s="2">
        <v>6.3941718800123688</v>
      </c>
      <c r="C29" s="2">
        <v>0.8251576683220041</v>
      </c>
      <c r="D29" s="2">
        <v>0.53858697231120389</v>
      </c>
      <c r="E29" s="2">
        <v>1.4151848592544127</v>
      </c>
      <c r="F29" s="2">
        <v>2.3542403559788818</v>
      </c>
      <c r="G29" s="2">
        <v>10.962885807841594</v>
      </c>
      <c r="H29" s="2">
        <v>77.509772456279535</v>
      </c>
      <c r="J29" s="2">
        <v>3600</v>
      </c>
      <c r="K29" s="2">
        <v>7.9692252189304309</v>
      </c>
      <c r="L29" s="2">
        <v>0.86458644769735138</v>
      </c>
      <c r="M29" s="2">
        <v>0.68359368662217623</v>
      </c>
      <c r="N29" s="2">
        <v>1.6472944044961406</v>
      </c>
      <c r="O29" s="2">
        <v>2.5987975465076558</v>
      </c>
      <c r="P29" s="2">
        <v>12.099718581327995</v>
      </c>
      <c r="Q29" s="2">
        <v>74.136784114418248</v>
      </c>
      <c r="S29" s="2">
        <v>3600</v>
      </c>
      <c r="T29" s="2">
        <v>6.9234175930065938</v>
      </c>
      <c r="U29" s="2">
        <v>1.0426753807759248</v>
      </c>
      <c r="V29" s="2">
        <v>0.78900830081888929</v>
      </c>
      <c r="W29" s="2">
        <v>1.56327570430288</v>
      </c>
      <c r="X29" s="2">
        <v>2.1519906941082199</v>
      </c>
      <c r="Y29" s="2">
        <v>8.4616292639204715</v>
      </c>
      <c r="Z29" s="2">
        <v>79.06800306306701</v>
      </c>
    </row>
    <row r="30" spans="1:39" x14ac:dyDescent="0.15">
      <c r="A30" s="2">
        <v>5400</v>
      </c>
      <c r="B30" s="2">
        <v>2.5099864374247689</v>
      </c>
      <c r="C30" s="2">
        <v>0.19129687162730785</v>
      </c>
      <c r="D30" s="2">
        <v>0.3610522694792217</v>
      </c>
      <c r="E30" s="2">
        <v>1.3643752947080829</v>
      </c>
      <c r="F30" s="2">
        <v>2.2912587487298923</v>
      </c>
      <c r="G30" s="2">
        <v>13.547592983307425</v>
      </c>
      <c r="H30" s="9">
        <v>79.734437394723301</v>
      </c>
      <c r="J30" s="2">
        <v>5400</v>
      </c>
      <c r="K30" s="2">
        <v>4.0818778063878192</v>
      </c>
      <c r="L30" s="2">
        <v>0.47068333276010943</v>
      </c>
      <c r="M30" s="2">
        <v>0.60130631142184221</v>
      </c>
      <c r="N30" s="2">
        <v>1.675957558111419</v>
      </c>
      <c r="O30" s="2">
        <v>2.7157847623756548</v>
      </c>
      <c r="P30" s="2">
        <v>12.209630078694188</v>
      </c>
      <c r="Q30" s="9">
        <v>78.244760150248979</v>
      </c>
      <c r="S30" s="2">
        <v>5400</v>
      </c>
      <c r="Z30" s="9"/>
      <c r="AL30" s="2"/>
      <c r="AM30" s="2"/>
    </row>
    <row r="31" spans="1:39" x14ac:dyDescent="0.15">
      <c r="A31" s="2">
        <v>7200</v>
      </c>
      <c r="B31" s="2">
        <v>2.1196423605779326</v>
      </c>
      <c r="C31" s="2">
        <v>0.21613315456905979</v>
      </c>
      <c r="D31" s="2">
        <v>0.26329796510445841</v>
      </c>
      <c r="E31" s="2">
        <v>1.0085552940887643</v>
      </c>
      <c r="F31" s="2">
        <v>1.785707302276371</v>
      </c>
      <c r="G31" s="2">
        <v>11.215329125323839</v>
      </c>
      <c r="H31" s="9">
        <v>83.391334798059574</v>
      </c>
      <c r="J31" s="2">
        <v>7200</v>
      </c>
      <c r="K31" s="2">
        <v>2.3903734706191648</v>
      </c>
      <c r="L31" s="2">
        <v>0.30329438006504578</v>
      </c>
      <c r="M31" s="2">
        <v>0.43960154797242329</v>
      </c>
      <c r="N31" s="2">
        <v>1.405802790209961</v>
      </c>
      <c r="O31" s="2">
        <v>1.9657057012407437</v>
      </c>
      <c r="P31" s="2">
        <v>11.643513100440545</v>
      </c>
      <c r="Q31" s="9">
        <v>81.851709009452122</v>
      </c>
      <c r="S31" s="2">
        <v>7200</v>
      </c>
      <c r="Z31" s="9"/>
      <c r="AL31" s="2"/>
      <c r="AM31" s="2"/>
    </row>
    <row r="32" spans="1:39" ht="15" thickBot="1" x14ac:dyDescent="0.2">
      <c r="A32" s="8" t="s">
        <v>41</v>
      </c>
      <c r="B32" s="5" t="s">
        <v>10</v>
      </c>
      <c r="C32" s="5" t="s">
        <v>11</v>
      </c>
      <c r="D32" s="5" t="s">
        <v>12</v>
      </c>
      <c r="E32" s="5" t="s">
        <v>16</v>
      </c>
      <c r="F32" s="5" t="s">
        <v>23</v>
      </c>
      <c r="G32" s="5" t="s">
        <v>27</v>
      </c>
      <c r="H32" s="5" t="s">
        <v>34</v>
      </c>
      <c r="J32" s="8" t="s">
        <v>41</v>
      </c>
      <c r="K32" s="5" t="s">
        <v>10</v>
      </c>
      <c r="L32" s="5" t="s">
        <v>11</v>
      </c>
      <c r="M32" s="5" t="s">
        <v>12</v>
      </c>
      <c r="N32" s="5" t="s">
        <v>16</v>
      </c>
      <c r="O32" s="5" t="s">
        <v>23</v>
      </c>
      <c r="P32" s="5" t="s">
        <v>27</v>
      </c>
      <c r="Q32" s="5" t="s">
        <v>34</v>
      </c>
      <c r="S32" s="8" t="s">
        <v>41</v>
      </c>
      <c r="T32" s="5" t="s">
        <v>10</v>
      </c>
      <c r="U32" s="5" t="s">
        <v>11</v>
      </c>
      <c r="V32" s="5" t="s">
        <v>12</v>
      </c>
      <c r="W32" s="5" t="s">
        <v>16</v>
      </c>
      <c r="X32" s="5" t="s">
        <v>23</v>
      </c>
      <c r="Y32" s="5" t="s">
        <v>27</v>
      </c>
      <c r="Z32" s="5" t="s">
        <v>34</v>
      </c>
    </row>
    <row r="33" spans="1:27" ht="15" thickTop="1" x14ac:dyDescent="0.15">
      <c r="A33" s="9">
        <v>0</v>
      </c>
      <c r="B33" s="2">
        <v>92.214033380428319</v>
      </c>
      <c r="C33" s="2">
        <v>6.6828372274954226</v>
      </c>
      <c r="D33" s="2">
        <v>0.96368814237993083</v>
      </c>
      <c r="E33" s="2">
        <v>1.2959890463637339E-2</v>
      </c>
      <c r="F33" s="2">
        <v>4.7333170043530291E-2</v>
      </c>
      <c r="G33" s="2">
        <v>9.3339041786427903E-3</v>
      </c>
      <c r="H33" s="2">
        <v>6.9814285010496482E-2</v>
      </c>
      <c r="J33" s="9">
        <v>0</v>
      </c>
      <c r="K33" s="2">
        <v>91.517913054100447</v>
      </c>
      <c r="L33" s="2">
        <v>7.0242249230067211</v>
      </c>
      <c r="M33" s="2">
        <v>1.3701713411402439</v>
      </c>
      <c r="N33" s="2">
        <v>6.2989350565864832E-3</v>
      </c>
      <c r="O33" s="2">
        <v>3.981768270592418E-2</v>
      </c>
      <c r="P33" s="2">
        <v>8.3530543811975132E-3</v>
      </c>
      <c r="Q33" s="2">
        <v>3.3221009608935308E-2</v>
      </c>
      <c r="S33" s="9">
        <v>0</v>
      </c>
      <c r="T33" s="2">
        <v>91.79482453471347</v>
      </c>
      <c r="U33" s="2">
        <v>6.509783021495485</v>
      </c>
      <c r="V33" s="2">
        <v>1.2877213024909229</v>
      </c>
      <c r="W33" s="2">
        <v>0.10207779313772876</v>
      </c>
      <c r="X33" s="2">
        <v>0.21318074604775311</v>
      </c>
      <c r="Y33" s="2">
        <v>5.2428627346550537E-2</v>
      </c>
      <c r="Z33" s="2">
        <v>3.998397476809834E-2</v>
      </c>
    </row>
    <row r="34" spans="1:27" x14ac:dyDescent="0.15">
      <c r="A34" s="9">
        <v>30</v>
      </c>
      <c r="B34" s="2">
        <v>63.086617528652425</v>
      </c>
      <c r="C34" s="2">
        <v>19.136628514943414</v>
      </c>
      <c r="D34" s="2">
        <v>11.910087558157773</v>
      </c>
      <c r="E34" s="2">
        <v>3.746330096628383</v>
      </c>
      <c r="F34" s="2">
        <v>1.4717765967357126</v>
      </c>
      <c r="G34" s="2">
        <v>0.47252902859919699</v>
      </c>
      <c r="H34" s="2">
        <v>0.17603067628308336</v>
      </c>
      <c r="J34" s="9">
        <v>30</v>
      </c>
      <c r="K34" s="2">
        <v>52.01573676736141</v>
      </c>
      <c r="L34" s="2">
        <v>19.346379999785984</v>
      </c>
      <c r="M34" s="2">
        <v>17.277497888984342</v>
      </c>
      <c r="N34" s="2">
        <v>7.2473368039565154</v>
      </c>
      <c r="O34" s="2">
        <v>3.1421669147955611</v>
      </c>
      <c r="P34" s="2">
        <v>0.68834197807782904</v>
      </c>
      <c r="Q34" s="2">
        <v>0.28253964703837448</v>
      </c>
      <c r="S34" s="9">
        <v>30</v>
      </c>
      <c r="T34" s="2">
        <v>56.940142676591321</v>
      </c>
      <c r="U34" s="2">
        <v>18.424180006452417</v>
      </c>
      <c r="V34" s="2">
        <v>14.398653605832518</v>
      </c>
      <c r="W34" s="2">
        <v>6.679866128428162</v>
      </c>
      <c r="X34" s="2">
        <v>2.6132189142745919</v>
      </c>
      <c r="Y34" s="2">
        <v>0.70426894252007843</v>
      </c>
      <c r="Z34" s="2">
        <v>0.23966972590091737</v>
      </c>
    </row>
    <row r="35" spans="1:27" x14ac:dyDescent="0.15">
      <c r="A35" s="9">
        <v>60</v>
      </c>
      <c r="B35" s="2">
        <v>49.674426853605169</v>
      </c>
      <c r="C35" s="2">
        <v>18.143282481900549</v>
      </c>
      <c r="D35" s="2">
        <v>15.902110054442623</v>
      </c>
      <c r="E35" s="2">
        <v>9.2096336694400023</v>
      </c>
      <c r="F35" s="2">
        <v>4.9791058151228844</v>
      </c>
      <c r="G35" s="2">
        <v>1.615077667747717</v>
      </c>
      <c r="H35" s="2">
        <v>0.47636345774107947</v>
      </c>
      <c r="J35" s="9">
        <v>60</v>
      </c>
      <c r="K35" s="2">
        <v>46.50798344076135</v>
      </c>
      <c r="L35" s="2">
        <v>15.556668360201668</v>
      </c>
      <c r="M35" s="2">
        <v>14.83897018353583</v>
      </c>
      <c r="N35" s="2">
        <v>10.454596916622885</v>
      </c>
      <c r="O35" s="2">
        <v>7.9324765791772913</v>
      </c>
      <c r="P35" s="2">
        <v>3.3039867346549965</v>
      </c>
      <c r="Q35" s="2">
        <v>1.4053177850459795</v>
      </c>
      <c r="S35" s="9">
        <v>60</v>
      </c>
      <c r="T35" s="2">
        <v>38.218629524904642</v>
      </c>
      <c r="U35" s="2">
        <v>12.39537096138168</v>
      </c>
      <c r="V35" s="2">
        <v>15.774051965292783</v>
      </c>
      <c r="W35" s="2">
        <v>12.302417568278639</v>
      </c>
      <c r="X35" s="2">
        <v>11.546101681428485</v>
      </c>
      <c r="Y35" s="2">
        <v>5.6193688813074347</v>
      </c>
      <c r="Z35" s="2">
        <v>4.1440594174063348</v>
      </c>
    </row>
    <row r="36" spans="1:27" x14ac:dyDescent="0.15">
      <c r="A36" s="9">
        <v>120</v>
      </c>
      <c r="B36" s="2">
        <v>34.010331815647959</v>
      </c>
      <c r="C36" s="2">
        <v>12.025024642150695</v>
      </c>
      <c r="D36" s="2">
        <v>14.146756380598029</v>
      </c>
      <c r="E36" s="2">
        <v>14.940268593093336</v>
      </c>
      <c r="F36" s="2">
        <v>13.651800084926332</v>
      </c>
      <c r="G36" s="2">
        <v>7.5638649264303597</v>
      </c>
      <c r="H36" s="2">
        <v>3.6619535571532809</v>
      </c>
      <c r="J36" s="9">
        <v>120</v>
      </c>
      <c r="K36" s="2">
        <v>26.441084022381432</v>
      </c>
      <c r="L36" s="2">
        <v>8.0409274638036301</v>
      </c>
      <c r="M36" s="2">
        <v>10.674513158665105</v>
      </c>
      <c r="N36" s="2">
        <v>12.536814800633856</v>
      </c>
      <c r="O36" s="2">
        <v>17.665221137354511</v>
      </c>
      <c r="P36" s="2">
        <v>11.976831582498356</v>
      </c>
      <c r="Q36" s="2">
        <v>12.66460783466311</v>
      </c>
      <c r="S36" s="9">
        <v>120</v>
      </c>
      <c r="T36" s="2">
        <v>29.16472755798608</v>
      </c>
      <c r="U36" s="2">
        <v>9.4487718531862477</v>
      </c>
      <c r="V36" s="2">
        <v>11.520254787229929</v>
      </c>
      <c r="W36" s="2">
        <v>13.738218388663542</v>
      </c>
      <c r="X36" s="2">
        <v>16.581853771434176</v>
      </c>
      <c r="Y36" s="2">
        <v>11.225741886446965</v>
      </c>
      <c r="Z36" s="2">
        <v>8.3204317550530451</v>
      </c>
    </row>
    <row r="37" spans="1:27" x14ac:dyDescent="0.15">
      <c r="A37" s="9">
        <v>180</v>
      </c>
      <c r="B37" s="2">
        <v>27.669044377400141</v>
      </c>
      <c r="C37" s="2">
        <v>6.7472149776903425</v>
      </c>
      <c r="D37" s="2">
        <v>9.1765087191478738</v>
      </c>
      <c r="E37" s="2">
        <v>12.759693786752212</v>
      </c>
      <c r="F37" s="2">
        <v>17.722268745625922</v>
      </c>
      <c r="G37" s="2">
        <v>15.249663786305609</v>
      </c>
      <c r="H37" s="2">
        <v>10.675605607077907</v>
      </c>
      <c r="J37" s="9">
        <v>180</v>
      </c>
      <c r="K37" s="2">
        <v>22.577948171298541</v>
      </c>
      <c r="L37" s="2">
        <v>5.5297622828884583</v>
      </c>
      <c r="M37" s="2">
        <v>6.3311066914903851</v>
      </c>
      <c r="N37" s="2">
        <v>9.8880629053662101</v>
      </c>
      <c r="O37" s="2">
        <v>16.318504024313654</v>
      </c>
      <c r="P37" s="2">
        <v>17.519147746959106</v>
      </c>
      <c r="Q37" s="2">
        <v>21.835468177683648</v>
      </c>
      <c r="S37" s="9">
        <v>180</v>
      </c>
      <c r="T37" s="2">
        <v>28.397380245917454</v>
      </c>
      <c r="U37" s="2">
        <v>6.8108635523911634</v>
      </c>
      <c r="V37" s="2">
        <v>7.6498422402576649</v>
      </c>
      <c r="W37" s="2">
        <v>10.966533877591253</v>
      </c>
      <c r="X37" s="2">
        <v>16.777827077014045</v>
      </c>
      <c r="Y37" s="2">
        <v>15.276796005871876</v>
      </c>
      <c r="Z37" s="2">
        <v>14.12075700095656</v>
      </c>
    </row>
    <row r="38" spans="1:27" x14ac:dyDescent="0.15">
      <c r="A38" s="9">
        <v>300</v>
      </c>
      <c r="B38" s="2">
        <v>21.889472390895147</v>
      </c>
      <c r="C38" s="2">
        <v>4.7188091239673478</v>
      </c>
      <c r="D38" s="2">
        <v>5.3473631381881184</v>
      </c>
      <c r="E38" s="2">
        <v>9.4303077279539593</v>
      </c>
      <c r="F38" s="2">
        <v>15.93393043585386</v>
      </c>
      <c r="G38" s="2">
        <v>21.036193869290535</v>
      </c>
      <c r="H38" s="2">
        <v>21.643923313851037</v>
      </c>
      <c r="J38" s="9">
        <v>300</v>
      </c>
      <c r="K38" s="2">
        <v>21.103197477332898</v>
      </c>
      <c r="L38" s="2">
        <v>4.7626570799701717</v>
      </c>
      <c r="M38" s="2">
        <v>4.8680230754776668</v>
      </c>
      <c r="N38" s="2">
        <v>8.3985014951097057</v>
      </c>
      <c r="O38" s="2">
        <v>14.54558043398338</v>
      </c>
      <c r="P38" s="2">
        <v>22.017430370134811</v>
      </c>
      <c r="Q38" s="2">
        <v>24.304610067991362</v>
      </c>
      <c r="S38" s="9">
        <v>300</v>
      </c>
      <c r="T38" s="2">
        <v>16.347908852357236</v>
      </c>
      <c r="U38" s="2">
        <v>3.2876914911586277</v>
      </c>
      <c r="V38" s="2">
        <v>4.3237616888323718</v>
      </c>
      <c r="W38" s="2">
        <v>6.9275671478485696</v>
      </c>
      <c r="X38" s="2">
        <v>12.561169136141928</v>
      </c>
      <c r="Y38" s="2">
        <v>20.721010063111017</v>
      </c>
      <c r="Z38" s="2">
        <v>35.830891620550254</v>
      </c>
    </row>
    <row r="39" spans="1:27" x14ac:dyDescent="0.15">
      <c r="A39" s="9">
        <v>420</v>
      </c>
      <c r="B39" s="2">
        <v>19.456879895530179</v>
      </c>
      <c r="C39" s="2">
        <v>3.6395101152233189</v>
      </c>
      <c r="D39" s="2">
        <v>3.902842707734401</v>
      </c>
      <c r="E39" s="2">
        <v>7.3743291147200019</v>
      </c>
      <c r="F39" s="2">
        <v>12.629104849160274</v>
      </c>
      <c r="G39" s="2">
        <v>21.191114976742973</v>
      </c>
      <c r="H39" s="2">
        <v>31.806218340888854</v>
      </c>
      <c r="J39" s="9">
        <v>420</v>
      </c>
      <c r="K39" s="2">
        <v>16.353510722008121</v>
      </c>
      <c r="L39" s="2">
        <v>3.7767546484262304</v>
      </c>
      <c r="M39" s="2">
        <v>3.7505919847832692</v>
      </c>
      <c r="N39" s="2">
        <v>6.8480910300979057</v>
      </c>
      <c r="O39" s="2">
        <v>12.332037803359661</v>
      </c>
      <c r="P39" s="2">
        <v>22.798040054675607</v>
      </c>
      <c r="Q39" s="2">
        <v>34.14097375664921</v>
      </c>
      <c r="S39" s="9">
        <v>420</v>
      </c>
      <c r="T39" s="2">
        <v>19.093286351439222</v>
      </c>
      <c r="U39" s="2">
        <v>3.912626404356081</v>
      </c>
      <c r="V39" s="2">
        <v>2.8981166881190275</v>
      </c>
      <c r="W39" s="2">
        <v>6.3773507719658369</v>
      </c>
      <c r="X39" s="2">
        <v>11.185943742265289</v>
      </c>
      <c r="Y39" s="2">
        <v>21.432157653729615</v>
      </c>
      <c r="Z39" s="2">
        <v>35.100518388124925</v>
      </c>
    </row>
    <row r="40" spans="1:27" x14ac:dyDescent="0.15">
      <c r="A40" s="9">
        <v>600</v>
      </c>
      <c r="B40" s="2">
        <v>23.070230284355763</v>
      </c>
      <c r="C40" s="2">
        <v>3.6566998826723469</v>
      </c>
      <c r="D40" s="2">
        <v>2.7336328026913486</v>
      </c>
      <c r="E40" s="2">
        <v>5.3353347970153679</v>
      </c>
      <c r="F40" s="2">
        <v>8.7762222382400381</v>
      </c>
      <c r="G40" s="2">
        <v>17.96407813408532</v>
      </c>
      <c r="H40" s="2">
        <v>38.46380186093981</v>
      </c>
      <c r="J40" s="9">
        <v>600</v>
      </c>
      <c r="K40" s="2">
        <v>14.736515113652162</v>
      </c>
      <c r="L40" s="2">
        <v>2.6779159679811175</v>
      </c>
      <c r="M40" s="2">
        <v>2.5565621831320775</v>
      </c>
      <c r="N40" s="2">
        <v>4.4617628902033122</v>
      </c>
      <c r="O40" s="2">
        <v>8.6888664164128375</v>
      </c>
      <c r="P40" s="2">
        <v>19.975975487344204</v>
      </c>
      <c r="Q40" s="2">
        <v>46.902401941274299</v>
      </c>
      <c r="S40" s="9">
        <v>600</v>
      </c>
      <c r="T40" s="2">
        <v>17.029225214162778</v>
      </c>
      <c r="U40" s="2">
        <v>3.0453400608163954</v>
      </c>
      <c r="V40" s="2">
        <v>2.7089404054787671</v>
      </c>
      <c r="W40" s="2">
        <v>4.9787104361101102</v>
      </c>
      <c r="X40" s="2">
        <v>9.2895020470305383</v>
      </c>
      <c r="Y40" s="2">
        <v>19.627297948379063</v>
      </c>
      <c r="Z40" s="2">
        <v>43.32098388802234</v>
      </c>
    </row>
    <row r="41" spans="1:27" x14ac:dyDescent="0.15">
      <c r="A41" s="9">
        <v>900</v>
      </c>
      <c r="B41" s="2">
        <v>13.986875248872051</v>
      </c>
      <c r="C41" s="2">
        <v>1.981879498990198</v>
      </c>
      <c r="D41" s="2">
        <v>1.6798357000381754</v>
      </c>
      <c r="E41" s="2">
        <v>3.3860481730642822</v>
      </c>
      <c r="F41" s="2">
        <v>6.317546109916039</v>
      </c>
      <c r="G41" s="2">
        <v>17.670949052790164</v>
      </c>
      <c r="H41" s="2">
        <v>54.976866216329093</v>
      </c>
      <c r="J41" s="9">
        <v>900</v>
      </c>
      <c r="K41" s="2">
        <v>15.367494493832051</v>
      </c>
      <c r="L41" s="2">
        <v>2.5257934932420136</v>
      </c>
      <c r="M41" s="2">
        <v>1.8176740814039738</v>
      </c>
      <c r="N41" s="2">
        <v>3.4567686076309148</v>
      </c>
      <c r="O41" s="2">
        <v>6.0199106037382908</v>
      </c>
      <c r="P41" s="2">
        <v>14.3611009499619</v>
      </c>
      <c r="Q41" s="2">
        <v>56.451257770190864</v>
      </c>
      <c r="S41" s="9">
        <v>900</v>
      </c>
      <c r="T41" s="2">
        <v>12.980608857381362</v>
      </c>
      <c r="U41" s="2">
        <v>2.119591034810373</v>
      </c>
      <c r="V41" s="2">
        <v>1.7789991266096066</v>
      </c>
      <c r="W41" s="2">
        <v>3.3521501238360534</v>
      </c>
      <c r="X41" s="2">
        <v>5.8893547338807615</v>
      </c>
      <c r="Y41" s="2">
        <v>16.904402097240407</v>
      </c>
      <c r="Z41" s="2">
        <v>56.974894026241429</v>
      </c>
    </row>
    <row r="42" spans="1:27" x14ac:dyDescent="0.15">
      <c r="A42" s="2">
        <v>1800</v>
      </c>
      <c r="B42" s="2">
        <v>10.277179617556916</v>
      </c>
      <c r="C42" s="2">
        <v>1.3701109076529983</v>
      </c>
      <c r="D42" s="2">
        <v>0.9366687232497829</v>
      </c>
      <c r="E42" s="2">
        <v>2.4771767422285778</v>
      </c>
      <c r="F42" s="2">
        <v>4.2052829818131414</v>
      </c>
      <c r="G42" s="2">
        <v>13.740668576228277</v>
      </c>
      <c r="H42" s="2">
        <v>66.992912451270314</v>
      </c>
      <c r="J42" s="2">
        <v>1800</v>
      </c>
      <c r="K42" s="2">
        <v>14.790082169300312</v>
      </c>
      <c r="L42" s="2">
        <v>1.1071358795304376</v>
      </c>
      <c r="M42" s="2">
        <v>1.3424386815461871</v>
      </c>
      <c r="N42" s="2">
        <v>3.373393141362234</v>
      </c>
      <c r="O42" s="2">
        <v>3.779643885055608</v>
      </c>
      <c r="P42" s="2">
        <v>14.817877597796658</v>
      </c>
      <c r="Q42" s="2">
        <v>60.789428645408563</v>
      </c>
      <c r="S42" s="2">
        <v>1800</v>
      </c>
      <c r="T42" s="2">
        <v>10.265714231620892</v>
      </c>
      <c r="U42" s="2">
        <v>1.4635853918603141</v>
      </c>
      <c r="V42" s="2">
        <v>1.1459056316958438</v>
      </c>
      <c r="W42" s="2">
        <v>2.4868555450687264</v>
      </c>
      <c r="X42" s="2">
        <v>4.2038650343735711</v>
      </c>
      <c r="Y42" s="2">
        <v>14.530754674393354</v>
      </c>
      <c r="Z42" s="2">
        <v>65.903319490987315</v>
      </c>
    </row>
    <row r="43" spans="1:27" x14ac:dyDescent="0.15">
      <c r="A43" s="2">
        <v>3600</v>
      </c>
      <c r="B43" s="2">
        <v>6.4213802174037573</v>
      </c>
      <c r="C43" s="2">
        <v>0.82906501392804566</v>
      </c>
      <c r="D43" s="2">
        <v>0.53765662894571331</v>
      </c>
      <c r="E43" s="2">
        <v>1.4127402998565122</v>
      </c>
      <c r="F43" s="2">
        <v>2.3180096121868763</v>
      </c>
      <c r="G43" s="2">
        <v>10.963521271466545</v>
      </c>
      <c r="H43" s="2">
        <v>77.517626956212553</v>
      </c>
      <c r="J43" s="2">
        <v>3600</v>
      </c>
      <c r="K43" s="2">
        <v>8.0271800512674432</v>
      </c>
      <c r="L43" s="2">
        <v>0.85835150763068147</v>
      </c>
      <c r="M43" s="2">
        <v>0.68540726054853174</v>
      </c>
      <c r="N43" s="2">
        <v>1.6275813850366094</v>
      </c>
      <c r="O43" s="2">
        <v>2.5943751211799793</v>
      </c>
      <c r="P43" s="2">
        <v>12.082289244701002</v>
      </c>
      <c r="Q43" s="2">
        <v>74.124815429635746</v>
      </c>
      <c r="S43" s="2">
        <v>3600</v>
      </c>
      <c r="T43" s="2">
        <v>11.107569157518615</v>
      </c>
      <c r="U43" s="2">
        <v>1.4988761698842596</v>
      </c>
      <c r="V43" s="2">
        <v>1.0839589147378832</v>
      </c>
      <c r="W43" s="2">
        <v>1.4775840765178248</v>
      </c>
      <c r="X43" s="2">
        <v>4.11276525188498</v>
      </c>
      <c r="Y43" s="2">
        <v>8.2364551159522836</v>
      </c>
      <c r="Z43" s="2">
        <v>72.482791313504151</v>
      </c>
    </row>
    <row r="44" spans="1:27" x14ac:dyDescent="0.15">
      <c r="A44" s="2">
        <v>5400</v>
      </c>
      <c r="B44" s="2">
        <v>4.155229956127342</v>
      </c>
      <c r="C44" s="2">
        <v>0.31011730720587216</v>
      </c>
      <c r="D44" s="2">
        <v>0.30432534098213621</v>
      </c>
      <c r="E44" s="2">
        <v>2.027616509649977</v>
      </c>
      <c r="F44" s="2">
        <v>8.4233398684082204</v>
      </c>
      <c r="G44" s="2">
        <v>12.31094376943191</v>
      </c>
      <c r="H44" s="2">
        <v>72.468427248194544</v>
      </c>
      <c r="J44" s="2">
        <v>5400</v>
      </c>
      <c r="K44" s="2">
        <v>4.0724884247651385</v>
      </c>
      <c r="L44" s="2">
        <v>0.60236705762138487</v>
      </c>
      <c r="M44" s="2">
        <v>2.1352931720313544</v>
      </c>
      <c r="N44" s="2">
        <v>2.8322289691277107</v>
      </c>
      <c r="O44" s="2">
        <v>10.343248410332452</v>
      </c>
      <c r="P44" s="2">
        <v>10.406245115717685</v>
      </c>
      <c r="Q44" s="2">
        <v>69.608128850404285</v>
      </c>
      <c r="S44" s="2">
        <v>5400</v>
      </c>
    </row>
    <row r="45" spans="1:27" x14ac:dyDescent="0.15">
      <c r="A45" s="2">
        <v>7200</v>
      </c>
      <c r="B45" s="2">
        <v>2.8720842431665075</v>
      </c>
      <c r="C45" s="2">
        <v>0.33246527041794521</v>
      </c>
      <c r="D45" s="2">
        <v>5.0235003725952458E-2</v>
      </c>
      <c r="E45" s="2">
        <v>1.7287432756995287</v>
      </c>
      <c r="F45" s="2">
        <v>7.8166354100495719</v>
      </c>
      <c r="G45" s="2">
        <v>10.472000645422277</v>
      </c>
      <c r="H45" s="2">
        <v>76.727836151518218</v>
      </c>
      <c r="J45" s="2">
        <v>7200</v>
      </c>
      <c r="K45" s="2">
        <v>2.8299033088684475</v>
      </c>
      <c r="L45" s="2">
        <v>0.42807139986815751</v>
      </c>
      <c r="M45" s="2">
        <v>0.6413967000962596</v>
      </c>
      <c r="N45" s="2">
        <v>2.3786122550886333</v>
      </c>
      <c r="O45" s="2">
        <v>8.8831579433508772</v>
      </c>
      <c r="P45" s="2">
        <v>10.413109959588457</v>
      </c>
      <c r="Q45" s="2">
        <v>74.425748433139177</v>
      </c>
      <c r="S45" s="2">
        <v>7200</v>
      </c>
    </row>
    <row r="46" spans="1:27" ht="15" thickBot="1" x14ac:dyDescent="0.2">
      <c r="A46" s="8" t="s">
        <v>2</v>
      </c>
      <c r="B46" s="5" t="s">
        <v>10</v>
      </c>
      <c r="C46" s="5" t="s">
        <v>11</v>
      </c>
      <c r="D46" s="5" t="s">
        <v>12</v>
      </c>
      <c r="E46" s="5" t="s">
        <v>16</v>
      </c>
      <c r="F46" s="5" t="s">
        <v>23</v>
      </c>
      <c r="G46" s="5" t="s">
        <v>27</v>
      </c>
      <c r="H46" s="5" t="s">
        <v>34</v>
      </c>
      <c r="I46" s="5" t="s">
        <v>42</v>
      </c>
      <c r="J46" s="8" t="s">
        <v>2</v>
      </c>
      <c r="K46" s="5" t="s">
        <v>10</v>
      </c>
      <c r="L46" s="5" t="s">
        <v>11</v>
      </c>
      <c r="M46" s="5" t="s">
        <v>12</v>
      </c>
      <c r="N46" s="5" t="s">
        <v>16</v>
      </c>
      <c r="O46" s="5" t="s">
        <v>23</v>
      </c>
      <c r="P46" s="5" t="s">
        <v>27</v>
      </c>
      <c r="Q46" s="5" t="s">
        <v>34</v>
      </c>
      <c r="R46" s="5" t="s">
        <v>42</v>
      </c>
      <c r="S46" s="8" t="s">
        <v>2</v>
      </c>
      <c r="T46" s="5" t="s">
        <v>10</v>
      </c>
      <c r="U46" s="5" t="s">
        <v>11</v>
      </c>
      <c r="V46" s="5" t="s">
        <v>12</v>
      </c>
      <c r="W46" s="5" t="s">
        <v>16</v>
      </c>
      <c r="X46" s="5" t="s">
        <v>23</v>
      </c>
      <c r="Y46" s="5" t="s">
        <v>27</v>
      </c>
      <c r="Z46" s="5" t="s">
        <v>34</v>
      </c>
      <c r="AA46" s="5" t="s">
        <v>42</v>
      </c>
    </row>
    <row r="47" spans="1:27" ht="15" thickTop="1" x14ac:dyDescent="0.15">
      <c r="A47" s="9">
        <v>0</v>
      </c>
      <c r="B47" s="2">
        <v>89.291857106338711</v>
      </c>
      <c r="C47" s="2">
        <v>7.1767337181561546</v>
      </c>
      <c r="D47" s="2">
        <v>1.2847862862557302</v>
      </c>
      <c r="E47" s="2">
        <v>1.6273467716154302</v>
      </c>
      <c r="F47" s="2">
        <f>AVERAGE(E47,G47)</f>
        <v>0.90439520816500241</v>
      </c>
      <c r="G47" s="2">
        <v>0.18144364471457461</v>
      </c>
      <c r="H47" s="2">
        <v>0.19400920603634483</v>
      </c>
      <c r="I47" s="2">
        <v>0.11073435075209452</v>
      </c>
      <c r="J47" s="9">
        <v>0</v>
      </c>
      <c r="K47" s="2">
        <v>89.815002886167534</v>
      </c>
      <c r="L47" s="2">
        <v>6.8226578476436952</v>
      </c>
      <c r="M47" s="2">
        <v>1.1714104537172429</v>
      </c>
      <c r="N47" s="2">
        <v>1.6454455268962029</v>
      </c>
      <c r="O47" s="2">
        <f>AVERAGE(N47,P47)</f>
        <v>0.94254481793260292</v>
      </c>
      <c r="P47" s="2">
        <v>0.23964410896900298</v>
      </c>
      <c r="Q47" s="2">
        <v>0.11584817295693325</v>
      </c>
      <c r="R47" s="2">
        <v>2.4299196806414607E-2</v>
      </c>
      <c r="S47" s="9">
        <v>0</v>
      </c>
      <c r="T47" s="2">
        <v>87.717069408314401</v>
      </c>
      <c r="U47" s="2">
        <v>7.3441447149284338</v>
      </c>
      <c r="V47" s="2">
        <v>1.2325228019034555</v>
      </c>
      <c r="W47" s="2">
        <v>1.840018265931979</v>
      </c>
      <c r="X47" s="2">
        <f>AVERAGE(W47,Y47)</f>
        <v>1.0235300374538909</v>
      </c>
      <c r="Y47" s="2">
        <v>0.20704180897580271</v>
      </c>
      <c r="Z47" s="2">
        <v>1.2590433244851413</v>
      </c>
      <c r="AA47" s="2">
        <v>0.1832383705014107</v>
      </c>
    </row>
    <row r="48" spans="1:27" x14ac:dyDescent="0.15">
      <c r="A48" s="9">
        <v>30</v>
      </c>
      <c r="B48" s="2">
        <v>13.189771975853221</v>
      </c>
      <c r="C48" s="2">
        <v>26.193836232885371</v>
      </c>
      <c r="D48" s="2">
        <v>31.753841725283099</v>
      </c>
      <c r="E48" s="2">
        <v>19.373578467187073</v>
      </c>
      <c r="F48" s="2">
        <f t="shared" ref="F48:F57" si="0">AVERAGE(E48,G48)</f>
        <v>10.910271931493481</v>
      </c>
      <c r="G48" s="2">
        <v>2.4469653957998907</v>
      </c>
      <c r="H48" s="2">
        <v>0.88875305899996304</v>
      </c>
      <c r="I48" s="2">
        <v>0.22977424117406622</v>
      </c>
      <c r="J48" s="9">
        <v>30</v>
      </c>
      <c r="K48" s="2">
        <v>10.392660184957029</v>
      </c>
      <c r="L48" s="2">
        <v>18.746974275991601</v>
      </c>
      <c r="M48" s="2">
        <v>32.600751789962487</v>
      </c>
      <c r="N48" s="2">
        <v>27.3772408640734</v>
      </c>
      <c r="O48" s="2">
        <f t="shared" ref="O48:O57" si="1">AVERAGE(N48,P48)</f>
        <v>16.362886588090753</v>
      </c>
      <c r="P48" s="2">
        <v>5.3485323121081052</v>
      </c>
      <c r="Q48" s="2">
        <v>1.5117389012177322</v>
      </c>
      <c r="R48" s="2">
        <v>0.5045083070069537</v>
      </c>
      <c r="S48" s="9">
        <v>30</v>
      </c>
      <c r="T48" s="2">
        <v>9.3023852400197882</v>
      </c>
      <c r="U48" s="2">
        <v>19.580085132675187</v>
      </c>
      <c r="V48" s="2">
        <v>32.33394533442047</v>
      </c>
      <c r="W48" s="2">
        <v>25.999933520648682</v>
      </c>
      <c r="X48" s="2">
        <f t="shared" ref="X48:X57" si="2">AVERAGE(W48,Y48)</f>
        <v>15.658468198429132</v>
      </c>
      <c r="Y48" s="2">
        <v>5.3170028762095818</v>
      </c>
      <c r="Z48" s="2">
        <v>1.6112092007422225</v>
      </c>
      <c r="AA48" s="2">
        <v>0.32548290405269859</v>
      </c>
    </row>
    <row r="49" spans="1:27" x14ac:dyDescent="0.15">
      <c r="A49" s="9">
        <v>60</v>
      </c>
      <c r="B49" s="2">
        <v>8.351952277736638</v>
      </c>
      <c r="C49" s="2">
        <v>15.041094382643125</v>
      </c>
      <c r="D49" s="2">
        <v>27.544404078394081</v>
      </c>
      <c r="E49" s="2">
        <v>27.916743935590866</v>
      </c>
      <c r="F49" s="2">
        <f t="shared" si="0"/>
        <v>18.996438774690255</v>
      </c>
      <c r="G49" s="2">
        <v>10.076133613789644</v>
      </c>
      <c r="H49" s="2">
        <v>3.4584838644190539</v>
      </c>
      <c r="I49" s="2">
        <v>1.2510466981421353</v>
      </c>
      <c r="J49" s="9">
        <v>60</v>
      </c>
      <c r="K49" s="2">
        <v>5.8871712635933324</v>
      </c>
      <c r="L49" s="2">
        <v>8.859753576264211</v>
      </c>
      <c r="M49" s="2">
        <v>21.814418425584613</v>
      </c>
      <c r="N49" s="2">
        <v>29.74620365098037</v>
      </c>
      <c r="O49" s="2">
        <f t="shared" si="1"/>
        <v>23.118121624838125</v>
      </c>
      <c r="P49" s="2">
        <v>16.490039598695876</v>
      </c>
      <c r="Q49" s="2">
        <v>7.1125792821034883</v>
      </c>
      <c r="R49" s="2">
        <v>2.8897512225622011</v>
      </c>
      <c r="S49" s="9">
        <v>60</v>
      </c>
      <c r="T49" s="2">
        <v>4.4465833860998183</v>
      </c>
      <c r="U49" s="2">
        <v>4.7435473779205806</v>
      </c>
      <c r="V49" s="2">
        <v>13.974231935109726</v>
      </c>
      <c r="W49" s="2">
        <v>26.217392809326668</v>
      </c>
      <c r="X49" s="2">
        <f t="shared" si="2"/>
        <v>25.478170218258398</v>
      </c>
      <c r="Y49" s="2">
        <v>24.738947627190129</v>
      </c>
      <c r="Z49" s="2">
        <v>12.461532651059501</v>
      </c>
      <c r="AA49" s="2">
        <v>6.8922526787390987</v>
      </c>
    </row>
    <row r="50" spans="1:27" x14ac:dyDescent="0.15">
      <c r="A50" s="9">
        <v>120</v>
      </c>
      <c r="B50" s="2">
        <v>4.5844145468936475</v>
      </c>
      <c r="C50" s="2">
        <v>3.6974824277559</v>
      </c>
      <c r="D50" s="2">
        <v>11.043694162568103</v>
      </c>
      <c r="E50" s="2">
        <v>22.469118144942403</v>
      </c>
      <c r="F50" s="2">
        <f t="shared" si="0"/>
        <v>24.258838630953285</v>
      </c>
      <c r="G50" s="2">
        <v>26.048559116964164</v>
      </c>
      <c r="H50" s="2">
        <v>16.51766177042909</v>
      </c>
      <c r="I50" s="2">
        <v>6.6234712636245057</v>
      </c>
      <c r="J50" s="9">
        <v>120</v>
      </c>
      <c r="K50" s="2">
        <v>3.4809297355174524</v>
      </c>
      <c r="L50" s="2">
        <v>1.7721449499036972</v>
      </c>
      <c r="M50" s="2">
        <v>4.5849462230670941</v>
      </c>
      <c r="N50" s="2">
        <v>13.966856553717333</v>
      </c>
      <c r="O50" s="2">
        <f t="shared" si="1"/>
        <v>21.048616208574614</v>
      </c>
      <c r="P50" s="2">
        <v>28.130375863431894</v>
      </c>
      <c r="Q50" s="2">
        <v>22.133432250266118</v>
      </c>
      <c r="R50" s="2">
        <v>20.697965615386707</v>
      </c>
      <c r="S50" s="9">
        <v>120</v>
      </c>
      <c r="T50" s="2">
        <v>3.0330320500403554</v>
      </c>
      <c r="U50" s="2">
        <v>2.7563561068936862</v>
      </c>
      <c r="V50" s="2">
        <v>7.3140183377003707</v>
      </c>
      <c r="W50" s="2">
        <v>14.770366111727915</v>
      </c>
      <c r="X50" s="2">
        <f t="shared" si="2"/>
        <v>21.282442680196773</v>
      </c>
      <c r="Y50" s="2">
        <v>27.79451924866563</v>
      </c>
      <c r="Z50" s="2">
        <v>22.450527525833522</v>
      </c>
      <c r="AA50" s="2">
        <v>14.583609303327918</v>
      </c>
    </row>
    <row r="51" spans="1:27" x14ac:dyDescent="0.15">
      <c r="A51" s="9">
        <v>180</v>
      </c>
      <c r="B51" s="2">
        <v>3.7700085041802347</v>
      </c>
      <c r="C51" s="2">
        <v>1.3939194394719827</v>
      </c>
      <c r="D51" s="2">
        <v>5.0354792523148717</v>
      </c>
      <c r="E51" s="2">
        <v>13.023630207442327</v>
      </c>
      <c r="F51" s="2">
        <f t="shared" si="0"/>
        <v>21.115959650550771</v>
      </c>
      <c r="G51" s="2">
        <v>29.208289093659211</v>
      </c>
      <c r="H51" s="2">
        <v>25.300144663571533</v>
      </c>
      <c r="I51" s="2">
        <v>17.247479462346107</v>
      </c>
      <c r="J51" s="9">
        <v>180</v>
      </c>
      <c r="K51" s="2">
        <v>2.3154234177005639</v>
      </c>
      <c r="L51" s="2">
        <v>0.69873867220797181</v>
      </c>
      <c r="M51" s="2">
        <v>2.0173051681499161</v>
      </c>
      <c r="N51" s="2">
        <v>7.1432892389553153</v>
      </c>
      <c r="O51" s="2">
        <f t="shared" si="1"/>
        <v>15.088964097303551</v>
      </c>
      <c r="P51" s="2">
        <v>23.034638955651786</v>
      </c>
      <c r="Q51" s="2">
        <v>25.918257519173565</v>
      </c>
      <c r="R51" s="2">
        <v>34.547255881136536</v>
      </c>
      <c r="S51" s="9">
        <v>180</v>
      </c>
      <c r="T51" s="2">
        <v>3.2614697570406701</v>
      </c>
      <c r="U51" s="2">
        <v>1.0472538417590223</v>
      </c>
      <c r="V51" s="2">
        <v>3.4180513495566043</v>
      </c>
      <c r="W51" s="2">
        <v>9.5703841901812048</v>
      </c>
      <c r="X51" s="2">
        <f t="shared" si="2"/>
        <v>17.061833182228149</v>
      </c>
      <c r="Y51" s="2">
        <v>24.553282174275097</v>
      </c>
      <c r="Z51" s="2">
        <v>29.706086557148588</v>
      </c>
      <c r="AA51" s="2">
        <v>21.969753092952622</v>
      </c>
    </row>
    <row r="52" spans="1:27" x14ac:dyDescent="0.15">
      <c r="A52" s="9">
        <v>300</v>
      </c>
      <c r="B52" s="2">
        <v>2.1458428212481833</v>
      </c>
      <c r="C52" s="2">
        <v>0.72644965081701141</v>
      </c>
      <c r="D52" s="2">
        <v>1.8449197060429134</v>
      </c>
      <c r="E52" s="2">
        <v>5.4038217348737554</v>
      </c>
      <c r="F52" s="2">
        <f t="shared" si="0"/>
        <v>12.883599793347809</v>
      </c>
      <c r="G52" s="2">
        <v>20.363377851821863</v>
      </c>
      <c r="H52" s="2">
        <v>31.931602515887302</v>
      </c>
      <c r="I52" s="2">
        <v>32.928103866345403</v>
      </c>
      <c r="J52" s="9">
        <v>300</v>
      </c>
      <c r="K52" s="2">
        <v>2.5031612659782194</v>
      </c>
      <c r="L52" s="2">
        <v>0.61136109798335636</v>
      </c>
      <c r="M52" s="2">
        <v>1.3787039205806506</v>
      </c>
      <c r="N52" s="2">
        <v>4.4325933885128084</v>
      </c>
      <c r="O52" s="2">
        <f t="shared" si="1"/>
        <v>11.641010642316743</v>
      </c>
      <c r="P52" s="2">
        <v>18.84942789612068</v>
      </c>
      <c r="Q52" s="2">
        <v>31.45592178254606</v>
      </c>
      <c r="R52" s="2">
        <v>35.680095953848607</v>
      </c>
      <c r="S52" s="9">
        <v>300</v>
      </c>
      <c r="T52" s="2">
        <v>2.184140073062554</v>
      </c>
      <c r="U52" s="2">
        <v>0.65408481306724431</v>
      </c>
      <c r="V52" s="2">
        <v>1.0375869682050978</v>
      </c>
      <c r="W52" s="2">
        <v>3.6055302801564668</v>
      </c>
      <c r="X52" s="2">
        <f t="shared" si="2"/>
        <v>8.3698697374242066</v>
      </c>
      <c r="Y52" s="2">
        <v>13.134209194691945</v>
      </c>
      <c r="Z52" s="2">
        <v>29.689652687457198</v>
      </c>
      <c r="AA52" s="2">
        <v>45.114507059464898</v>
      </c>
    </row>
    <row r="53" spans="1:27" x14ac:dyDescent="0.15">
      <c r="A53" s="9">
        <v>420</v>
      </c>
      <c r="B53" s="2">
        <v>2.0641991245861311</v>
      </c>
      <c r="C53" s="2">
        <v>0.30433723054806205</v>
      </c>
      <c r="D53" s="2">
        <v>0.69097940992353502</v>
      </c>
      <c r="E53" s="2">
        <v>3.6536203675102832</v>
      </c>
      <c r="F53" s="2">
        <f t="shared" si="0"/>
        <v>8.5651169062556036</v>
      </c>
      <c r="G53" s="2">
        <v>13.476613445000925</v>
      </c>
      <c r="H53" s="2">
        <v>31.161913911805435</v>
      </c>
      <c r="I53" s="2">
        <v>46.870855906135276</v>
      </c>
      <c r="J53" s="9">
        <v>420</v>
      </c>
      <c r="K53" s="2">
        <v>2.5337463544298191</v>
      </c>
      <c r="L53" s="2">
        <v>0.60430603873295741</v>
      </c>
      <c r="M53" s="2">
        <v>0.8145482112590462</v>
      </c>
      <c r="N53" s="2">
        <v>4.6059918548797123</v>
      </c>
      <c r="O53" s="2">
        <f t="shared" si="1"/>
        <v>9.7985964943765858</v>
      </c>
      <c r="P53" s="2">
        <v>14.991201133873458</v>
      </c>
      <c r="Q53" s="2">
        <v>30.156107327786017</v>
      </c>
      <c r="R53" s="2">
        <v>44.463104173972525</v>
      </c>
      <c r="S53" s="9">
        <v>420</v>
      </c>
      <c r="T53" s="2">
        <v>1.8797884138314229</v>
      </c>
      <c r="U53" s="2">
        <v>0.57988012737723837</v>
      </c>
      <c r="V53" s="2">
        <v>0.85445920556679933</v>
      </c>
      <c r="W53" s="2">
        <v>3.558218836990501</v>
      </c>
      <c r="X53" s="2">
        <f t="shared" si="2"/>
        <v>8.2142197255020371</v>
      </c>
      <c r="Y53" s="2">
        <v>12.870220614013572</v>
      </c>
      <c r="Z53" s="2">
        <v>26.526359006548638</v>
      </c>
      <c r="AA53" s="2">
        <v>51.757645375797409</v>
      </c>
    </row>
    <row r="54" spans="1:27" x14ac:dyDescent="0.15">
      <c r="A54" s="9">
        <v>600</v>
      </c>
      <c r="B54" s="2">
        <v>2.0296880313653203</v>
      </c>
      <c r="C54" s="2">
        <v>0.30536731466480421</v>
      </c>
      <c r="D54" s="2">
        <v>0.42465650965523261</v>
      </c>
      <c r="E54" s="2">
        <v>2.5423653335026524</v>
      </c>
      <c r="F54" s="2">
        <f t="shared" si="0"/>
        <v>6.6273690363901956</v>
      </c>
      <c r="G54" s="2">
        <v>10.71237273927774</v>
      </c>
      <c r="H54" s="2">
        <v>26.027626711011298</v>
      </c>
      <c r="I54" s="2">
        <v>56.087364203913658</v>
      </c>
      <c r="J54" s="9">
        <v>600</v>
      </c>
      <c r="K54" s="2">
        <v>1.8100150240253448</v>
      </c>
      <c r="L54" s="2">
        <v>0.30152687338760059</v>
      </c>
      <c r="M54" s="2">
        <v>0.56866488001193494</v>
      </c>
      <c r="N54" s="2">
        <v>2.273780058642743</v>
      </c>
      <c r="O54" s="2">
        <f t="shared" si="1"/>
        <v>5.8604740258456367</v>
      </c>
      <c r="P54" s="2">
        <v>9.4471679930485308</v>
      </c>
      <c r="Q54" s="2">
        <v>23.746478623695541</v>
      </c>
      <c r="R54" s="2">
        <v>60.598517780141833</v>
      </c>
      <c r="S54" s="9">
        <v>600</v>
      </c>
      <c r="T54" s="2">
        <v>2.1352939633337233</v>
      </c>
      <c r="U54" s="2">
        <v>0.33021810024945092</v>
      </c>
      <c r="V54" s="2">
        <v>0.75919074678280296</v>
      </c>
      <c r="W54" s="2">
        <v>4.1265712062878404</v>
      </c>
      <c r="X54" s="2">
        <f t="shared" si="2"/>
        <v>6.632447262323665</v>
      </c>
      <c r="Y54" s="2">
        <v>9.1383233183594896</v>
      </c>
      <c r="Z54" s="2">
        <v>28.24449718070688</v>
      </c>
      <c r="AA54" s="2">
        <v>53.736380725361578</v>
      </c>
    </row>
    <row r="55" spans="1:27" x14ac:dyDescent="0.15">
      <c r="A55" s="9">
        <v>900</v>
      </c>
      <c r="B55" s="2">
        <v>1.7001084211524873</v>
      </c>
      <c r="C55" s="2">
        <v>0.41240047315675205</v>
      </c>
      <c r="D55" s="2">
        <v>0.22478762870682223</v>
      </c>
      <c r="E55" s="2">
        <v>2.2142571058691769</v>
      </c>
      <c r="F55" s="2">
        <f t="shared" si="0"/>
        <v>4.183375526960873</v>
      </c>
      <c r="G55" s="2">
        <v>6.1524939480525687</v>
      </c>
      <c r="H55" s="2">
        <v>21.619211736232781</v>
      </c>
      <c r="I55" s="2">
        <v>66.040802771758706</v>
      </c>
      <c r="J55" s="9">
        <v>900</v>
      </c>
      <c r="K55" s="2">
        <v>1.9160053212911532</v>
      </c>
      <c r="L55" s="2">
        <v>0.44216500934043934</v>
      </c>
      <c r="M55" s="2">
        <v>0.32294084701522768</v>
      </c>
      <c r="N55" s="2">
        <v>2.1623439982246708</v>
      </c>
      <c r="O55" s="2">
        <f t="shared" si="1"/>
        <v>3.6563827901084105</v>
      </c>
      <c r="P55" s="2">
        <v>5.1504215819921502</v>
      </c>
      <c r="Q55" s="2">
        <v>17.109043024728976</v>
      </c>
      <c r="R55" s="2">
        <v>71.53839560488592</v>
      </c>
      <c r="S55" s="9">
        <v>900</v>
      </c>
      <c r="T55" s="2">
        <v>1.6059919848184456</v>
      </c>
      <c r="U55" s="2">
        <v>0.23510239263072161</v>
      </c>
      <c r="V55" s="2">
        <v>0.39010475716990928</v>
      </c>
      <c r="W55" s="2">
        <v>2.4469696510384771</v>
      </c>
      <c r="X55" s="2">
        <f t="shared" si="2"/>
        <v>3.9389913522536881</v>
      </c>
      <c r="Y55" s="2">
        <v>5.4310130534688996</v>
      </c>
      <c r="Z55" s="2">
        <v>19.203632801210965</v>
      </c>
      <c r="AA55" s="2">
        <v>69.225572996558284</v>
      </c>
    </row>
    <row r="56" spans="1:27" x14ac:dyDescent="0.15">
      <c r="A56" s="2">
        <v>1800</v>
      </c>
      <c r="B56" s="2">
        <v>1.7912031241751847</v>
      </c>
      <c r="C56" s="2">
        <v>2.362548584519622E-2</v>
      </c>
      <c r="D56" s="2">
        <v>0.26075153408770002</v>
      </c>
      <c r="E56" s="2">
        <v>1.9461863113196718</v>
      </c>
      <c r="F56" s="2">
        <f t="shared" si="0"/>
        <v>2.7471714940794163</v>
      </c>
      <c r="G56" s="2">
        <v>3.5481566768391612</v>
      </c>
      <c r="H56" s="2">
        <v>15.722598404762897</v>
      </c>
      <c r="I56" s="2">
        <v>76.531623635674336</v>
      </c>
      <c r="J56" s="2">
        <v>1800</v>
      </c>
      <c r="K56" s="2">
        <v>1.5886506595487182</v>
      </c>
      <c r="L56" s="2">
        <v>0.23669508360320596</v>
      </c>
      <c r="M56" s="2">
        <v>0.42210216194910954</v>
      </c>
      <c r="N56" s="2">
        <v>1.0619247242377343</v>
      </c>
      <c r="O56" s="2">
        <f t="shared" si="1"/>
        <v>3.6255359408681236</v>
      </c>
      <c r="P56" s="2">
        <v>6.1891471574985131</v>
      </c>
      <c r="Q56" s="2">
        <v>14.708930237416498</v>
      </c>
      <c r="R56" s="2">
        <v>75.345066826580037</v>
      </c>
      <c r="S56" s="2">
        <v>1800</v>
      </c>
      <c r="T56" s="2">
        <v>1.198353109454104</v>
      </c>
      <c r="U56" s="2">
        <v>0.22474770865481072</v>
      </c>
      <c r="V56" s="2">
        <v>0.32414834320244779</v>
      </c>
      <c r="W56" s="2">
        <v>0.40571164384592079</v>
      </c>
      <c r="X56" s="2">
        <f t="shared" si="2"/>
        <v>1.6627377082790393</v>
      </c>
      <c r="Y56" s="2">
        <v>2.9197637727121579</v>
      </c>
      <c r="Z56" s="2">
        <v>16.490102472245034</v>
      </c>
      <c r="AA56" s="2">
        <v>78.276481778832846</v>
      </c>
    </row>
    <row r="57" spans="1:27" x14ac:dyDescent="0.15">
      <c r="A57" s="2">
        <v>3600</v>
      </c>
      <c r="B57" s="2">
        <v>1.1776889913829578</v>
      </c>
      <c r="C57" s="2">
        <v>0.22019308777419966</v>
      </c>
      <c r="D57" s="2">
        <v>0.21084193499906465</v>
      </c>
      <c r="E57" s="2">
        <v>1.9890042270117121</v>
      </c>
      <c r="F57" s="2">
        <f t="shared" si="0"/>
        <v>2.1576757704766067</v>
      </c>
      <c r="G57" s="2">
        <v>2.3263473139415014</v>
      </c>
      <c r="H57" s="2">
        <v>11.996421505265987</v>
      </c>
      <c r="I57" s="2">
        <v>81.98428755766983</v>
      </c>
      <c r="J57" s="2">
        <v>3600</v>
      </c>
      <c r="K57" s="2">
        <v>1.3882731693898411</v>
      </c>
      <c r="L57" s="2">
        <v>0.1613454903236092</v>
      </c>
      <c r="M57" s="2">
        <v>0.22061645167101629</v>
      </c>
      <c r="N57" s="2">
        <v>2.3259173724074862</v>
      </c>
      <c r="O57" s="2">
        <f t="shared" si="1"/>
        <v>2.5500371115349592</v>
      </c>
      <c r="P57" s="2">
        <v>2.7741568506624321</v>
      </c>
      <c r="Q57" s="2">
        <v>14.1452775102285</v>
      </c>
      <c r="R57" s="2">
        <v>78.830171373569726</v>
      </c>
      <c r="S57" s="2">
        <v>3600</v>
      </c>
      <c r="T57" s="2">
        <v>0.95792359083420009</v>
      </c>
      <c r="U57" s="2">
        <v>0.43219137159799953</v>
      </c>
      <c r="V57" s="2">
        <v>0.13060055415540284</v>
      </c>
      <c r="W57" s="2">
        <v>0.4644386872399241</v>
      </c>
      <c r="X57" s="2">
        <f t="shared" si="2"/>
        <v>1.1043899961565324</v>
      </c>
      <c r="Y57" s="2">
        <v>1.7443413050731409</v>
      </c>
      <c r="Z57" s="2">
        <v>10.255785020187336</v>
      </c>
      <c r="AA57" s="2">
        <v>85.599865596797699</v>
      </c>
    </row>
    <row r="58" spans="1:27" x14ac:dyDescent="0.15">
      <c r="A58" s="2">
        <v>5400</v>
      </c>
      <c r="B58" s="2">
        <v>0.12305724262676918</v>
      </c>
      <c r="C58" s="2">
        <v>0.1262714978041804</v>
      </c>
      <c r="D58" s="2">
        <v>4.8256897696087542E-2</v>
      </c>
      <c r="E58" s="2">
        <v>2.4354566531370459E-2</v>
      </c>
      <c r="F58" s="2">
        <v>3.6747309184955359</v>
      </c>
      <c r="G58" s="2">
        <v>7.3251072704597018</v>
      </c>
      <c r="H58" s="2">
        <v>17.560144850311126</v>
      </c>
      <c r="I58" s="2">
        <v>74.792807674570767</v>
      </c>
      <c r="J58" s="2">
        <v>5400</v>
      </c>
      <c r="K58" s="2">
        <v>0.15625143011010451</v>
      </c>
      <c r="L58" s="2">
        <v>0.48972808447500732</v>
      </c>
      <c r="M58" s="2">
        <v>0.28005828472548427</v>
      </c>
      <c r="N58" s="2">
        <v>1.9670175803564978</v>
      </c>
      <c r="O58" s="2">
        <v>4.485377503052276</v>
      </c>
      <c r="P58" s="2">
        <v>7.0037374257480538</v>
      </c>
      <c r="Q58" s="2">
        <v>12.386354284226831</v>
      </c>
      <c r="R58" s="2">
        <v>76.657049024744055</v>
      </c>
      <c r="S58" s="2">
        <v>5400</v>
      </c>
    </row>
    <row r="59" spans="1:27" x14ac:dyDescent="0.15">
      <c r="A59" s="2">
        <v>7200</v>
      </c>
      <c r="B59" s="2">
        <v>9.4438467788462724E-2</v>
      </c>
      <c r="C59" s="2">
        <v>3.5195105470194811E-2</v>
      </c>
      <c r="D59" s="2">
        <v>4.4747538895809055E-2</v>
      </c>
      <c r="E59" s="2">
        <v>0.2346664579533545</v>
      </c>
      <c r="F59" s="2">
        <v>2.4208110601844717</v>
      </c>
      <c r="G59" s="2">
        <v>4.6069556624155892</v>
      </c>
      <c r="H59" s="2">
        <v>12.379373172373324</v>
      </c>
      <c r="I59" s="2">
        <v>82.604623595103263</v>
      </c>
      <c r="J59" s="2">
        <v>7200</v>
      </c>
      <c r="K59" s="2">
        <v>6.7050067945151198E-2</v>
      </c>
      <c r="L59" s="2">
        <v>3.7406127632962291E-2</v>
      </c>
      <c r="M59" s="2">
        <v>5.6716277634682108E-2</v>
      </c>
      <c r="N59" s="2">
        <v>9.1206900794156956E-2</v>
      </c>
      <c r="O59" s="2">
        <v>2.9121185550781474</v>
      </c>
      <c r="P59" s="2">
        <v>5.7330302093621377</v>
      </c>
      <c r="Q59" s="2">
        <v>11.905972702689025</v>
      </c>
      <c r="R59" s="2">
        <v>81.422620229148308</v>
      </c>
      <c r="S59" s="2">
        <v>7200</v>
      </c>
    </row>
    <row r="60" spans="1:27" ht="15" thickBot="1" x14ac:dyDescent="0.2">
      <c r="A60" s="8" t="s">
        <v>43</v>
      </c>
      <c r="B60" s="5" t="s">
        <v>10</v>
      </c>
      <c r="C60" s="5" t="s">
        <v>11</v>
      </c>
      <c r="D60" s="5" t="s">
        <v>12</v>
      </c>
      <c r="E60" s="5" t="s">
        <v>16</v>
      </c>
      <c r="F60" s="5" t="s">
        <v>23</v>
      </c>
      <c r="G60" s="5" t="s">
        <v>27</v>
      </c>
      <c r="J60" s="8" t="s">
        <v>43</v>
      </c>
      <c r="K60" s="5" t="s">
        <v>10</v>
      </c>
      <c r="L60" s="5" t="s">
        <v>11</v>
      </c>
      <c r="M60" s="5" t="s">
        <v>12</v>
      </c>
      <c r="N60" s="5" t="s">
        <v>16</v>
      </c>
      <c r="O60" s="5" t="s">
        <v>23</v>
      </c>
      <c r="P60" s="5" t="s">
        <v>27</v>
      </c>
      <c r="S60" s="8" t="s">
        <v>43</v>
      </c>
      <c r="T60" s="5" t="s">
        <v>10</v>
      </c>
      <c r="U60" s="5" t="s">
        <v>11</v>
      </c>
      <c r="V60" s="5" t="s">
        <v>12</v>
      </c>
      <c r="W60" s="5" t="s">
        <v>16</v>
      </c>
      <c r="X60" s="5" t="s">
        <v>23</v>
      </c>
      <c r="Y60" s="5" t="s">
        <v>27</v>
      </c>
    </row>
    <row r="61" spans="1:27" ht="15" thickTop="1" x14ac:dyDescent="0.15">
      <c r="A61" s="9">
        <v>0</v>
      </c>
      <c r="B61" s="2">
        <v>84.339228140456285</v>
      </c>
      <c r="C61" s="2">
        <v>4.9176719835061915</v>
      </c>
      <c r="D61" s="2">
        <v>7.0366861464865815</v>
      </c>
      <c r="E61" s="2">
        <v>2.7395664133319092E-2</v>
      </c>
      <c r="F61" s="2">
        <v>3.3044257059643014</v>
      </c>
      <c r="G61" s="2">
        <v>0.37459235945330732</v>
      </c>
      <c r="J61" s="9">
        <v>0</v>
      </c>
      <c r="K61" s="2">
        <v>85.564953971587357</v>
      </c>
      <c r="L61" s="2">
        <v>4.2630774719644409</v>
      </c>
      <c r="M61" s="2">
        <v>6.3714689639498054</v>
      </c>
      <c r="N61" s="2">
        <v>0.65645898546914072</v>
      </c>
      <c r="O61" s="2">
        <v>2.8766283352150848</v>
      </c>
      <c r="P61" s="2">
        <v>0.26741227181418037</v>
      </c>
      <c r="S61" s="9">
        <v>0</v>
      </c>
      <c r="T61" s="2">
        <v>86.375936949802551</v>
      </c>
      <c r="U61" s="2">
        <v>3.8425948928395557</v>
      </c>
      <c r="V61" s="2">
        <v>5.5423990539125221</v>
      </c>
      <c r="W61" s="2">
        <v>0.41216690533664757</v>
      </c>
      <c r="X61" s="2">
        <v>3.6868731838411479</v>
      </c>
      <c r="Y61" s="2">
        <v>0.1400290142675619</v>
      </c>
    </row>
    <row r="62" spans="1:27" x14ac:dyDescent="0.15">
      <c r="A62" s="9">
        <v>30</v>
      </c>
      <c r="B62" s="2">
        <v>38.682165354660064</v>
      </c>
      <c r="C62" s="2">
        <v>33.242134234588455</v>
      </c>
      <c r="D62" s="2">
        <v>16.177166902298033</v>
      </c>
      <c r="E62" s="2">
        <v>6.8253971573655026</v>
      </c>
      <c r="F62" s="2">
        <v>4.4567581585617839</v>
      </c>
      <c r="G62" s="2">
        <v>0.61637819252616355</v>
      </c>
      <c r="J62" s="9">
        <v>30</v>
      </c>
      <c r="K62" s="2">
        <v>31.77612141186766</v>
      </c>
      <c r="L62" s="2">
        <v>30.95798968305618</v>
      </c>
      <c r="M62" s="2">
        <v>20.205023171031094</v>
      </c>
      <c r="N62" s="2">
        <v>10.205663380092119</v>
      </c>
      <c r="O62" s="2">
        <v>5.8539557106396192</v>
      </c>
      <c r="P62" s="2">
        <v>1.0012466433133187</v>
      </c>
      <c r="S62" s="9">
        <v>30</v>
      </c>
      <c r="T62" s="2">
        <v>32.412637408435948</v>
      </c>
      <c r="U62" s="2">
        <v>24.039544922505456</v>
      </c>
      <c r="V62" s="2">
        <v>23.843970120212369</v>
      </c>
      <c r="W62" s="2">
        <v>11.572415617534599</v>
      </c>
      <c r="X62" s="2">
        <v>6.8583130233122453</v>
      </c>
      <c r="Y62" s="2">
        <v>1.2731189079993857</v>
      </c>
    </row>
    <row r="63" spans="1:27" x14ac:dyDescent="0.15">
      <c r="A63" s="9">
        <v>60</v>
      </c>
      <c r="B63" s="2">
        <v>29.351715407735561</v>
      </c>
      <c r="C63" s="2">
        <v>24.029686636400772</v>
      </c>
      <c r="D63" s="2">
        <v>21.547944443372771</v>
      </c>
      <c r="E63" s="2">
        <v>14.081722399700528</v>
      </c>
      <c r="F63" s="2">
        <v>8.8378884545353138</v>
      </c>
      <c r="G63" s="2">
        <v>2.1510426582550615</v>
      </c>
      <c r="J63" s="9">
        <v>60</v>
      </c>
      <c r="K63" s="2">
        <v>20.466894610059036</v>
      </c>
      <c r="L63" s="2">
        <v>21.656088637011774</v>
      </c>
      <c r="M63" s="2">
        <v>25.660241980012984</v>
      </c>
      <c r="N63" s="2">
        <v>18.573050598578941</v>
      </c>
      <c r="O63" s="2">
        <v>9.3043302165563357</v>
      </c>
      <c r="P63" s="2">
        <v>4.3393939577809189</v>
      </c>
      <c r="S63" s="9">
        <v>60</v>
      </c>
      <c r="T63" s="2">
        <v>15.990207015695459</v>
      </c>
      <c r="U63" s="2">
        <v>17.919739371567776</v>
      </c>
      <c r="V63" s="2">
        <v>21.570905177678711</v>
      </c>
      <c r="W63" s="2">
        <v>18.069039474483688</v>
      </c>
      <c r="X63" s="2">
        <v>13.792924171082197</v>
      </c>
      <c r="Y63" s="2">
        <v>12.657184789492179</v>
      </c>
    </row>
    <row r="64" spans="1:27" x14ac:dyDescent="0.15">
      <c r="A64" s="9">
        <v>120</v>
      </c>
      <c r="B64" s="2">
        <v>13.53166529916817</v>
      </c>
      <c r="C64" s="2">
        <v>14.678407589266412</v>
      </c>
      <c r="D64" s="2">
        <v>21.076030098331874</v>
      </c>
      <c r="E64" s="2">
        <v>24.4002711970519</v>
      </c>
      <c r="F64" s="2">
        <v>17.850094307881115</v>
      </c>
      <c r="G64" s="2">
        <v>8.4635315083005178</v>
      </c>
      <c r="J64" s="9">
        <v>120</v>
      </c>
      <c r="K64" s="2">
        <v>13.399962969893148</v>
      </c>
      <c r="L64" s="2">
        <v>9.9940771473655836</v>
      </c>
      <c r="M64" s="2">
        <v>18.513285410285235</v>
      </c>
      <c r="N64" s="2">
        <v>21.290052308709296</v>
      </c>
      <c r="O64" s="2">
        <v>18.113517413235858</v>
      </c>
      <c r="P64" s="2">
        <v>18.689104750510882</v>
      </c>
      <c r="S64" s="9">
        <v>120</v>
      </c>
      <c r="T64" s="2">
        <v>10.469688390255923</v>
      </c>
      <c r="U64" s="2">
        <v>10.523349460015314</v>
      </c>
      <c r="V64" s="2">
        <v>19.368360212766582</v>
      </c>
      <c r="W64" s="2">
        <v>22.30440408047107</v>
      </c>
      <c r="X64" s="2">
        <v>18.850027725375025</v>
      </c>
      <c r="Y64" s="2">
        <v>18.484170131116088</v>
      </c>
    </row>
    <row r="65" spans="1:25" x14ac:dyDescent="0.15">
      <c r="A65" s="9">
        <v>180</v>
      </c>
      <c r="B65" s="2">
        <v>7.8484713168042246</v>
      </c>
      <c r="C65" s="2">
        <v>6.612828769287769</v>
      </c>
      <c r="D65" s="2">
        <v>15.262911528738609</v>
      </c>
      <c r="E65" s="2">
        <v>22.477352941312287</v>
      </c>
      <c r="F65" s="2">
        <v>26.136208833657427</v>
      </c>
      <c r="G65" s="2">
        <v>21.662226610199674</v>
      </c>
      <c r="J65" s="9">
        <v>180</v>
      </c>
      <c r="K65" s="2">
        <v>9.906034232853548</v>
      </c>
      <c r="L65" s="2">
        <v>5.5302344453800441</v>
      </c>
      <c r="M65" s="2">
        <v>12.869395137292161</v>
      </c>
      <c r="N65" s="2">
        <v>17.736403417982221</v>
      </c>
      <c r="O65" s="2">
        <v>24.222717429111228</v>
      </c>
      <c r="P65" s="2">
        <v>29.735215337380801</v>
      </c>
      <c r="S65" s="9">
        <v>180</v>
      </c>
      <c r="T65" s="2">
        <v>12.464890792730632</v>
      </c>
      <c r="U65" s="2">
        <v>7.6322901757999437</v>
      </c>
      <c r="V65" s="2">
        <v>14.982424165325503</v>
      </c>
      <c r="W65" s="2">
        <v>18.158899687929715</v>
      </c>
      <c r="X65" s="2">
        <v>25.470661822638839</v>
      </c>
      <c r="Y65" s="2">
        <v>21.29083335557538</v>
      </c>
    </row>
    <row r="66" spans="1:25" x14ac:dyDescent="0.15">
      <c r="A66" s="9">
        <v>300</v>
      </c>
      <c r="B66" s="2">
        <v>5.8754240540769942</v>
      </c>
      <c r="C66" s="2">
        <v>4.3879404699715643</v>
      </c>
      <c r="D66" s="2">
        <v>12.725247602543199</v>
      </c>
      <c r="E66" s="2">
        <v>17.224198742258515</v>
      </c>
      <c r="F66" s="2">
        <v>29.125849128927534</v>
      </c>
      <c r="G66" s="2">
        <v>30.661340002222193</v>
      </c>
      <c r="J66" s="9">
        <v>300</v>
      </c>
      <c r="K66" s="2">
        <v>7.2613809010916466</v>
      </c>
      <c r="L66" s="2">
        <v>4.2872513695161425</v>
      </c>
      <c r="M66" s="2">
        <v>11.374117024323811</v>
      </c>
      <c r="N66" s="2">
        <v>13.58586256205467</v>
      </c>
      <c r="O66" s="2">
        <v>26.31813311400974</v>
      </c>
      <c r="P66" s="2">
        <v>37.173255029003975</v>
      </c>
      <c r="S66" s="9">
        <v>300</v>
      </c>
      <c r="T66" s="2">
        <v>5.4772449772163725</v>
      </c>
      <c r="U66" s="2">
        <v>3.4852430846367586</v>
      </c>
      <c r="V66" s="2">
        <v>10.731575825078639</v>
      </c>
      <c r="W66" s="2">
        <v>14.550236598222153</v>
      </c>
      <c r="X66" s="2">
        <v>25.094564554643345</v>
      </c>
      <c r="Y66" s="2">
        <v>40.661134960202745</v>
      </c>
    </row>
    <row r="67" spans="1:25" x14ac:dyDescent="0.15">
      <c r="A67" s="9">
        <v>420</v>
      </c>
      <c r="B67" s="2">
        <v>5.1179446875243153</v>
      </c>
      <c r="C67" s="2">
        <v>3.0265714371586649</v>
      </c>
      <c r="D67" s="2">
        <v>8.2919838510199568</v>
      </c>
      <c r="E67" s="2">
        <v>12.066314972524657</v>
      </c>
      <c r="F67" s="2">
        <v>27.364644991813435</v>
      </c>
      <c r="G67" s="2">
        <v>44.132540059958977</v>
      </c>
      <c r="J67" s="9">
        <v>420</v>
      </c>
      <c r="K67" s="2">
        <v>6.3791899129046881</v>
      </c>
      <c r="L67" s="2">
        <v>2.8414820311641207</v>
      </c>
      <c r="M67" s="2">
        <v>9.4254052181018153</v>
      </c>
      <c r="N67" s="2">
        <v>11.826202916179669</v>
      </c>
      <c r="O67" s="2">
        <v>26.986505665220129</v>
      </c>
      <c r="P67" s="2">
        <v>42.541214256429583</v>
      </c>
      <c r="S67" s="9">
        <v>420</v>
      </c>
      <c r="T67" s="2">
        <v>6.0134525076959902</v>
      </c>
      <c r="U67" s="2">
        <v>2.6896762319773537</v>
      </c>
      <c r="V67" s="2">
        <v>10.884382711464344</v>
      </c>
      <c r="W67" s="2">
        <v>10.176764300510865</v>
      </c>
      <c r="X67" s="2">
        <v>27.911626102816772</v>
      </c>
      <c r="Y67" s="2">
        <v>42.324098145534677</v>
      </c>
    </row>
    <row r="68" spans="1:25" x14ac:dyDescent="0.15">
      <c r="A68" s="9">
        <v>600</v>
      </c>
      <c r="B68" s="2">
        <v>6.1030330027712871</v>
      </c>
      <c r="C68" s="2">
        <v>2.213350668306723</v>
      </c>
      <c r="D68" s="2">
        <v>9.4715115447002542</v>
      </c>
      <c r="E68" s="2">
        <v>9.1964235608494906</v>
      </c>
      <c r="F68" s="2">
        <v>21.52855477714651</v>
      </c>
      <c r="G68" s="2">
        <v>51.487126446225737</v>
      </c>
      <c r="J68" s="9">
        <v>600</v>
      </c>
      <c r="K68" s="2">
        <v>3.9282489185017053</v>
      </c>
      <c r="L68" s="2">
        <v>2.0277457446830147</v>
      </c>
      <c r="M68" s="2">
        <v>7.3751624535520133</v>
      </c>
      <c r="N68" s="2">
        <v>9.460872845901493</v>
      </c>
      <c r="O68" s="2">
        <v>20.823189519991704</v>
      </c>
      <c r="P68" s="2">
        <v>56.384780517370068</v>
      </c>
      <c r="S68" s="9">
        <v>600</v>
      </c>
      <c r="T68" s="2">
        <v>5.8935602441582979</v>
      </c>
      <c r="U68" s="2">
        <v>3.0060696822059803</v>
      </c>
      <c r="V68" s="2">
        <v>13.26589901132434</v>
      </c>
      <c r="W68" s="2">
        <v>8.2160038309163248</v>
      </c>
      <c r="X68" s="2">
        <v>21.784381765444699</v>
      </c>
      <c r="Y68" s="2">
        <v>47.834085465950359</v>
      </c>
    </row>
    <row r="69" spans="1:25" x14ac:dyDescent="0.15">
      <c r="A69" s="9">
        <v>900</v>
      </c>
      <c r="B69" s="2">
        <v>6.5866469335278177</v>
      </c>
      <c r="C69" s="2">
        <v>1.5928771738296903</v>
      </c>
      <c r="D69" s="2">
        <v>7.5721282572055459</v>
      </c>
      <c r="E69" s="2">
        <v>5.569553328494961</v>
      </c>
      <c r="F69" s="2">
        <v>18.827944739014246</v>
      </c>
      <c r="G69" s="2">
        <v>59.850849567927746</v>
      </c>
      <c r="J69" s="9">
        <v>900</v>
      </c>
      <c r="K69" s="2">
        <v>6.1174440111136006</v>
      </c>
      <c r="L69" s="2">
        <v>1.3789538214323447</v>
      </c>
      <c r="M69" s="2">
        <v>6.7592451761143497</v>
      </c>
      <c r="N69" s="2">
        <v>7.0643118960346545</v>
      </c>
      <c r="O69" s="2">
        <v>18.454185422513053</v>
      </c>
      <c r="P69" s="2">
        <v>60.225859672791991</v>
      </c>
      <c r="S69" s="9">
        <v>900</v>
      </c>
      <c r="T69" s="2">
        <v>4.5814205080437054</v>
      </c>
      <c r="U69" s="2">
        <v>0.99578766352574777</v>
      </c>
      <c r="V69" s="2">
        <v>6.7195042077951435</v>
      </c>
      <c r="W69" s="2">
        <v>6.0408023421155939</v>
      </c>
      <c r="X69" s="2">
        <v>18.094603990921378</v>
      </c>
      <c r="Y69" s="2">
        <v>63.567881287598439</v>
      </c>
    </row>
    <row r="70" spans="1:25" x14ac:dyDescent="0.15">
      <c r="A70" s="2">
        <v>1800</v>
      </c>
      <c r="B70" s="2">
        <v>4.6494830453586342</v>
      </c>
      <c r="C70" s="2">
        <v>1.0692954772109</v>
      </c>
      <c r="D70" s="2">
        <v>7.9542907004299277</v>
      </c>
      <c r="E70" s="2">
        <v>4.5204442317483089</v>
      </c>
      <c r="F70" s="2">
        <v>17.79360682314044</v>
      </c>
      <c r="G70" s="2">
        <v>64.012879722111776</v>
      </c>
      <c r="J70" s="2">
        <v>1800</v>
      </c>
      <c r="K70" s="2">
        <v>2.7519490499564601</v>
      </c>
      <c r="L70" s="2">
        <v>1.598737709396882</v>
      </c>
      <c r="M70" s="2">
        <v>3.4958573415153014</v>
      </c>
      <c r="N70" s="2">
        <v>8.7644061882527975</v>
      </c>
      <c r="O70" s="2">
        <v>10.449302189464335</v>
      </c>
      <c r="P70" s="2">
        <v>72.939747521414219</v>
      </c>
      <c r="S70" s="2">
        <v>1800</v>
      </c>
      <c r="T70" s="2">
        <v>4.8678542563981377</v>
      </c>
      <c r="U70" s="2">
        <v>0.70729737395773151</v>
      </c>
      <c r="V70" s="2">
        <v>7.8340525370690282</v>
      </c>
      <c r="W70" s="2">
        <v>3.902871127649628</v>
      </c>
      <c r="X70" s="2">
        <v>17.488994276564146</v>
      </c>
      <c r="Y70" s="2">
        <v>65.198930428361336</v>
      </c>
    </row>
    <row r="71" spans="1:25" x14ac:dyDescent="0.15">
      <c r="A71" s="2">
        <v>3600</v>
      </c>
      <c r="B71" s="2">
        <v>3.7637201255613171</v>
      </c>
      <c r="C71" s="2">
        <v>0.68318479356547324</v>
      </c>
      <c r="D71" s="2">
        <v>5.9206311152609716</v>
      </c>
      <c r="E71" s="2">
        <v>4.1683315177693938</v>
      </c>
      <c r="F71" s="2">
        <v>12.365041912188392</v>
      </c>
      <c r="G71" s="2">
        <v>73.09909053565444</v>
      </c>
      <c r="J71" s="2">
        <v>3600</v>
      </c>
      <c r="K71" s="2">
        <v>1.9694154464705134</v>
      </c>
      <c r="L71" s="2">
        <v>0.17972976055740666</v>
      </c>
      <c r="M71" s="2">
        <v>6.1039448366277194</v>
      </c>
      <c r="N71" s="2">
        <v>3.0445118059244476</v>
      </c>
      <c r="O71" s="2">
        <v>15.650618939852798</v>
      </c>
      <c r="P71" s="2">
        <v>73.051779210567105</v>
      </c>
      <c r="Q71" s="9"/>
      <c r="S71" s="2">
        <v>3600</v>
      </c>
      <c r="T71" s="2">
        <v>1.5338852708429422</v>
      </c>
      <c r="U71" s="2">
        <v>0.47708343350482696</v>
      </c>
      <c r="V71" s="2">
        <v>1.9051876071092968</v>
      </c>
      <c r="W71" s="2">
        <v>4.7755832058558321</v>
      </c>
      <c r="X71" s="2">
        <v>5.567813578327578</v>
      </c>
      <c r="Y71" s="2">
        <v>85.74044690435953</v>
      </c>
    </row>
    <row r="72" spans="1:25" ht="15" thickBot="1" x14ac:dyDescent="0.2">
      <c r="A72" s="8" t="s">
        <v>44</v>
      </c>
      <c r="B72" s="5" t="s">
        <v>10</v>
      </c>
      <c r="C72" s="5" t="s">
        <v>11</v>
      </c>
      <c r="D72" s="5" t="s">
        <v>12</v>
      </c>
      <c r="E72" s="5" t="s">
        <v>16</v>
      </c>
      <c r="F72" s="5" t="s">
        <v>23</v>
      </c>
      <c r="G72" s="5" t="s">
        <v>27</v>
      </c>
      <c r="J72" s="8" t="s">
        <v>44</v>
      </c>
      <c r="K72" s="5" t="s">
        <v>10</v>
      </c>
      <c r="L72" s="5" t="s">
        <v>11</v>
      </c>
      <c r="M72" s="5" t="s">
        <v>12</v>
      </c>
      <c r="N72" s="5" t="s">
        <v>16</v>
      </c>
      <c r="O72" s="5" t="s">
        <v>23</v>
      </c>
      <c r="P72" s="5" t="s">
        <v>27</v>
      </c>
      <c r="S72" s="8" t="s">
        <v>44</v>
      </c>
      <c r="T72" s="5" t="s">
        <v>10</v>
      </c>
      <c r="U72" s="5" t="s">
        <v>11</v>
      </c>
      <c r="V72" s="5" t="s">
        <v>12</v>
      </c>
      <c r="W72" s="5" t="s">
        <v>16</v>
      </c>
      <c r="X72" s="5" t="s">
        <v>23</v>
      </c>
      <c r="Y72" s="5" t="s">
        <v>27</v>
      </c>
    </row>
    <row r="73" spans="1:25" ht="15" thickTop="1" x14ac:dyDescent="0.15">
      <c r="A73" s="9">
        <v>0</v>
      </c>
      <c r="B73" s="2">
        <v>87.53085221492482</v>
      </c>
      <c r="C73" s="2">
        <v>5.0891565803080248</v>
      </c>
      <c r="D73" s="2">
        <v>6.9874170653878824</v>
      </c>
      <c r="E73" s="2">
        <v>2.8398776336270273E-2</v>
      </c>
      <c r="F73" s="2">
        <v>0.11488922679837946</v>
      </c>
      <c r="G73" s="2">
        <v>0.24928613624462725</v>
      </c>
      <c r="J73" s="9">
        <v>0</v>
      </c>
      <c r="K73" s="2">
        <v>88.577301123713227</v>
      </c>
      <c r="L73" s="2">
        <v>4.3349071430442407</v>
      </c>
      <c r="M73" s="2">
        <v>6.6822792519055971</v>
      </c>
      <c r="N73" s="2">
        <v>0.20608503374632195</v>
      </c>
      <c r="O73" s="2">
        <v>9.4243043368171062E-2</v>
      </c>
      <c r="P73" s="2">
        <v>0.10518440422243758</v>
      </c>
      <c r="S73" s="9">
        <v>0</v>
      </c>
      <c r="T73" s="2">
        <v>90.256044164258739</v>
      </c>
      <c r="U73" s="2">
        <v>4.0236504507250519</v>
      </c>
      <c r="V73" s="2">
        <v>5.5464307559864974</v>
      </c>
      <c r="W73" s="2">
        <v>2.0131767826654663E-2</v>
      </c>
      <c r="X73" s="2">
        <v>0.11160001729993348</v>
      </c>
      <c r="Y73" s="2">
        <v>4.2142843903112133E-2</v>
      </c>
    </row>
    <row r="74" spans="1:25" x14ac:dyDescent="0.15">
      <c r="A74" s="9">
        <v>30</v>
      </c>
      <c r="B74" s="2">
        <v>40.184283626017304</v>
      </c>
      <c r="C74" s="2">
        <v>34.55426784184143</v>
      </c>
      <c r="D74" s="2">
        <v>16.556912898939931</v>
      </c>
      <c r="E74" s="2">
        <v>7.0860592261271407</v>
      </c>
      <c r="F74" s="2">
        <v>0.97964594183050302</v>
      </c>
      <c r="G74" s="2">
        <v>0.63883046524369735</v>
      </c>
      <c r="J74" s="9">
        <v>30</v>
      </c>
      <c r="K74" s="2">
        <v>33.16275844069466</v>
      </c>
      <c r="L74" s="2">
        <v>32.31095390741914</v>
      </c>
      <c r="M74" s="2">
        <v>20.394609447516252</v>
      </c>
      <c r="N74" s="2">
        <v>10.533161863909124</v>
      </c>
      <c r="O74" s="2">
        <v>2.5593337528861797</v>
      </c>
      <c r="P74" s="2">
        <v>1.0391825875746408</v>
      </c>
      <c r="S74" s="9">
        <v>30</v>
      </c>
      <c r="T74" s="2">
        <v>34.346986781256369</v>
      </c>
      <c r="U74" s="2">
        <v>26.140214120491645</v>
      </c>
      <c r="V74" s="2">
        <v>24.617707008163762</v>
      </c>
      <c r="W74" s="2">
        <v>12.353824097985736</v>
      </c>
      <c r="X74" s="2">
        <v>1.285904759221806</v>
      </c>
      <c r="Y74" s="2">
        <v>1.2553632328806841</v>
      </c>
    </row>
    <row r="75" spans="1:25" x14ac:dyDescent="0.15">
      <c r="A75" s="9">
        <v>60</v>
      </c>
      <c r="B75" s="2">
        <v>31.549992695803773</v>
      </c>
      <c r="C75" s="2">
        <v>25.942965696838431</v>
      </c>
      <c r="D75" s="2">
        <v>22.684388699140765</v>
      </c>
      <c r="E75" s="2">
        <v>15.200424729956019</v>
      </c>
      <c r="F75" s="2">
        <v>2.3475143397670628</v>
      </c>
      <c r="G75" s="2">
        <v>2.2747138384939594</v>
      </c>
      <c r="J75" s="9">
        <v>60</v>
      </c>
      <c r="K75" s="2">
        <v>20.719801645285095</v>
      </c>
      <c r="L75" s="2">
        <v>22.01073895443545</v>
      </c>
      <c r="M75" s="2">
        <v>25.109550342360453</v>
      </c>
      <c r="N75" s="2">
        <v>18.846776524228453</v>
      </c>
      <c r="O75" s="2">
        <v>8.8571552815252357</v>
      </c>
      <c r="P75" s="2">
        <v>4.4559772521653205</v>
      </c>
      <c r="S75" s="9">
        <v>60</v>
      </c>
      <c r="T75" s="2">
        <v>16.02324778593643</v>
      </c>
      <c r="U75" s="2">
        <v>18.068420020358552</v>
      </c>
      <c r="V75" s="2">
        <v>21.631198169941161</v>
      </c>
      <c r="W75" s="2">
        <v>18.218693041613751</v>
      </c>
      <c r="X75" s="2">
        <v>13.228700188899314</v>
      </c>
      <c r="Y75" s="2">
        <v>12.829740793250791</v>
      </c>
    </row>
    <row r="76" spans="1:25" x14ac:dyDescent="0.15">
      <c r="A76" s="9">
        <v>120</v>
      </c>
      <c r="B76" s="2">
        <v>13.53576590455439</v>
      </c>
      <c r="C76" s="2">
        <v>14.821147775106155</v>
      </c>
      <c r="D76" s="2">
        <v>21.00783186391293</v>
      </c>
      <c r="E76" s="2">
        <v>24.795650224358322</v>
      </c>
      <c r="F76" s="2">
        <v>17.252189159479091</v>
      </c>
      <c r="G76" s="2">
        <v>8.5874150725891134</v>
      </c>
      <c r="J76" s="9">
        <v>120</v>
      </c>
      <c r="K76" s="2">
        <v>13.42579274773194</v>
      </c>
      <c r="L76" s="2">
        <v>10.193578897746425</v>
      </c>
      <c r="M76" s="2">
        <v>18.995823587618059</v>
      </c>
      <c r="N76" s="2">
        <v>21.762803472662547</v>
      </c>
      <c r="O76" s="2">
        <v>16.51743736259985</v>
      </c>
      <c r="P76" s="2">
        <v>19.104563931641181</v>
      </c>
      <c r="S76" s="9">
        <v>120</v>
      </c>
      <c r="T76" s="2">
        <v>10.906202138978074</v>
      </c>
      <c r="U76" s="2">
        <v>10.56703465654606</v>
      </c>
      <c r="V76" s="2">
        <v>19.637410506900252</v>
      </c>
      <c r="W76" s="2">
        <v>22.303959482932694</v>
      </c>
      <c r="X76" s="2">
        <v>17.816905649504694</v>
      </c>
      <c r="Y76" s="2">
        <v>18.768487565138219</v>
      </c>
    </row>
    <row r="77" spans="1:25" x14ac:dyDescent="0.15">
      <c r="A77" s="9">
        <v>180</v>
      </c>
      <c r="B77" s="2">
        <v>7.9075256592275363</v>
      </c>
      <c r="C77" s="2">
        <v>6.5420256873860243</v>
      </c>
      <c r="D77" s="2">
        <v>15.161214343342508</v>
      </c>
      <c r="E77" s="2">
        <v>22.717614549817345</v>
      </c>
      <c r="F77" s="2">
        <v>25.796955211824944</v>
      </c>
      <c r="G77" s="2">
        <v>21.874664548401643</v>
      </c>
      <c r="J77" s="9">
        <v>180</v>
      </c>
      <c r="K77" s="2">
        <v>9.8808662488002081</v>
      </c>
      <c r="L77" s="2">
        <v>5.6274722957447425</v>
      </c>
      <c r="M77" s="2">
        <v>13.222373912917018</v>
      </c>
      <c r="N77" s="2">
        <v>17.988496553328872</v>
      </c>
      <c r="O77" s="2">
        <v>22.99264582909165</v>
      </c>
      <c r="P77" s="2">
        <v>30.288145160117509</v>
      </c>
      <c r="S77" s="9">
        <v>180</v>
      </c>
      <c r="T77" s="2">
        <v>12.430586051357032</v>
      </c>
      <c r="U77" s="2">
        <v>7.7320052753362454</v>
      </c>
      <c r="V77" s="2">
        <v>14.890333657586515</v>
      </c>
      <c r="W77" s="2">
        <v>18.537668866138869</v>
      </c>
      <c r="X77" s="2">
        <v>24.743867704701479</v>
      </c>
      <c r="Y77" s="2">
        <v>21.665538444879846</v>
      </c>
    </row>
    <row r="78" spans="1:25" x14ac:dyDescent="0.15">
      <c r="A78" s="9">
        <v>300</v>
      </c>
      <c r="B78" s="2">
        <v>5.7665312807744806</v>
      </c>
      <c r="C78" s="2">
        <v>4.3899542620621004</v>
      </c>
      <c r="D78" s="2">
        <v>12.813505372418435</v>
      </c>
      <c r="E78" s="2">
        <v>17.289319576790035</v>
      </c>
      <c r="F78" s="2">
        <v>28.636522669842712</v>
      </c>
      <c r="G78" s="2">
        <v>31.104166838112235</v>
      </c>
      <c r="J78" s="9">
        <v>300</v>
      </c>
      <c r="K78" s="2">
        <v>6.9310640029157726</v>
      </c>
      <c r="L78" s="2">
        <v>4.3387947572590599</v>
      </c>
      <c r="M78" s="2">
        <v>11.298451419320386</v>
      </c>
      <c r="N78" s="2">
        <v>13.749198303652911</v>
      </c>
      <c r="O78" s="2">
        <v>26.011013259421873</v>
      </c>
      <c r="P78" s="2">
        <v>37.671478257429989</v>
      </c>
      <c r="S78" s="9">
        <v>300</v>
      </c>
      <c r="T78" s="2">
        <v>5.6265714005171699</v>
      </c>
      <c r="U78" s="2">
        <v>3.7041551179450356</v>
      </c>
      <c r="V78" s="2">
        <v>10.315652919465059</v>
      </c>
      <c r="W78" s="2">
        <v>14.741517036739085</v>
      </c>
      <c r="X78" s="2">
        <v>24.100226363280029</v>
      </c>
      <c r="Y78" s="2">
        <v>41.511877162053629</v>
      </c>
    </row>
    <row r="79" spans="1:25" x14ac:dyDescent="0.15">
      <c r="A79" s="9">
        <v>420</v>
      </c>
      <c r="B79" s="2">
        <v>5.1734394010402172</v>
      </c>
      <c r="C79" s="2">
        <v>3.0903940769430651</v>
      </c>
      <c r="D79" s="2">
        <v>7.934771572584923</v>
      </c>
      <c r="E79" s="2">
        <v>12.320762650369501</v>
      </c>
      <c r="F79" s="2">
        <v>26.427660588691833</v>
      </c>
      <c r="G79" s="2">
        <v>45.05297171037045</v>
      </c>
      <c r="J79" s="9">
        <v>420</v>
      </c>
      <c r="K79" s="2">
        <v>6.4547750080173163</v>
      </c>
      <c r="L79" s="2">
        <v>2.8526695757652503</v>
      </c>
      <c r="M79" s="2">
        <v>9.4526356890465575</v>
      </c>
      <c r="N79" s="2">
        <v>11.913907801156487</v>
      </c>
      <c r="O79" s="2">
        <v>26.062756092427492</v>
      </c>
      <c r="P79" s="2">
        <v>43.263255833586896</v>
      </c>
      <c r="S79" s="9">
        <v>420</v>
      </c>
      <c r="T79" s="2">
        <v>6.1964868504902171</v>
      </c>
      <c r="U79" s="2">
        <v>2.7137373326361063</v>
      </c>
      <c r="V79" s="2">
        <v>10.865239593299224</v>
      </c>
      <c r="W79" s="2">
        <v>10.305563635691071</v>
      </c>
      <c r="X79" s="2">
        <v>26.815516774641562</v>
      </c>
      <c r="Y79" s="2">
        <v>43.103455813241823</v>
      </c>
    </row>
    <row r="80" spans="1:25" x14ac:dyDescent="0.15">
      <c r="A80" s="9">
        <v>600</v>
      </c>
      <c r="B80" s="2">
        <v>6.028219226709977</v>
      </c>
      <c r="C80" s="2">
        <v>2.2474339403394366</v>
      </c>
      <c r="D80" s="2">
        <v>9.3303775059756813</v>
      </c>
      <c r="E80" s="2">
        <v>9.1736615824872967</v>
      </c>
      <c r="F80" s="2">
        <v>20.940470033259874</v>
      </c>
      <c r="G80" s="2">
        <v>52.279837711227742</v>
      </c>
      <c r="J80" s="9">
        <v>600</v>
      </c>
      <c r="K80" s="2">
        <v>3.8481617859690385</v>
      </c>
      <c r="L80" s="2">
        <v>2.0158727098635723</v>
      </c>
      <c r="M80" s="2">
        <v>7.3192599590008554</v>
      </c>
      <c r="N80" s="2">
        <v>9.5068920977039202</v>
      </c>
      <c r="O80" s="2">
        <v>20.105518176501963</v>
      </c>
      <c r="P80" s="2">
        <v>57.204295270960657</v>
      </c>
      <c r="S80" s="9">
        <v>600</v>
      </c>
      <c r="T80" s="2">
        <v>6.0779399459046823</v>
      </c>
      <c r="U80" s="2">
        <v>3.1001144036429711</v>
      </c>
      <c r="V80" s="2">
        <v>13.302703338370355</v>
      </c>
      <c r="W80" s="2">
        <v>8.2686031675466154</v>
      </c>
      <c r="X80" s="2">
        <v>19.991203902911209</v>
      </c>
      <c r="Y80" s="2">
        <v>49.259435241624168</v>
      </c>
    </row>
    <row r="81" spans="1:25" x14ac:dyDescent="0.15">
      <c r="A81" s="9">
        <v>900</v>
      </c>
      <c r="B81" s="2">
        <v>6.3808379716054411</v>
      </c>
      <c r="C81" s="2">
        <v>1.4937507359274143</v>
      </c>
      <c r="D81" s="2">
        <v>7.4391512061271499</v>
      </c>
      <c r="E81" s="2">
        <v>5.6932998522191607</v>
      </c>
      <c r="F81" s="2">
        <v>17.900698419922499</v>
      </c>
      <c r="G81" s="2">
        <v>61.092261814198345</v>
      </c>
      <c r="J81" s="9">
        <v>900</v>
      </c>
      <c r="K81" s="2">
        <v>6.275715483371533</v>
      </c>
      <c r="L81" s="2">
        <v>1.3778963794086394</v>
      </c>
      <c r="M81" s="2">
        <v>6.5235952710424954</v>
      </c>
      <c r="N81" s="2">
        <v>7.0974213661968104</v>
      </c>
      <c r="O81" s="2">
        <v>16.465046868164531</v>
      </c>
      <c r="P81" s="2">
        <v>62.26032463181599</v>
      </c>
      <c r="S81" s="9">
        <v>900</v>
      </c>
      <c r="T81" s="2">
        <v>4.5663907824895746</v>
      </c>
      <c r="U81" s="2">
        <v>1.0170813175440794</v>
      </c>
      <c r="V81" s="2">
        <v>6.4476910097216571</v>
      </c>
      <c r="W81" s="2">
        <v>6.0673130592220712</v>
      </c>
      <c r="X81" s="2">
        <v>16.72438949094138</v>
      </c>
      <c r="Y81" s="2">
        <v>65.177134340081238</v>
      </c>
    </row>
    <row r="82" spans="1:25" x14ac:dyDescent="0.15">
      <c r="A82" s="2">
        <v>1800</v>
      </c>
      <c r="B82" s="2">
        <v>4.6688420936194808</v>
      </c>
      <c r="C82" s="2">
        <v>1.0739282394563454</v>
      </c>
      <c r="D82" s="2">
        <v>7.9016169404980863</v>
      </c>
      <c r="E82" s="2">
        <v>4.6883602763945955</v>
      </c>
      <c r="F82" s="2">
        <v>16.151706592114582</v>
      </c>
      <c r="G82" s="2">
        <v>65.515545857916905</v>
      </c>
      <c r="J82" s="2">
        <v>1800</v>
      </c>
      <c r="K82" s="2">
        <v>1.1390698129859589</v>
      </c>
      <c r="L82" s="2">
        <v>0.88614229860678673</v>
      </c>
      <c r="M82" s="2">
        <v>3.3510335660155537</v>
      </c>
      <c r="N82" s="2">
        <v>5.1077661930889091</v>
      </c>
      <c r="O82" s="2">
        <v>13.12413480166118</v>
      </c>
      <c r="P82" s="2">
        <v>76.391853327641613</v>
      </c>
      <c r="S82" s="2">
        <v>1800</v>
      </c>
      <c r="T82" s="2">
        <v>4.4690071647845375</v>
      </c>
      <c r="U82" s="2">
        <v>0.68817286016733881</v>
      </c>
      <c r="V82" s="2">
        <v>7.9807731226824457</v>
      </c>
      <c r="W82" s="2">
        <v>3.9291357900275652</v>
      </c>
      <c r="X82" s="2">
        <v>16.542692021649923</v>
      </c>
      <c r="Y82" s="2">
        <v>66.39021904068818</v>
      </c>
    </row>
    <row r="83" spans="1:25" x14ac:dyDescent="0.15">
      <c r="A83" s="2">
        <v>3600</v>
      </c>
      <c r="B83" s="2">
        <v>3.8140769681293922</v>
      </c>
      <c r="C83" s="2">
        <v>0.67590974045856589</v>
      </c>
      <c r="D83" s="2">
        <v>5.8630280631537994</v>
      </c>
      <c r="E83" s="2">
        <v>4.0553197376948669</v>
      </c>
      <c r="F83" s="2">
        <v>12.233369870556974</v>
      </c>
      <c r="G83" s="2">
        <v>73.358295620006402</v>
      </c>
      <c r="J83" s="2">
        <v>3600</v>
      </c>
      <c r="K83" s="2">
        <v>1.9918620039209103</v>
      </c>
      <c r="L83" s="2">
        <v>0.12751081052001856</v>
      </c>
      <c r="M83" s="2">
        <v>5.7200464369133428</v>
      </c>
      <c r="N83" s="2">
        <v>3.0694884476288662</v>
      </c>
      <c r="O83" s="2">
        <v>14.641165132385462</v>
      </c>
      <c r="P83" s="2">
        <v>74.449927168631405</v>
      </c>
      <c r="Q83" s="9"/>
      <c r="S83" s="2">
        <v>3600</v>
      </c>
      <c r="T83" s="2">
        <v>0.76224336431535444</v>
      </c>
      <c r="U83" s="2">
        <v>0.37078157622903646</v>
      </c>
      <c r="V83" s="2">
        <v>2.5903532033961501</v>
      </c>
      <c r="W83" s="2">
        <v>2.040343124404008</v>
      </c>
      <c r="X83" s="2">
        <v>9.8161027827418401</v>
      </c>
      <c r="Y83" s="2">
        <v>84.420175948913609</v>
      </c>
    </row>
    <row r="84" spans="1:25" ht="15" thickBot="1" x14ac:dyDescent="0.2">
      <c r="A84" s="8" t="s">
        <v>45</v>
      </c>
      <c r="B84" s="5" t="s">
        <v>10</v>
      </c>
      <c r="C84" s="5" t="s">
        <v>11</v>
      </c>
      <c r="D84" s="5" t="s">
        <v>12</v>
      </c>
      <c r="E84" s="5" t="s">
        <v>16</v>
      </c>
      <c r="J84" s="8" t="s">
        <v>45</v>
      </c>
      <c r="K84" s="5" t="s">
        <v>10</v>
      </c>
      <c r="L84" s="5" t="s">
        <v>11</v>
      </c>
      <c r="M84" s="5" t="s">
        <v>12</v>
      </c>
      <c r="N84" s="5" t="s">
        <v>16</v>
      </c>
      <c r="S84" s="8" t="s">
        <v>45</v>
      </c>
      <c r="T84" s="5" t="s">
        <v>10</v>
      </c>
      <c r="U84" s="5" t="s">
        <v>11</v>
      </c>
      <c r="V84" s="5" t="s">
        <v>12</v>
      </c>
      <c r="W84" s="5" t="s">
        <v>16</v>
      </c>
    </row>
    <row r="85" spans="1:25" ht="15" thickTop="1" x14ac:dyDescent="0.15">
      <c r="A85" s="9">
        <v>0</v>
      </c>
      <c r="B85" s="2">
        <v>95.454988315336337</v>
      </c>
      <c r="C85" s="2">
        <v>3.4246065562061951</v>
      </c>
      <c r="D85" s="2">
        <v>0.90878539157950111</v>
      </c>
      <c r="E85" s="2">
        <v>0.21161973687795899</v>
      </c>
      <c r="J85" s="9">
        <v>0</v>
      </c>
      <c r="K85" s="2">
        <v>95.872201796943955</v>
      </c>
      <c r="L85" s="2">
        <v>3.0141149752735124</v>
      </c>
      <c r="M85" s="2">
        <v>1.0226967281359152</v>
      </c>
      <c r="N85" s="2">
        <v>9.0986499646609667E-2</v>
      </c>
      <c r="S85" s="9">
        <v>0</v>
      </c>
      <c r="T85" s="2">
        <v>95.401242170949402</v>
      </c>
      <c r="U85" s="2">
        <v>3.3829280095527143</v>
      </c>
      <c r="V85" s="2">
        <v>1.1901670983697656</v>
      </c>
      <c r="W85" s="2">
        <v>2.566272112812459E-2</v>
      </c>
    </row>
    <row r="86" spans="1:25" x14ac:dyDescent="0.15">
      <c r="A86" s="9">
        <v>30</v>
      </c>
      <c r="B86" s="2">
        <v>44.676515255247203</v>
      </c>
      <c r="C86" s="2">
        <v>42.71006919990571</v>
      </c>
      <c r="D86" s="2">
        <v>9.4987374226339938</v>
      </c>
      <c r="E86" s="2">
        <v>3.1146781222130979</v>
      </c>
      <c r="J86" s="9">
        <v>30</v>
      </c>
      <c r="K86" s="2">
        <v>32.666803208597258</v>
      </c>
      <c r="L86" s="2">
        <v>49.680507598794179</v>
      </c>
      <c r="M86" s="2">
        <v>11.131198697655732</v>
      </c>
      <c r="N86" s="2">
        <v>6.5214904949528307</v>
      </c>
      <c r="S86" s="9">
        <v>30</v>
      </c>
      <c r="T86" s="2">
        <v>39.542989249659669</v>
      </c>
      <c r="U86" s="2">
        <v>42.96511453936423</v>
      </c>
      <c r="V86" s="2">
        <v>12.393618367498291</v>
      </c>
      <c r="W86" s="2">
        <v>5.0982778434778071</v>
      </c>
    </row>
    <row r="87" spans="1:25" x14ac:dyDescent="0.15">
      <c r="A87" s="9">
        <v>60</v>
      </c>
      <c r="B87" s="2">
        <v>29.916385487215301</v>
      </c>
      <c r="C87" s="2">
        <v>42.427196177312922</v>
      </c>
      <c r="D87" s="2">
        <v>18.143831579260798</v>
      </c>
      <c r="E87" s="2">
        <v>9.512586756210986</v>
      </c>
      <c r="J87" s="9">
        <v>60</v>
      </c>
      <c r="K87" s="2">
        <v>28.200986890386677</v>
      </c>
      <c r="L87" s="2">
        <v>38.623422163563809</v>
      </c>
      <c r="M87" s="2">
        <v>18.292717198591887</v>
      </c>
      <c r="N87" s="2">
        <v>14.882873747457639</v>
      </c>
      <c r="S87" s="9">
        <v>60</v>
      </c>
      <c r="T87" s="2">
        <v>19.261557609933398</v>
      </c>
      <c r="U87" s="2">
        <v>37.418299145025117</v>
      </c>
      <c r="V87" s="2">
        <v>20.069273562587849</v>
      </c>
      <c r="W87" s="2">
        <v>23.250869682453647</v>
      </c>
    </row>
    <row r="88" spans="1:25" x14ac:dyDescent="0.15">
      <c r="A88" s="9">
        <v>120</v>
      </c>
      <c r="B88" s="2">
        <v>17.638536289492016</v>
      </c>
      <c r="C88" s="2">
        <v>33.141974244524576</v>
      </c>
      <c r="D88" s="2">
        <v>25.219171086130448</v>
      </c>
      <c r="E88" s="2">
        <v>24.00031837985296</v>
      </c>
      <c r="J88" s="9">
        <v>120</v>
      </c>
      <c r="K88" s="2">
        <v>12.565234684769139</v>
      </c>
      <c r="L88" s="2">
        <v>24.09217546667103</v>
      </c>
      <c r="M88" s="2">
        <v>21.55156710887562</v>
      </c>
      <c r="N88" s="2">
        <v>41.791022739684216</v>
      </c>
      <c r="S88" s="9">
        <v>120</v>
      </c>
      <c r="T88" s="2">
        <v>15.497528779559314</v>
      </c>
      <c r="U88" s="2">
        <v>24.977275311703011</v>
      </c>
      <c r="V88" s="2">
        <v>24.059171954344489</v>
      </c>
      <c r="W88" s="2">
        <v>35.466023954393201</v>
      </c>
    </row>
    <row r="89" spans="1:25" x14ac:dyDescent="0.15">
      <c r="A89" s="9">
        <v>180</v>
      </c>
      <c r="B89" s="2">
        <v>10.778922472547578</v>
      </c>
      <c r="C89" s="2">
        <v>20.533837062433108</v>
      </c>
      <c r="D89" s="2">
        <v>28.999388829011171</v>
      </c>
      <c r="E89" s="2">
        <v>39.687851636008141</v>
      </c>
      <c r="J89" s="9">
        <v>180</v>
      </c>
      <c r="K89" s="2">
        <v>11.004007167126552</v>
      </c>
      <c r="L89" s="2">
        <v>16.734508193405578</v>
      </c>
      <c r="M89" s="2">
        <v>21.598556512701581</v>
      </c>
      <c r="N89" s="2">
        <v>50.662928126766275</v>
      </c>
      <c r="S89" s="9">
        <v>180</v>
      </c>
      <c r="T89" s="2">
        <v>13.784041823307158</v>
      </c>
      <c r="U89" s="2">
        <v>16.921559294688677</v>
      </c>
      <c r="V89" s="2">
        <v>26.235379571853446</v>
      </c>
      <c r="W89" s="2">
        <v>43.059019310150724</v>
      </c>
    </row>
    <row r="90" spans="1:25" x14ac:dyDescent="0.15">
      <c r="A90" s="9">
        <v>300</v>
      </c>
      <c r="B90" s="2">
        <v>8.4053706113877062</v>
      </c>
      <c r="C90" s="2">
        <v>11.678884421137401</v>
      </c>
      <c r="D90" s="2">
        <v>28.116153153362543</v>
      </c>
      <c r="E90" s="2">
        <v>51.799591814112347</v>
      </c>
      <c r="J90" s="9">
        <v>300</v>
      </c>
      <c r="K90" s="2">
        <v>8.7469296757447541</v>
      </c>
      <c r="L90" s="2">
        <v>11.058109927860176</v>
      </c>
      <c r="M90" s="2">
        <v>25.433432860821721</v>
      </c>
      <c r="N90" s="2">
        <v>54.761527535573343</v>
      </c>
      <c r="S90" s="9">
        <v>300</v>
      </c>
      <c r="T90" s="2">
        <v>7.3762144254247559</v>
      </c>
      <c r="U90" s="2">
        <v>9.4792202167346282</v>
      </c>
      <c r="V90" s="2">
        <v>21.154441030179918</v>
      </c>
      <c r="W90" s="2">
        <v>61.990124327660702</v>
      </c>
    </row>
    <row r="91" spans="1:25" x14ac:dyDescent="0.15">
      <c r="A91" s="9">
        <v>420</v>
      </c>
      <c r="B91" s="2">
        <v>6.7957248808372048</v>
      </c>
      <c r="C91" s="2">
        <v>8.2877301178000717</v>
      </c>
      <c r="D91" s="2">
        <v>21.379375670395618</v>
      </c>
      <c r="E91" s="2">
        <v>63.537169330967103</v>
      </c>
      <c r="J91" s="9">
        <v>420</v>
      </c>
      <c r="K91" s="2">
        <v>5.9445261016025723</v>
      </c>
      <c r="L91" s="2">
        <v>7.7807432106270351</v>
      </c>
      <c r="M91" s="2">
        <v>21.321635776141026</v>
      </c>
      <c r="N91" s="2">
        <v>64.953094911629378</v>
      </c>
      <c r="S91" s="9">
        <v>420</v>
      </c>
      <c r="T91" s="2">
        <v>6.4486386923178358</v>
      </c>
      <c r="U91" s="2">
        <v>7.7448508518214911</v>
      </c>
      <c r="V91" s="2">
        <v>19.514131514246724</v>
      </c>
      <c r="W91" s="2">
        <v>66.292378941613947</v>
      </c>
    </row>
    <row r="92" spans="1:25" x14ac:dyDescent="0.15">
      <c r="A92" s="9">
        <v>600</v>
      </c>
      <c r="B92" s="2">
        <v>4.4076006824653335</v>
      </c>
      <c r="C92" s="2">
        <v>5.9430064683577681</v>
      </c>
      <c r="D92" s="2">
        <v>17.792336169214327</v>
      </c>
      <c r="E92" s="2">
        <v>71.857056679962582</v>
      </c>
      <c r="J92" s="9">
        <v>600</v>
      </c>
      <c r="K92" s="2">
        <v>4.0079931375283273</v>
      </c>
      <c r="L92" s="2">
        <v>5.3887325394726941</v>
      </c>
      <c r="M92" s="2">
        <v>16.321153572956419</v>
      </c>
      <c r="N92" s="2">
        <v>74.282120750042552</v>
      </c>
      <c r="S92" s="9">
        <v>600</v>
      </c>
      <c r="T92" s="2">
        <v>6.812710410840574</v>
      </c>
      <c r="U92" s="2">
        <v>6.3532789589060803</v>
      </c>
      <c r="V92" s="2">
        <v>16.386224078492319</v>
      </c>
      <c r="W92" s="2">
        <v>70.447786551761013</v>
      </c>
    </row>
    <row r="93" spans="1:25" x14ac:dyDescent="0.15">
      <c r="A93" s="9">
        <v>900</v>
      </c>
      <c r="B93" s="2">
        <v>3.4108369114653749</v>
      </c>
      <c r="C93" s="2">
        <v>3.2277355995661674</v>
      </c>
      <c r="D93" s="2">
        <v>13.235770425067232</v>
      </c>
      <c r="E93" s="2">
        <v>80.12565706390123</v>
      </c>
      <c r="J93" s="9">
        <v>900</v>
      </c>
      <c r="K93" s="2">
        <v>5.8830589428044844</v>
      </c>
      <c r="L93" s="2">
        <v>4.7937503478576682</v>
      </c>
      <c r="M93" s="2">
        <v>11.121971041550852</v>
      </c>
      <c r="N93" s="2">
        <v>78.201219667786987</v>
      </c>
      <c r="S93" s="9">
        <v>900</v>
      </c>
      <c r="T93" s="2">
        <v>4.4658898963771216</v>
      </c>
      <c r="U93" s="2">
        <v>4.0501192901610477</v>
      </c>
      <c r="V93" s="2">
        <v>11.654752079150619</v>
      </c>
      <c r="W93" s="2">
        <v>79.829238734311204</v>
      </c>
    </row>
    <row r="94" spans="1:25" x14ac:dyDescent="0.15">
      <c r="A94" s="2">
        <v>1800</v>
      </c>
      <c r="B94" s="2">
        <v>2.7804385974129686</v>
      </c>
      <c r="C94" s="2">
        <v>2.6316054935008983</v>
      </c>
      <c r="D94" s="2">
        <v>9.4710421329522489</v>
      </c>
      <c r="E94" s="2">
        <v>85.116913776133885</v>
      </c>
      <c r="J94" s="2">
        <v>1800</v>
      </c>
      <c r="K94" s="2">
        <v>6.7464561374713972</v>
      </c>
      <c r="L94" s="2">
        <v>3.5114002211103652</v>
      </c>
      <c r="M94" s="2">
        <v>11.16892535066131</v>
      </c>
      <c r="N94" s="2">
        <v>78.573218290756927</v>
      </c>
      <c r="S94" s="2">
        <v>1800</v>
      </c>
      <c r="T94" s="2">
        <v>2.4730139934810205</v>
      </c>
      <c r="U94" s="2">
        <v>2.1341046423539596</v>
      </c>
      <c r="V94" s="2">
        <v>10.013462227927306</v>
      </c>
      <c r="W94" s="2">
        <v>85.379419136237715</v>
      </c>
    </row>
    <row r="95" spans="1:25" x14ac:dyDescent="0.15">
      <c r="A95" s="2">
        <v>3600</v>
      </c>
      <c r="B95" s="2">
        <v>1.3981029212981442</v>
      </c>
      <c r="C95" s="2">
        <v>1.4842673729451183</v>
      </c>
      <c r="D95" s="2">
        <v>7.2506189476323302</v>
      </c>
      <c r="E95" s="2">
        <v>89.867010758124394</v>
      </c>
      <c r="J95" s="2">
        <v>3600</v>
      </c>
      <c r="K95" s="2">
        <v>1.7810300215329502</v>
      </c>
      <c r="L95" s="2">
        <v>2.2822926139418196</v>
      </c>
      <c r="M95" s="2">
        <v>8.2306960903007962</v>
      </c>
      <c r="N95" s="2">
        <v>87.705981274224428</v>
      </c>
      <c r="Q95" s="9"/>
      <c r="S95" s="2">
        <v>3600</v>
      </c>
      <c r="T95" s="2">
        <v>3.1182322600682264</v>
      </c>
      <c r="U95" s="2">
        <v>1.5756258672308221</v>
      </c>
      <c r="V95" s="2">
        <v>6.5261676203770644</v>
      </c>
      <c r="W95" s="2">
        <v>88.779974252323882</v>
      </c>
    </row>
    <row r="96" spans="1:25" x14ac:dyDescent="0.15">
      <c r="A96" s="2">
        <v>5400</v>
      </c>
      <c r="B96" s="2">
        <v>1.3939517646684318</v>
      </c>
      <c r="C96" s="2">
        <v>1.0800521675067465</v>
      </c>
      <c r="D96" s="2">
        <v>8.3691353735020577</v>
      </c>
      <c r="E96" s="2">
        <v>89.156860694322773</v>
      </c>
      <c r="J96" s="2">
        <v>5400</v>
      </c>
      <c r="K96" s="2">
        <v>0.92745807604617436</v>
      </c>
      <c r="L96" s="2">
        <v>0.42047969437070709</v>
      </c>
      <c r="M96" s="2">
        <v>7.3170062625626047</v>
      </c>
      <c r="N96" s="2">
        <v>91.335055967020509</v>
      </c>
      <c r="Q96" s="9"/>
      <c r="S96" s="2">
        <v>5400</v>
      </c>
    </row>
    <row r="97" spans="1:23" x14ac:dyDescent="0.15">
      <c r="A97" s="2">
        <v>7200</v>
      </c>
      <c r="B97" s="2">
        <v>2.8762555174795987</v>
      </c>
      <c r="C97" s="2">
        <v>0.10212486147574831</v>
      </c>
      <c r="D97" s="2">
        <v>4.9743399039423437</v>
      </c>
      <c r="E97" s="2">
        <v>92.047279717102299</v>
      </c>
      <c r="J97" s="2">
        <v>7200</v>
      </c>
      <c r="K97" s="2">
        <v>1.9929039127498678</v>
      </c>
      <c r="L97" s="2">
        <v>0.8059751576294355</v>
      </c>
      <c r="M97" s="2">
        <v>5.0261611815686438</v>
      </c>
      <c r="N97" s="2">
        <v>92.174959748052046</v>
      </c>
      <c r="Q97" s="9"/>
      <c r="S97" s="2">
        <v>7200</v>
      </c>
    </row>
    <row r="98" spans="1:23" ht="15" thickBot="1" x14ac:dyDescent="0.2">
      <c r="A98" s="8" t="s">
        <v>46</v>
      </c>
      <c r="B98" s="5" t="s">
        <v>10</v>
      </c>
      <c r="C98" s="5" t="s">
        <v>11</v>
      </c>
      <c r="D98" s="5" t="s">
        <v>12</v>
      </c>
      <c r="E98" s="5" t="s">
        <v>16</v>
      </c>
      <c r="J98" s="8" t="s">
        <v>46</v>
      </c>
      <c r="K98" s="5" t="s">
        <v>10</v>
      </c>
      <c r="L98" s="5" t="s">
        <v>11</v>
      </c>
      <c r="M98" s="5" t="s">
        <v>12</v>
      </c>
      <c r="N98" s="5" t="s">
        <v>16</v>
      </c>
      <c r="S98" s="8" t="s">
        <v>46</v>
      </c>
      <c r="T98" s="5" t="s">
        <v>10</v>
      </c>
      <c r="U98" s="5" t="s">
        <v>11</v>
      </c>
      <c r="V98" s="5" t="s">
        <v>12</v>
      </c>
      <c r="W98" s="5" t="s">
        <v>16</v>
      </c>
    </row>
    <row r="99" spans="1:23" ht="15" thickTop="1" x14ac:dyDescent="0.15">
      <c r="A99" s="9">
        <v>0</v>
      </c>
      <c r="B99" s="2">
        <v>96.059499579280356</v>
      </c>
      <c r="C99" s="2">
        <v>3.3651583993593173</v>
      </c>
      <c r="D99" s="2">
        <v>0.53345453808798848</v>
      </c>
      <c r="E99" s="2">
        <v>4.1887483272330668E-2</v>
      </c>
      <c r="J99" s="9">
        <v>0</v>
      </c>
      <c r="K99" s="2">
        <v>96.435100538856005</v>
      </c>
      <c r="L99" s="2">
        <v>2.9489516275998438</v>
      </c>
      <c r="M99" s="2">
        <v>0.5413005250281463</v>
      </c>
      <c r="N99" s="2">
        <v>7.4647308516014671E-2</v>
      </c>
      <c r="S99" s="9">
        <v>0</v>
      </c>
      <c r="T99" s="2">
        <v>95.875011587283296</v>
      </c>
      <c r="U99" s="2">
        <v>3.4678909342971949</v>
      </c>
      <c r="V99" s="2">
        <v>0.63030129938950508</v>
      </c>
      <c r="W99" s="2">
        <v>2.6796179030000838E-2</v>
      </c>
    </row>
    <row r="100" spans="1:23" x14ac:dyDescent="0.15">
      <c r="A100" s="9">
        <v>30</v>
      </c>
      <c r="B100" s="2">
        <v>43.980113142409181</v>
      </c>
      <c r="C100" s="2">
        <v>43.371877945042307</v>
      </c>
      <c r="D100" s="2">
        <v>9.4704959742884842</v>
      </c>
      <c r="E100" s="2">
        <v>3.1775129382600373</v>
      </c>
      <c r="J100" s="9">
        <v>30</v>
      </c>
      <c r="K100" s="2">
        <v>31.767956479522763</v>
      </c>
      <c r="L100" s="2">
        <v>50.477400816475559</v>
      </c>
      <c r="M100" s="2">
        <v>11.108118725033458</v>
      </c>
      <c r="N100" s="2">
        <v>6.6465239789682107</v>
      </c>
      <c r="S100" s="9">
        <v>30</v>
      </c>
      <c r="T100" s="2">
        <v>38.64963840242968</v>
      </c>
      <c r="U100" s="2">
        <v>43.806742327754357</v>
      </c>
      <c r="V100" s="2">
        <v>12.350297275080386</v>
      </c>
      <c r="W100" s="2">
        <v>5.1933219947355722</v>
      </c>
    </row>
    <row r="101" spans="1:23" x14ac:dyDescent="0.15">
      <c r="A101" s="9">
        <v>60</v>
      </c>
      <c r="B101" s="2">
        <v>29.442793635159681</v>
      </c>
      <c r="C101" s="2">
        <v>42.885075711112833</v>
      </c>
      <c r="D101" s="2">
        <v>18.085912174338535</v>
      </c>
      <c r="E101" s="2">
        <v>9.5862184793889433</v>
      </c>
      <c r="J101" s="9">
        <v>60</v>
      </c>
      <c r="K101" s="2">
        <v>27.156093789534541</v>
      </c>
      <c r="L101" s="2">
        <v>39.183671095275059</v>
      </c>
      <c r="M101" s="2">
        <v>18.600514950667016</v>
      </c>
      <c r="N101" s="2">
        <v>15.059720164523386</v>
      </c>
      <c r="S101" s="9">
        <v>60</v>
      </c>
      <c r="T101" s="2">
        <v>18.773670748993183</v>
      </c>
      <c r="U101" s="2">
        <v>37.734058704079011</v>
      </c>
      <c r="V101" s="2">
        <v>19.776693442784126</v>
      </c>
      <c r="W101" s="2">
        <v>23.715577104143691</v>
      </c>
    </row>
    <row r="102" spans="1:23" x14ac:dyDescent="0.15">
      <c r="A102" s="9">
        <v>120</v>
      </c>
      <c r="B102" s="2">
        <v>17.138849117748094</v>
      </c>
      <c r="C102" s="2">
        <v>33.326328664791241</v>
      </c>
      <c r="D102" s="2">
        <v>25.197834353697967</v>
      </c>
      <c r="E102" s="2">
        <v>24.33698786376268</v>
      </c>
      <c r="J102" s="9">
        <v>120</v>
      </c>
      <c r="K102" s="2">
        <v>12.089919757322583</v>
      </c>
      <c r="L102" s="2">
        <v>24.360876669892932</v>
      </c>
      <c r="M102" s="2">
        <v>21.233450586537295</v>
      </c>
      <c r="N102" s="2">
        <v>42.315752986247205</v>
      </c>
      <c r="S102" s="9">
        <v>120</v>
      </c>
      <c r="T102" s="2">
        <v>15.097304250734044</v>
      </c>
      <c r="U102" s="2">
        <v>25.34479181897586</v>
      </c>
      <c r="V102" s="2">
        <v>23.678620598721125</v>
      </c>
      <c r="W102" s="2">
        <v>35.879283331568971</v>
      </c>
    </row>
    <row r="103" spans="1:23" x14ac:dyDescent="0.15">
      <c r="A103" s="9">
        <v>180</v>
      </c>
      <c r="B103" s="2">
        <v>10.534144558734992</v>
      </c>
      <c r="C103" s="2">
        <v>20.412249129961342</v>
      </c>
      <c r="D103" s="2">
        <v>29.010120283698772</v>
      </c>
      <c r="E103" s="2">
        <v>40.043486027604899</v>
      </c>
      <c r="J103" s="9">
        <v>180</v>
      </c>
      <c r="K103" s="2">
        <v>10.122325064397838</v>
      </c>
      <c r="L103" s="2">
        <v>17.009635312102724</v>
      </c>
      <c r="M103" s="2">
        <v>21.559657969132015</v>
      </c>
      <c r="N103" s="2">
        <v>51.308381654367416</v>
      </c>
      <c r="S103" s="9">
        <v>180</v>
      </c>
      <c r="T103" s="2">
        <v>12.90494516954554</v>
      </c>
      <c r="U103" s="2">
        <v>17.166789496324842</v>
      </c>
      <c r="V103" s="2">
        <v>25.958059840034871</v>
      </c>
      <c r="W103" s="2">
        <v>43.970205494094749</v>
      </c>
    </row>
    <row r="104" spans="1:23" x14ac:dyDescent="0.15">
      <c r="A104" s="9">
        <v>300</v>
      </c>
      <c r="B104" s="2">
        <v>7.8728641635343379</v>
      </c>
      <c r="C104" s="2">
        <v>11.621053031378699</v>
      </c>
      <c r="D104" s="2">
        <v>28.355480990154263</v>
      </c>
      <c r="E104" s="2">
        <v>52.150601814932706</v>
      </c>
      <c r="J104" s="9">
        <v>300</v>
      </c>
      <c r="K104" s="2">
        <v>8.3074351506938999</v>
      </c>
      <c r="L104" s="2">
        <v>11.129990417886399</v>
      </c>
      <c r="M104" s="2">
        <v>25.328876249681816</v>
      </c>
      <c r="N104" s="2">
        <v>55.233698181737893</v>
      </c>
      <c r="S104" s="9">
        <v>300</v>
      </c>
      <c r="T104" s="2">
        <v>6.9405120095525685</v>
      </c>
      <c r="U104" s="2">
        <v>9.6866282000744306</v>
      </c>
      <c r="V104" s="2">
        <v>20.644216346037432</v>
      </c>
      <c r="W104" s="2">
        <v>62.72864344433556</v>
      </c>
    </row>
    <row r="105" spans="1:23" x14ac:dyDescent="0.15">
      <c r="A105" s="9">
        <v>420</v>
      </c>
      <c r="B105" s="2">
        <v>6.4932983234505279</v>
      </c>
      <c r="C105" s="2">
        <v>8.1949436083715863</v>
      </c>
      <c r="D105" s="2">
        <v>21.036322432747546</v>
      </c>
      <c r="E105" s="2">
        <v>64.275435635430327</v>
      </c>
      <c r="J105" s="9">
        <v>420</v>
      </c>
      <c r="K105" s="2">
        <v>5.4543602709876149</v>
      </c>
      <c r="L105" s="2">
        <v>7.8591310247218145</v>
      </c>
      <c r="M105" s="2">
        <v>21.01002690380566</v>
      </c>
      <c r="N105" s="2">
        <v>65.676481800484908</v>
      </c>
      <c r="S105" s="9">
        <v>420</v>
      </c>
      <c r="T105" s="2">
        <v>6.0157844415205952</v>
      </c>
      <c r="U105" s="2">
        <v>7.7855977151583433</v>
      </c>
      <c r="V105" s="2">
        <v>19.31588844379538</v>
      </c>
      <c r="W105" s="2">
        <v>66.882729399525701</v>
      </c>
    </row>
    <row r="106" spans="1:23" x14ac:dyDescent="0.15">
      <c r="A106" s="9">
        <v>600</v>
      </c>
      <c r="B106" s="2">
        <v>4.0465962833385172</v>
      </c>
      <c r="C106" s="2">
        <v>5.8314035433851856</v>
      </c>
      <c r="D106" s="2">
        <v>17.663350704704271</v>
      </c>
      <c r="E106" s="2">
        <v>72.458649468572034</v>
      </c>
      <c r="J106" s="9">
        <v>600</v>
      </c>
      <c r="K106" s="2">
        <v>3.6454074590536165</v>
      </c>
      <c r="L106" s="2">
        <v>5.4085462891305935</v>
      </c>
      <c r="M106" s="2">
        <v>16.324987892983138</v>
      </c>
      <c r="N106" s="2">
        <v>74.621058358832656</v>
      </c>
      <c r="S106" s="9">
        <v>600</v>
      </c>
      <c r="T106" s="2">
        <v>6.4640638772941319</v>
      </c>
      <c r="U106" s="2">
        <v>6.3888338209419029</v>
      </c>
      <c r="V106" s="2">
        <v>15.904184058801135</v>
      </c>
      <c r="W106" s="2">
        <v>71.242918242962844</v>
      </c>
    </row>
    <row r="107" spans="1:23" x14ac:dyDescent="0.15">
      <c r="A107" s="9">
        <v>900</v>
      </c>
      <c r="B107" s="2">
        <v>3.1620444809634716</v>
      </c>
      <c r="C107" s="2">
        <v>3.245252936957387</v>
      </c>
      <c r="D107" s="2">
        <v>13.099836107728505</v>
      </c>
      <c r="E107" s="2">
        <v>80.492866474350635</v>
      </c>
      <c r="J107" s="9">
        <v>900</v>
      </c>
      <c r="K107" s="2">
        <v>5.1590353227961092</v>
      </c>
      <c r="L107" s="2">
        <v>4.6965804032590253</v>
      </c>
      <c r="M107" s="2">
        <v>10.981898241451496</v>
      </c>
      <c r="N107" s="2">
        <v>79.162486032493376</v>
      </c>
      <c r="S107" s="9">
        <v>900</v>
      </c>
      <c r="T107" s="2">
        <v>3.9677686348718635</v>
      </c>
      <c r="U107" s="2">
        <v>3.891235503762501</v>
      </c>
      <c r="V107" s="2">
        <v>11.635872611505848</v>
      </c>
      <c r="W107" s="2">
        <v>80.505123249859778</v>
      </c>
    </row>
    <row r="108" spans="1:23" x14ac:dyDescent="0.15">
      <c r="A108" s="2">
        <v>1800</v>
      </c>
      <c r="B108" s="2">
        <v>2.7061980950295319</v>
      </c>
      <c r="C108" s="2">
        <v>2.6007251293475728</v>
      </c>
      <c r="D108" s="2">
        <v>9.0852504403313947</v>
      </c>
      <c r="E108" s="2">
        <v>85.607826335291506</v>
      </c>
      <c r="J108" s="2">
        <v>1800</v>
      </c>
      <c r="K108" s="2">
        <v>6.2155884113516606</v>
      </c>
      <c r="L108" s="2">
        <v>7.7220881794724594</v>
      </c>
      <c r="M108" s="2">
        <v>14.81565092680176</v>
      </c>
      <c r="N108" s="2">
        <v>71.246672482374109</v>
      </c>
      <c r="S108" s="2">
        <v>1800</v>
      </c>
      <c r="T108" s="2">
        <v>2.0735626673563301</v>
      </c>
      <c r="U108" s="2">
        <v>2.1618323078916082</v>
      </c>
      <c r="V108" s="2">
        <v>9.8031399531416863</v>
      </c>
      <c r="W108" s="2">
        <v>85.961465071610363</v>
      </c>
    </row>
    <row r="109" spans="1:23" x14ac:dyDescent="0.15">
      <c r="A109" s="2">
        <v>3600</v>
      </c>
      <c r="B109" s="2">
        <v>1.181547777427473</v>
      </c>
      <c r="C109" s="2">
        <v>1.4048658593646461</v>
      </c>
      <c r="D109" s="2">
        <v>7.046869573097565</v>
      </c>
      <c r="E109" s="2">
        <v>90.366716790110331</v>
      </c>
      <c r="J109" s="2">
        <v>3600</v>
      </c>
      <c r="K109" s="2">
        <v>1.3616955274625007</v>
      </c>
      <c r="L109" s="2">
        <v>2.2986043181445646</v>
      </c>
      <c r="M109" s="2">
        <v>8.341019842886805</v>
      </c>
      <c r="N109" s="2">
        <v>87.998680311506121</v>
      </c>
      <c r="Q109" s="9"/>
      <c r="S109" s="2">
        <v>3600</v>
      </c>
      <c r="T109" s="2">
        <v>4.1392174566318785</v>
      </c>
      <c r="U109" s="2">
        <v>2.1166205703781227</v>
      </c>
      <c r="V109" s="2">
        <v>8.3558028477816109</v>
      </c>
      <c r="W109" s="2">
        <v>85.388359125208396</v>
      </c>
    </row>
    <row r="110" spans="1:23" x14ac:dyDescent="0.15">
      <c r="A110" s="2">
        <v>5400</v>
      </c>
      <c r="B110" s="2">
        <v>1.3939517646684318</v>
      </c>
      <c r="C110" s="2">
        <v>1.0800521675067465</v>
      </c>
      <c r="D110" s="2">
        <v>8.3691353735020577</v>
      </c>
      <c r="E110" s="2">
        <v>89.156860694322773</v>
      </c>
      <c r="J110" s="2">
        <v>5400</v>
      </c>
      <c r="K110" s="2">
        <v>0.92745807604617436</v>
      </c>
      <c r="L110" s="2">
        <v>0.42047969437070709</v>
      </c>
      <c r="M110" s="2">
        <v>7.3170062625626047</v>
      </c>
      <c r="N110" s="2">
        <v>91.335055967020509</v>
      </c>
      <c r="Q110" s="9"/>
      <c r="S110" s="2">
        <v>5400</v>
      </c>
    </row>
    <row r="111" spans="1:23" x14ac:dyDescent="0.15">
      <c r="A111" s="2">
        <v>7200</v>
      </c>
      <c r="B111" s="2">
        <v>2.8762555174795987</v>
      </c>
      <c r="C111" s="2">
        <v>0.10212486147574831</v>
      </c>
      <c r="D111" s="2">
        <v>4.9743399039423437</v>
      </c>
      <c r="E111" s="2">
        <v>92.047279717102299</v>
      </c>
      <c r="J111" s="2">
        <v>7200</v>
      </c>
      <c r="K111" s="2">
        <v>1.9929039127498678</v>
      </c>
      <c r="L111" s="2">
        <v>0.8059751576294355</v>
      </c>
      <c r="M111" s="2">
        <v>5.0261611815686438</v>
      </c>
      <c r="N111" s="2">
        <v>92.174959748052046</v>
      </c>
      <c r="Q111" s="9"/>
      <c r="S111" s="2">
        <v>7200</v>
      </c>
    </row>
    <row r="112" spans="1:23" ht="15" thickBot="1" x14ac:dyDescent="0.2">
      <c r="A112" s="8" t="s">
        <v>0</v>
      </c>
      <c r="B112" s="5" t="s">
        <v>10</v>
      </c>
      <c r="C112" s="5" t="s">
        <v>11</v>
      </c>
      <c r="D112" s="5" t="s">
        <v>12</v>
      </c>
      <c r="E112" s="5" t="s">
        <v>16</v>
      </c>
      <c r="J112" s="8" t="s">
        <v>0</v>
      </c>
      <c r="K112" s="5" t="s">
        <v>10</v>
      </c>
      <c r="L112" s="5" t="s">
        <v>11</v>
      </c>
      <c r="M112" s="5" t="s">
        <v>12</v>
      </c>
      <c r="N112" s="5" t="s">
        <v>16</v>
      </c>
      <c r="S112" s="8" t="s">
        <v>0</v>
      </c>
      <c r="T112" s="5" t="s">
        <v>10</v>
      </c>
      <c r="U112" s="5" t="s">
        <v>11</v>
      </c>
      <c r="V112" s="5" t="s">
        <v>12</v>
      </c>
      <c r="W112" s="5" t="s">
        <v>16</v>
      </c>
    </row>
    <row r="113" spans="1:25" ht="15" thickTop="1" x14ac:dyDescent="0.15">
      <c r="A113" s="9">
        <v>0</v>
      </c>
      <c r="B113" s="2">
        <v>95.556041579334277</v>
      </c>
      <c r="C113" s="2">
        <v>3.4768552205262799</v>
      </c>
      <c r="D113" s="2">
        <v>0.74155078037192979</v>
      </c>
      <c r="E113" s="2">
        <v>0.22555241976752177</v>
      </c>
      <c r="J113" s="9">
        <v>0</v>
      </c>
      <c r="K113" s="2">
        <v>96.087287428497362</v>
      </c>
      <c r="L113" s="2">
        <v>3.0461162001483393</v>
      </c>
      <c r="M113" s="2">
        <v>0.63508134192633259</v>
      </c>
      <c r="N113" s="2">
        <v>0.23151502942796243</v>
      </c>
      <c r="S113" s="9">
        <v>0</v>
      </c>
      <c r="T113" s="2">
        <v>94.847169241311789</v>
      </c>
      <c r="U113" s="2">
        <v>4.0412856292012531</v>
      </c>
      <c r="V113" s="2">
        <v>0.98986470040037589</v>
      </c>
      <c r="W113" s="2">
        <v>0.12168042908656056</v>
      </c>
    </row>
    <row r="114" spans="1:25" x14ac:dyDescent="0.15">
      <c r="A114" s="9">
        <v>30</v>
      </c>
      <c r="B114" s="2">
        <v>42.9048516915406</v>
      </c>
      <c r="C114" s="2">
        <v>42.029939437566313</v>
      </c>
      <c r="D114" s="2">
        <v>10.81975532232507</v>
      </c>
      <c r="E114" s="2">
        <v>4.2454535485680092</v>
      </c>
      <c r="J114" s="9">
        <v>30</v>
      </c>
      <c r="K114" s="2">
        <v>35.894300432262654</v>
      </c>
      <c r="L114" s="2">
        <v>47.267677613971735</v>
      </c>
      <c r="M114" s="2">
        <v>10.148739933640769</v>
      </c>
      <c r="N114" s="2">
        <v>6.6892820201248346</v>
      </c>
      <c r="S114" s="9">
        <v>30</v>
      </c>
      <c r="T114" s="2">
        <v>33.027249244378588</v>
      </c>
      <c r="U114" s="2">
        <v>47.484431544539866</v>
      </c>
      <c r="V114" s="2">
        <v>12.890234976800501</v>
      </c>
      <c r="W114" s="2">
        <v>6.5980842342810417</v>
      </c>
    </row>
    <row r="115" spans="1:25" x14ac:dyDescent="0.15">
      <c r="A115" s="9">
        <v>60</v>
      </c>
      <c r="B115" s="2">
        <v>27.62971847973818</v>
      </c>
      <c r="C115" s="2">
        <v>43.906094579453921</v>
      </c>
      <c r="D115" s="2">
        <v>17.384911073792718</v>
      </c>
      <c r="E115" s="2">
        <v>11.079275867015184</v>
      </c>
      <c r="J115" s="9">
        <v>60</v>
      </c>
      <c r="K115" s="2">
        <v>22.340697646669934</v>
      </c>
      <c r="L115" s="2">
        <v>41.480952786676809</v>
      </c>
      <c r="M115" s="2">
        <v>19.500826206615077</v>
      </c>
      <c r="N115" s="2">
        <v>16.677523360038165</v>
      </c>
      <c r="S115" s="9">
        <v>60</v>
      </c>
      <c r="T115" s="2">
        <v>16.658122373333242</v>
      </c>
      <c r="U115" s="2">
        <v>38.670344280585027</v>
      </c>
      <c r="V115" s="2">
        <v>19.327980478846033</v>
      </c>
      <c r="W115" s="2">
        <v>25.343552867235697</v>
      </c>
    </row>
    <row r="116" spans="1:25" x14ac:dyDescent="0.15">
      <c r="A116" s="9">
        <v>120</v>
      </c>
      <c r="B116" s="2">
        <v>16.538812480792089</v>
      </c>
      <c r="C116" s="2">
        <v>31.993673600175342</v>
      </c>
      <c r="D116" s="2">
        <v>25.694879558974527</v>
      </c>
      <c r="E116" s="2">
        <v>25.772634360058035</v>
      </c>
      <c r="J116" s="9">
        <v>120</v>
      </c>
      <c r="K116" s="2">
        <v>11.249889119729623</v>
      </c>
      <c r="L116" s="2">
        <v>25.548016156721225</v>
      </c>
      <c r="M116" s="2">
        <v>20.86531911840563</v>
      </c>
      <c r="N116" s="2">
        <v>42.336775605143515</v>
      </c>
      <c r="S116" s="9">
        <v>120</v>
      </c>
      <c r="T116" s="2">
        <v>9.7471926317236832</v>
      </c>
      <c r="U116" s="2">
        <v>26.40156416250009</v>
      </c>
      <c r="V116" s="2">
        <v>24.493103518574024</v>
      </c>
      <c r="W116" s="2">
        <v>39.358139687202197</v>
      </c>
    </row>
    <row r="117" spans="1:25" x14ac:dyDescent="0.15">
      <c r="A117" s="9">
        <v>180</v>
      </c>
      <c r="B117" s="2">
        <v>9.9765432465334474</v>
      </c>
      <c r="C117" s="2">
        <v>20.246082273168703</v>
      </c>
      <c r="D117" s="2">
        <v>29.331225436129778</v>
      </c>
      <c r="E117" s="2">
        <v>40.446149044168081</v>
      </c>
      <c r="J117" s="9">
        <v>180</v>
      </c>
      <c r="K117" s="2">
        <v>9.638122251355723</v>
      </c>
      <c r="L117" s="2">
        <v>15.694457094002582</v>
      </c>
      <c r="M117" s="2">
        <v>20.878971554241108</v>
      </c>
      <c r="N117" s="2">
        <v>53.78844910040057</v>
      </c>
      <c r="S117" s="9">
        <v>180</v>
      </c>
      <c r="T117" s="2">
        <v>9.0361940235568525</v>
      </c>
      <c r="U117" s="2">
        <v>17.99442795834177</v>
      </c>
      <c r="V117" s="2">
        <v>30.175019759226597</v>
      </c>
      <c r="W117" s="2">
        <v>42.794358258874787</v>
      </c>
    </row>
    <row r="118" spans="1:25" x14ac:dyDescent="0.15">
      <c r="A118" s="9">
        <v>300</v>
      </c>
      <c r="B118" s="2">
        <v>5.1708672680736774</v>
      </c>
      <c r="C118" s="2">
        <v>12.031474934976123</v>
      </c>
      <c r="D118" s="2">
        <v>26.940017600565763</v>
      </c>
      <c r="E118" s="2">
        <v>55.857640196384438</v>
      </c>
      <c r="J118" s="9">
        <v>300</v>
      </c>
      <c r="K118" s="2">
        <v>6.1336471348273083</v>
      </c>
      <c r="L118" s="2">
        <v>11.675157229838582</v>
      </c>
      <c r="M118" s="2">
        <v>24.841922117689229</v>
      </c>
      <c r="N118" s="2">
        <v>57.349273517644875</v>
      </c>
      <c r="S118" s="9">
        <v>300</v>
      </c>
      <c r="T118" s="2">
        <v>5.0496988187605378</v>
      </c>
      <c r="U118" s="2">
        <v>8.4601505123347458</v>
      </c>
      <c r="V118" s="2">
        <v>20.953597519067792</v>
      </c>
      <c r="W118" s="2">
        <v>65.536553149836934</v>
      </c>
    </row>
    <row r="119" spans="1:25" x14ac:dyDescent="0.15">
      <c r="A119" s="9">
        <v>420</v>
      </c>
      <c r="B119" s="2">
        <v>4.6578647482933286</v>
      </c>
      <c r="C119" s="2">
        <v>8.4609469981691845</v>
      </c>
      <c r="D119" s="2">
        <v>23.399025682028928</v>
      </c>
      <c r="E119" s="2">
        <v>63.482162571508546</v>
      </c>
      <c r="J119" s="9">
        <v>420</v>
      </c>
      <c r="K119" s="2">
        <v>5.4086466412044061</v>
      </c>
      <c r="L119" s="2">
        <v>8.7923486609679244</v>
      </c>
      <c r="M119" s="2">
        <v>21.68438173443861</v>
      </c>
      <c r="N119" s="2">
        <v>64.114622963389053</v>
      </c>
      <c r="S119" s="9">
        <v>420</v>
      </c>
      <c r="T119" s="2">
        <v>4.6017582763917071</v>
      </c>
      <c r="U119" s="2">
        <v>7.6292364474501095</v>
      </c>
      <c r="V119" s="2">
        <v>20.024505941611022</v>
      </c>
      <c r="W119" s="2">
        <v>67.744499334547143</v>
      </c>
    </row>
    <row r="120" spans="1:25" x14ac:dyDescent="0.15">
      <c r="A120" s="9">
        <v>600</v>
      </c>
      <c r="B120" s="2">
        <v>4.0632643944400586</v>
      </c>
      <c r="C120" s="2">
        <v>5.1169428462638544</v>
      </c>
      <c r="D120" s="2">
        <v>15.419807407401059</v>
      </c>
      <c r="E120" s="2">
        <v>75.399985351895012</v>
      </c>
      <c r="J120" s="9">
        <v>600</v>
      </c>
      <c r="K120" s="2">
        <v>3.2517891470189477</v>
      </c>
      <c r="L120" s="2">
        <v>4.9016807640926547</v>
      </c>
      <c r="M120" s="2">
        <v>17.841667953019815</v>
      </c>
      <c r="N120" s="2">
        <v>74.004862135868578</v>
      </c>
      <c r="S120" s="9">
        <v>600</v>
      </c>
      <c r="T120" s="2">
        <v>4.4955419707588966</v>
      </c>
      <c r="U120" s="2">
        <v>5.5624295893831937</v>
      </c>
      <c r="V120" s="2">
        <v>17.351204684074279</v>
      </c>
      <c r="W120" s="2">
        <v>72.590823755783632</v>
      </c>
    </row>
    <row r="121" spans="1:25" x14ac:dyDescent="0.15">
      <c r="A121" s="9">
        <v>900</v>
      </c>
      <c r="B121" s="2">
        <v>2.1604887421396848</v>
      </c>
      <c r="C121" s="2">
        <v>2.885530706889468</v>
      </c>
      <c r="D121" s="2">
        <v>14.237127760659671</v>
      </c>
      <c r="E121" s="2">
        <v>80.716852790311179</v>
      </c>
      <c r="J121" s="9">
        <v>900</v>
      </c>
      <c r="K121" s="2">
        <v>6.0538401876997066</v>
      </c>
      <c r="L121" s="2">
        <v>4.5673884098814144</v>
      </c>
      <c r="M121" s="2">
        <v>10.76883839028101</v>
      </c>
      <c r="N121" s="2">
        <v>78.609933012137873</v>
      </c>
      <c r="S121" s="9">
        <v>900</v>
      </c>
      <c r="T121" s="2">
        <v>2.6223383831004288</v>
      </c>
      <c r="U121" s="2">
        <v>3.6947916642448271</v>
      </c>
      <c r="V121" s="2">
        <v>12.490639775272342</v>
      </c>
      <c r="W121" s="2">
        <v>81.192230177382413</v>
      </c>
    </row>
    <row r="122" spans="1:25" x14ac:dyDescent="0.15">
      <c r="A122" s="2">
        <v>1800</v>
      </c>
      <c r="B122" s="2">
        <v>1.3161852714966247</v>
      </c>
      <c r="C122" s="2">
        <v>1.355970690707647</v>
      </c>
      <c r="D122" s="2">
        <v>10.112943116933421</v>
      </c>
      <c r="E122" s="2">
        <v>87.214900920862306</v>
      </c>
      <c r="J122" s="2">
        <v>1800</v>
      </c>
      <c r="K122" s="2">
        <v>9.4038060225662115</v>
      </c>
      <c r="L122" s="2">
        <v>3.5730990907009987</v>
      </c>
      <c r="M122" s="2">
        <v>11.947628873761607</v>
      </c>
      <c r="N122" s="2">
        <v>75.075466012971177</v>
      </c>
      <c r="S122" s="2">
        <v>1800</v>
      </c>
      <c r="T122" s="2">
        <v>1.4992986374290469</v>
      </c>
      <c r="U122" s="2">
        <v>2.011254269721892</v>
      </c>
      <c r="V122" s="2">
        <v>10.979026526013296</v>
      </c>
      <c r="W122" s="2">
        <v>85.510420566835762</v>
      </c>
    </row>
    <row r="123" spans="1:25" x14ac:dyDescent="0.15">
      <c r="A123" s="2">
        <v>3600</v>
      </c>
      <c r="B123" s="2">
        <v>0.75142338680155318</v>
      </c>
      <c r="C123" s="2">
        <v>1.3842562437523098</v>
      </c>
      <c r="D123" s="2">
        <v>7.4589756282109887</v>
      </c>
      <c r="E123" s="2">
        <v>90.405344741235155</v>
      </c>
      <c r="J123" s="2">
        <v>3600</v>
      </c>
      <c r="K123" s="2">
        <v>1.2969723255217229</v>
      </c>
      <c r="L123" s="2">
        <v>1.5398430355727433</v>
      </c>
      <c r="M123" s="2">
        <v>10.049220772624246</v>
      </c>
      <c r="N123" s="2">
        <v>87.113963866281281</v>
      </c>
      <c r="Q123" s="9"/>
      <c r="S123" s="2">
        <v>3600</v>
      </c>
      <c r="T123" s="2">
        <v>4.7053716041343145</v>
      </c>
      <c r="U123" s="2">
        <v>1.7374003504924658</v>
      </c>
      <c r="V123" s="2">
        <v>7.7349285261554535</v>
      </c>
      <c r="W123" s="2">
        <v>85.822299519217765</v>
      </c>
    </row>
    <row r="124" spans="1:25" x14ac:dyDescent="0.15">
      <c r="A124" s="2">
        <v>5400</v>
      </c>
      <c r="B124" s="2">
        <v>2.2952352929268773</v>
      </c>
      <c r="C124" s="2">
        <v>1.7331960176969801</v>
      </c>
      <c r="D124" s="2">
        <v>9.1203853595367192</v>
      </c>
      <c r="E124" s="2">
        <v>86.851183329839415</v>
      </c>
      <c r="J124" s="2">
        <v>5400</v>
      </c>
      <c r="K124" s="2">
        <v>4.3267048029228903</v>
      </c>
      <c r="L124" s="2">
        <v>0.43929567697878169</v>
      </c>
      <c r="M124" s="2">
        <v>6.4028197801662055</v>
      </c>
      <c r="N124" s="2">
        <v>88.831179739932125</v>
      </c>
      <c r="Q124" s="9"/>
      <c r="S124" s="2">
        <v>5400</v>
      </c>
    </row>
    <row r="125" spans="1:25" x14ac:dyDescent="0.15">
      <c r="A125" s="2">
        <v>7200</v>
      </c>
      <c r="B125" s="2">
        <v>1.995423889944195</v>
      </c>
      <c r="C125" s="2">
        <v>0.69560765917642031</v>
      </c>
      <c r="D125" s="2">
        <v>6.5971509171269194</v>
      </c>
      <c r="E125" s="2">
        <v>90.711817533752466</v>
      </c>
      <c r="J125" s="2">
        <v>7200</v>
      </c>
      <c r="K125" s="2">
        <v>1.2683318879701502</v>
      </c>
      <c r="L125" s="2">
        <v>0.68777034300899031</v>
      </c>
      <c r="M125" s="2">
        <v>6.4603360507051582</v>
      </c>
      <c r="N125" s="2">
        <v>91.583561718315693</v>
      </c>
      <c r="Q125" s="9"/>
      <c r="S125" s="2">
        <v>7200</v>
      </c>
    </row>
    <row r="126" spans="1:25" ht="15" thickBot="1" x14ac:dyDescent="0.2">
      <c r="A126" s="8" t="s">
        <v>3</v>
      </c>
      <c r="B126" s="5" t="s">
        <v>10</v>
      </c>
      <c r="C126" s="5" t="s">
        <v>11</v>
      </c>
      <c r="D126" s="5" t="s">
        <v>12</v>
      </c>
      <c r="E126" s="5" t="s">
        <v>16</v>
      </c>
      <c r="F126" s="5" t="s">
        <v>23</v>
      </c>
      <c r="G126" s="5" t="s">
        <v>27</v>
      </c>
      <c r="J126" s="8" t="s">
        <v>3</v>
      </c>
      <c r="K126" s="5" t="s">
        <v>10</v>
      </c>
      <c r="L126" s="5" t="s">
        <v>11</v>
      </c>
      <c r="M126" s="5" t="s">
        <v>12</v>
      </c>
      <c r="N126" s="5" t="s">
        <v>16</v>
      </c>
      <c r="O126" s="5" t="s">
        <v>23</v>
      </c>
      <c r="P126" s="5" t="s">
        <v>27</v>
      </c>
      <c r="S126" s="8" t="s">
        <v>3</v>
      </c>
      <c r="T126" s="5" t="s">
        <v>10</v>
      </c>
      <c r="U126" s="5" t="s">
        <v>11</v>
      </c>
      <c r="V126" s="5" t="s">
        <v>12</v>
      </c>
      <c r="W126" s="5" t="s">
        <v>16</v>
      </c>
      <c r="X126" s="5" t="s">
        <v>23</v>
      </c>
      <c r="Y126" s="5" t="s">
        <v>27</v>
      </c>
    </row>
    <row r="127" spans="1:25" ht="15" thickTop="1" x14ac:dyDescent="0.15">
      <c r="A127" s="9">
        <v>0</v>
      </c>
      <c r="B127" s="2">
        <v>90.867951755813621</v>
      </c>
      <c r="C127" s="2">
        <v>5.4571241790921725</v>
      </c>
      <c r="D127" s="2">
        <v>2.0918898240939114</v>
      </c>
      <c r="E127" s="2">
        <v>0.52424284495564211</v>
      </c>
      <c r="F127" s="2">
        <v>0.786617048904659</v>
      </c>
      <c r="G127" s="2">
        <v>0.272174347139998</v>
      </c>
      <c r="J127" s="9">
        <v>0</v>
      </c>
      <c r="K127" s="2">
        <v>92.590147453710529</v>
      </c>
      <c r="L127" s="2">
        <v>5.4032014768160623</v>
      </c>
      <c r="M127" s="2">
        <v>1.6316237687900199</v>
      </c>
      <c r="N127" s="2">
        <v>0.15317434560189297</v>
      </c>
      <c r="O127" s="2">
        <v>0.13006197279338008</v>
      </c>
      <c r="P127" s="2">
        <v>9.1790982288110681E-2</v>
      </c>
      <c r="S127" s="9">
        <v>0</v>
      </c>
      <c r="T127" s="2">
        <v>92.117259067531108</v>
      </c>
      <c r="U127" s="2">
        <v>5.6016766130124278</v>
      </c>
      <c r="V127" s="2">
        <v>1.7431558239913558</v>
      </c>
      <c r="W127" s="2">
        <v>0.26177521157041861</v>
      </c>
      <c r="X127" s="2">
        <v>0.12612119653002637</v>
      </c>
      <c r="Y127" s="2">
        <v>0.15001208736464713</v>
      </c>
    </row>
    <row r="128" spans="1:25" x14ac:dyDescent="0.15">
      <c r="A128" s="9">
        <v>30</v>
      </c>
      <c r="B128" s="2">
        <v>31.16969278633378</v>
      </c>
      <c r="C128" s="2">
        <v>38.366438642505244</v>
      </c>
      <c r="D128" s="2">
        <v>19.757376595533675</v>
      </c>
      <c r="E128" s="2">
        <v>8.4708879785150906</v>
      </c>
      <c r="F128" s="2">
        <v>1.5869284759230624</v>
      </c>
      <c r="G128" s="2">
        <v>0.64867552118915683</v>
      </c>
      <c r="J128" s="9">
        <v>30</v>
      </c>
      <c r="K128" s="2">
        <v>19.650131244318501</v>
      </c>
      <c r="L128" s="2">
        <v>38.762400143179228</v>
      </c>
      <c r="M128" s="2">
        <v>23.076169775449486</v>
      </c>
      <c r="N128" s="2">
        <v>14.258457185509736</v>
      </c>
      <c r="O128" s="2">
        <v>2.9078745862756503</v>
      </c>
      <c r="P128" s="2">
        <v>1.3449670652673893</v>
      </c>
      <c r="S128" s="9">
        <v>30</v>
      </c>
      <c r="T128" s="2">
        <v>22.079631241559561</v>
      </c>
      <c r="U128" s="2">
        <v>37.581315946190628</v>
      </c>
      <c r="V128" s="2">
        <v>21.95087874656328</v>
      </c>
      <c r="W128" s="2">
        <v>13.315745394784445</v>
      </c>
      <c r="X128" s="2">
        <v>3.4816412001709116</v>
      </c>
      <c r="Y128" s="2">
        <v>1.5907874707311613</v>
      </c>
    </row>
    <row r="129" spans="1:26" x14ac:dyDescent="0.15">
      <c r="A129" s="9">
        <v>60</v>
      </c>
      <c r="B129" s="2">
        <v>15.78876202992269</v>
      </c>
      <c r="C129" s="2">
        <v>30.140389058010332</v>
      </c>
      <c r="D129" s="2">
        <v>26.212074333307012</v>
      </c>
      <c r="E129" s="2">
        <v>18.90157177321543</v>
      </c>
      <c r="F129" s="2">
        <v>6.6790110445356641</v>
      </c>
      <c r="G129" s="2">
        <v>2.2781917610088684</v>
      </c>
      <c r="J129" s="9">
        <v>60</v>
      </c>
      <c r="K129" s="2">
        <v>11.697824770182859</v>
      </c>
      <c r="L129" s="2">
        <v>24.28329888543627</v>
      </c>
      <c r="M129" s="2">
        <v>24.865628584428713</v>
      </c>
      <c r="N129" s="2">
        <v>24.411635707778807</v>
      </c>
      <c r="O129" s="2">
        <v>9.5910850219139512</v>
      </c>
      <c r="P129" s="2">
        <v>5.1505270302593997</v>
      </c>
      <c r="S129" s="9">
        <v>60</v>
      </c>
      <c r="T129" s="2">
        <v>7.5225714441046216</v>
      </c>
      <c r="U129" s="2">
        <v>18.493159344723257</v>
      </c>
      <c r="V129" s="2">
        <v>20.427628780548687</v>
      </c>
      <c r="W129" s="2">
        <v>28.908236944758372</v>
      </c>
      <c r="X129" s="2">
        <v>13.615908589692715</v>
      </c>
      <c r="Y129" s="2">
        <v>11.03249489617235</v>
      </c>
    </row>
    <row r="130" spans="1:26" x14ac:dyDescent="0.15">
      <c r="A130" s="9">
        <v>120</v>
      </c>
      <c r="B130" s="2">
        <v>5.6279850055337537</v>
      </c>
      <c r="C130" s="2">
        <v>14.660538152178642</v>
      </c>
      <c r="D130" s="2">
        <v>23.339554005933959</v>
      </c>
      <c r="E130" s="2">
        <v>28.48761710693498</v>
      </c>
      <c r="F130" s="2">
        <v>17.666599254713933</v>
      </c>
      <c r="G130" s="2">
        <v>10.217706474704732</v>
      </c>
      <c r="J130" s="9">
        <v>120</v>
      </c>
      <c r="K130" s="2">
        <v>4.5265131784560886</v>
      </c>
      <c r="L130" s="2">
        <v>9.0067838133944598</v>
      </c>
      <c r="M130" s="2">
        <v>13.467005783898056</v>
      </c>
      <c r="N130" s="2">
        <v>26.875211069632439</v>
      </c>
      <c r="O130" s="2">
        <v>20.270734080117229</v>
      </c>
      <c r="P130" s="2">
        <v>25.853752074501717</v>
      </c>
      <c r="S130" s="9">
        <v>120</v>
      </c>
      <c r="T130" s="2">
        <v>5.0158607494749425</v>
      </c>
      <c r="U130" s="2">
        <v>8.6584225140491835</v>
      </c>
      <c r="V130" s="2">
        <v>14.770864718203288</v>
      </c>
      <c r="W130" s="2">
        <v>28.62598148833262</v>
      </c>
      <c r="X130" s="2">
        <v>21.372607785959481</v>
      </c>
      <c r="Y130" s="2">
        <v>21.556262743980479</v>
      </c>
    </row>
    <row r="131" spans="1:26" x14ac:dyDescent="0.15">
      <c r="A131" s="9">
        <v>180</v>
      </c>
      <c r="B131" s="2">
        <v>1.8668982931643576</v>
      </c>
      <c r="C131" s="2">
        <v>6.1662096343159671</v>
      </c>
      <c r="D131" s="2">
        <v>14.290168931915309</v>
      </c>
      <c r="E131" s="2">
        <v>27.132610575483646</v>
      </c>
      <c r="F131" s="2">
        <v>29.631803037119631</v>
      </c>
      <c r="G131" s="2">
        <v>20.912309528001099</v>
      </c>
      <c r="J131" s="9">
        <v>180</v>
      </c>
      <c r="K131" s="2">
        <v>3.0579619779111549</v>
      </c>
      <c r="L131" s="2">
        <v>3.963968395497905</v>
      </c>
      <c r="M131" s="2">
        <v>9.6390199797095644</v>
      </c>
      <c r="N131" s="2">
        <v>21.084539187198772</v>
      </c>
      <c r="O131" s="2">
        <v>24.986047059720203</v>
      </c>
      <c r="P131" s="2">
        <v>37.268463399962393</v>
      </c>
      <c r="S131" s="9">
        <v>180</v>
      </c>
      <c r="T131" s="2">
        <v>3.6026001843864881</v>
      </c>
      <c r="U131" s="2">
        <v>4.5025161515063541</v>
      </c>
      <c r="V131" s="2">
        <v>10.585855164861757</v>
      </c>
      <c r="W131" s="2">
        <v>24.421492700365828</v>
      </c>
      <c r="X131" s="2">
        <v>29.641071347287873</v>
      </c>
      <c r="Y131" s="2">
        <v>27.246464451591706</v>
      </c>
    </row>
    <row r="132" spans="1:26" x14ac:dyDescent="0.15">
      <c r="A132" s="9">
        <v>300</v>
      </c>
      <c r="B132" s="2">
        <v>1.5215908055998888</v>
      </c>
      <c r="C132" s="2">
        <v>2.539129898173432</v>
      </c>
      <c r="D132" s="2">
        <v>6.8023093495212734</v>
      </c>
      <c r="E132" s="2">
        <v>17.473988465196275</v>
      </c>
      <c r="F132" s="2">
        <v>31.278776667826218</v>
      </c>
      <c r="G132" s="2">
        <v>40.384204813682906</v>
      </c>
      <c r="J132" s="9">
        <v>300</v>
      </c>
      <c r="K132" s="2">
        <v>0.99824850668184473</v>
      </c>
      <c r="L132" s="2">
        <v>2.4582709188099217</v>
      </c>
      <c r="M132" s="2">
        <v>6.5297083534744029</v>
      </c>
      <c r="N132" s="2">
        <v>17.878292950908765</v>
      </c>
      <c r="O132" s="2">
        <v>30.201575758587772</v>
      </c>
      <c r="P132" s="2">
        <v>41.933903511537295</v>
      </c>
      <c r="S132" s="9">
        <v>300</v>
      </c>
      <c r="T132" s="2">
        <v>1.4377464174323762</v>
      </c>
      <c r="U132" s="2">
        <v>1.8058571091671436</v>
      </c>
      <c r="V132" s="2">
        <v>4.8686161208069594</v>
      </c>
      <c r="W132" s="2">
        <v>13.107075398059994</v>
      </c>
      <c r="X132" s="2">
        <v>27.100360886322193</v>
      </c>
      <c r="Y132" s="2">
        <v>51.68034406821134</v>
      </c>
    </row>
    <row r="133" spans="1:26" x14ac:dyDescent="0.15">
      <c r="A133" s="9">
        <v>420</v>
      </c>
      <c r="B133" s="2">
        <v>0.77551030070141735</v>
      </c>
      <c r="C133" s="2">
        <v>1.8954048107163068</v>
      </c>
      <c r="D133" s="2">
        <v>4.6115125662001217</v>
      </c>
      <c r="E133" s="2">
        <v>12.920011901793121</v>
      </c>
      <c r="F133" s="2">
        <v>27.408715953579708</v>
      </c>
      <c r="G133" s="2">
        <v>52.388844467009307</v>
      </c>
      <c r="J133" s="9">
        <v>420</v>
      </c>
      <c r="K133" s="2">
        <v>0.69168456034061854</v>
      </c>
      <c r="L133" s="2">
        <v>1.4768187235204249</v>
      </c>
      <c r="M133" s="2">
        <v>4.3587064754974794</v>
      </c>
      <c r="N133" s="2">
        <v>13.25619366117694</v>
      </c>
      <c r="O133" s="2">
        <v>28.28798362222345</v>
      </c>
      <c r="P133" s="2">
        <v>51.928612957241086</v>
      </c>
      <c r="S133" s="9">
        <v>420</v>
      </c>
      <c r="T133" s="2">
        <v>1.9343504107556482</v>
      </c>
      <c r="U133" s="2">
        <v>1.7066570117891828</v>
      </c>
      <c r="V133" s="2">
        <v>3.7581634457704398</v>
      </c>
      <c r="W133" s="2">
        <v>11.762779564812599</v>
      </c>
      <c r="X133" s="2">
        <v>26.520634259621996</v>
      </c>
      <c r="Y133" s="2">
        <v>54.317415307250137</v>
      </c>
    </row>
    <row r="134" spans="1:26" x14ac:dyDescent="0.15">
      <c r="A134" s="9">
        <v>600</v>
      </c>
      <c r="B134" s="2">
        <v>1.0159839879183059</v>
      </c>
      <c r="C134" s="2">
        <v>0.66037503134854236</v>
      </c>
      <c r="D134" s="2">
        <v>2.6279243222205322</v>
      </c>
      <c r="E134" s="2">
        <v>7.7931791053571411</v>
      </c>
      <c r="F134" s="2">
        <v>22.855477052867005</v>
      </c>
      <c r="G134" s="2">
        <v>65.047060500288481</v>
      </c>
      <c r="J134" s="9">
        <v>600</v>
      </c>
      <c r="K134" s="2">
        <v>0.51303347242867636</v>
      </c>
      <c r="L134" s="2">
        <v>1.0259475497131532</v>
      </c>
      <c r="M134" s="2">
        <v>2.7154933108870463</v>
      </c>
      <c r="N134" s="2">
        <v>7.8480368453414995</v>
      </c>
      <c r="O134" s="2">
        <v>22.692151560196049</v>
      </c>
      <c r="P134" s="2">
        <v>65.205337261433584</v>
      </c>
      <c r="S134" s="9">
        <v>600</v>
      </c>
      <c r="T134" s="2">
        <v>0.7383693588560083</v>
      </c>
      <c r="U134" s="2">
        <v>1.3793690328969794</v>
      </c>
      <c r="V134" s="2">
        <v>2.7449532335882121</v>
      </c>
      <c r="W134" s="2">
        <v>7.5289668094085211</v>
      </c>
      <c r="X134" s="2">
        <v>23.543199524249111</v>
      </c>
      <c r="Y134" s="2">
        <v>64.065142041001181</v>
      </c>
    </row>
    <row r="135" spans="1:26" x14ac:dyDescent="0.15">
      <c r="A135" s="9">
        <v>900</v>
      </c>
      <c r="B135" s="2">
        <v>0.8004751706867127</v>
      </c>
      <c r="C135" s="2">
        <v>0.79107570399586535</v>
      </c>
      <c r="D135" s="2">
        <v>1.6993129957441153</v>
      </c>
      <c r="E135" s="2">
        <v>4.9840533900766237</v>
      </c>
      <c r="F135" s="2">
        <v>18.385909757102574</v>
      </c>
      <c r="G135" s="2">
        <v>73.339172982394118</v>
      </c>
      <c r="J135" s="9">
        <v>900</v>
      </c>
      <c r="K135" s="2">
        <v>1.2277118680012049</v>
      </c>
      <c r="L135" s="2">
        <v>1.231298305579978</v>
      </c>
      <c r="M135" s="2">
        <v>2.1432519020300278</v>
      </c>
      <c r="N135" s="2">
        <v>6.7491084028315456</v>
      </c>
      <c r="O135" s="2">
        <v>15.837053363715015</v>
      </c>
      <c r="P135" s="2">
        <v>72.811576157842239</v>
      </c>
      <c r="S135" s="9">
        <v>900</v>
      </c>
      <c r="T135" s="2">
        <v>0.45349566208517361</v>
      </c>
      <c r="U135" s="2">
        <v>0.75997835014678505</v>
      </c>
      <c r="V135" s="2">
        <v>1.8556896111178975</v>
      </c>
      <c r="W135" s="2">
        <v>5.1860215190997696</v>
      </c>
      <c r="X135" s="2">
        <v>18.121053466437907</v>
      </c>
      <c r="Y135" s="2">
        <v>73.623761391112467</v>
      </c>
    </row>
    <row r="136" spans="1:26" x14ac:dyDescent="0.15">
      <c r="A136" s="2">
        <v>1800</v>
      </c>
      <c r="B136" s="2">
        <v>0.60319991281021401</v>
      </c>
      <c r="C136" s="2">
        <v>0.1495270159956639</v>
      </c>
      <c r="D136" s="2">
        <v>0.65509343596767178</v>
      </c>
      <c r="E136" s="2">
        <v>3.3896112633429452</v>
      </c>
      <c r="F136" s="2">
        <v>13.328499327063426</v>
      </c>
      <c r="G136" s="2">
        <v>81.874069044820075</v>
      </c>
      <c r="J136" s="2">
        <v>1800</v>
      </c>
      <c r="K136" s="2">
        <v>1.0670885667104666</v>
      </c>
      <c r="L136" s="2">
        <v>0.40946759557134832</v>
      </c>
      <c r="M136" s="2">
        <v>1.8642520203369219</v>
      </c>
      <c r="N136" s="2">
        <v>5.9438125115032197</v>
      </c>
      <c r="O136" s="2">
        <v>15.548592245262554</v>
      </c>
      <c r="P136" s="2">
        <v>75.166787060615491</v>
      </c>
      <c r="S136" s="2">
        <v>1800</v>
      </c>
      <c r="T136" s="2">
        <v>0.64302859017420022</v>
      </c>
      <c r="U136" s="2">
        <v>0.21715651303396252</v>
      </c>
      <c r="V136" s="2">
        <v>1.5847240456431215</v>
      </c>
      <c r="W136" s="2">
        <v>3.0082003205553502</v>
      </c>
      <c r="X136" s="2">
        <v>13.448371833501223</v>
      </c>
      <c r="Y136" s="2">
        <v>81.098518697092146</v>
      </c>
    </row>
    <row r="137" spans="1:26" x14ac:dyDescent="0.15">
      <c r="A137" s="2">
        <v>3600</v>
      </c>
      <c r="B137" s="2">
        <v>0.39691661594788935</v>
      </c>
      <c r="C137" s="2">
        <v>0.13083657993060957</v>
      </c>
      <c r="D137" s="2">
        <v>0.68482685315522973</v>
      </c>
      <c r="E137" s="2">
        <v>2.2225458846837913</v>
      </c>
      <c r="F137" s="2">
        <v>10.458776225804932</v>
      </c>
      <c r="G137" s="2">
        <v>86.106097840477531</v>
      </c>
      <c r="J137" s="2">
        <v>3600</v>
      </c>
      <c r="K137" s="2">
        <v>0.25660508863604925</v>
      </c>
      <c r="L137" s="2">
        <v>0.36361872468087342</v>
      </c>
      <c r="M137" s="2">
        <v>0.71668387160056057</v>
      </c>
      <c r="N137" s="2">
        <v>2.1598543451332186</v>
      </c>
      <c r="O137" s="2">
        <v>11.711134215229462</v>
      </c>
      <c r="P137" s="2">
        <v>84.792103754719832</v>
      </c>
      <c r="Q137" s="9"/>
      <c r="S137" s="2">
        <v>3600</v>
      </c>
      <c r="T137" s="2">
        <v>1.5241251898171482</v>
      </c>
      <c r="U137" s="2">
        <v>0.66189462448405079</v>
      </c>
      <c r="V137" s="2">
        <v>0.62456199218339759</v>
      </c>
      <c r="W137" s="2">
        <v>2.7064176855749538</v>
      </c>
      <c r="X137" s="2">
        <v>9.9302820357513468</v>
      </c>
      <c r="Y137" s="2">
        <v>84.552718472189099</v>
      </c>
    </row>
    <row r="138" spans="1:26" x14ac:dyDescent="0.15">
      <c r="A138" s="2">
        <v>5400</v>
      </c>
      <c r="B138" s="2">
        <v>1.296824050455113</v>
      </c>
      <c r="C138" s="2">
        <v>0.82817519796762229</v>
      </c>
      <c r="D138" s="2">
        <v>2.3164159386822356</v>
      </c>
      <c r="E138" s="2">
        <v>4.7548983356356747</v>
      </c>
      <c r="F138" s="2">
        <v>11.799731042784858</v>
      </c>
      <c r="G138" s="2">
        <v>79.003955434474506</v>
      </c>
      <c r="J138" s="2">
        <v>5400</v>
      </c>
      <c r="K138" s="2">
        <v>3.9337554378078163</v>
      </c>
      <c r="L138" s="2">
        <v>0.46273383597835954</v>
      </c>
      <c r="M138" s="2">
        <v>3.649715231917817</v>
      </c>
      <c r="N138" s="2">
        <v>4.1039578710192401</v>
      </c>
      <c r="O138" s="2">
        <v>7.4617988684809484</v>
      </c>
      <c r="P138" s="2">
        <v>80.388038754795815</v>
      </c>
      <c r="Q138" s="9"/>
      <c r="S138" s="2">
        <v>5400</v>
      </c>
    </row>
    <row r="139" spans="1:26" x14ac:dyDescent="0.15">
      <c r="A139" s="2">
        <v>7200</v>
      </c>
      <c r="B139" s="2">
        <v>3.0844777176008797</v>
      </c>
      <c r="C139" s="2">
        <v>0.50571787878762975</v>
      </c>
      <c r="D139" s="2">
        <v>1.7799187077433609</v>
      </c>
      <c r="E139" s="2">
        <v>0.64472541766394331</v>
      </c>
      <c r="F139" s="2">
        <v>11.284549414625042</v>
      </c>
      <c r="G139" s="2">
        <v>82.700610863579143</v>
      </c>
      <c r="J139" s="2">
        <v>7200</v>
      </c>
      <c r="K139" s="2">
        <v>0.14854959504385362</v>
      </c>
      <c r="L139" s="2">
        <v>0.24531591461184279</v>
      </c>
      <c r="M139" s="2">
        <v>0.7599481013667081</v>
      </c>
      <c r="N139" s="2">
        <v>2.304187300881912</v>
      </c>
      <c r="O139" s="2">
        <v>11.790557691663981</v>
      </c>
      <c r="P139" s="2">
        <v>84.751441396431701</v>
      </c>
      <c r="Q139" s="9"/>
      <c r="S139" s="2">
        <v>7200</v>
      </c>
    </row>
    <row r="140" spans="1:26" ht="15" thickBot="1" x14ac:dyDescent="0.2">
      <c r="A140" s="8" t="s">
        <v>1</v>
      </c>
      <c r="B140" s="5" t="s">
        <v>10</v>
      </c>
      <c r="C140" s="5" t="s">
        <v>11</v>
      </c>
      <c r="D140" s="5" t="s">
        <v>12</v>
      </c>
      <c r="E140" s="5" t="s">
        <v>16</v>
      </c>
      <c r="F140" s="5" t="s">
        <v>23</v>
      </c>
      <c r="G140" s="5" t="s">
        <v>27</v>
      </c>
      <c r="H140" s="5" t="s">
        <v>34</v>
      </c>
      <c r="J140" s="8" t="s">
        <v>1</v>
      </c>
      <c r="K140" s="5" t="s">
        <v>10</v>
      </c>
      <c r="L140" s="5" t="s">
        <v>11</v>
      </c>
      <c r="M140" s="5" t="s">
        <v>12</v>
      </c>
      <c r="N140" s="5" t="s">
        <v>16</v>
      </c>
      <c r="O140" s="5" t="s">
        <v>23</v>
      </c>
      <c r="P140" s="5" t="s">
        <v>27</v>
      </c>
      <c r="Q140" s="5" t="s">
        <v>34</v>
      </c>
      <c r="S140" s="8" t="s">
        <v>1</v>
      </c>
      <c r="T140" s="5" t="s">
        <v>10</v>
      </c>
      <c r="U140" s="5" t="s">
        <v>11</v>
      </c>
      <c r="V140" s="5" t="s">
        <v>12</v>
      </c>
      <c r="W140" s="5" t="s">
        <v>16</v>
      </c>
      <c r="X140" s="5" t="s">
        <v>23</v>
      </c>
      <c r="Y140" s="5" t="s">
        <v>27</v>
      </c>
      <c r="Z140" s="5" t="s">
        <v>34</v>
      </c>
    </row>
    <row r="141" spans="1:26" ht="15" thickTop="1" x14ac:dyDescent="0.15">
      <c r="A141" s="9">
        <v>0</v>
      </c>
      <c r="B141" s="2">
        <v>89.91202534020502</v>
      </c>
      <c r="C141" s="2">
        <v>6.8705557798525971</v>
      </c>
      <c r="D141" s="2">
        <v>2.2888737100451504</v>
      </c>
      <c r="E141" s="2">
        <v>0.39961437837133268</v>
      </c>
      <c r="F141" s="2">
        <v>0.17666312023421693</v>
      </c>
      <c r="G141" s="2">
        <v>0.29052871185504375</v>
      </c>
      <c r="H141" s="2">
        <v>6.1738959436656124E-2</v>
      </c>
      <c r="J141" s="9">
        <v>0</v>
      </c>
      <c r="K141" s="2">
        <v>90.670336189115943</v>
      </c>
      <c r="L141" s="2">
        <v>7.3998182015456786</v>
      </c>
      <c r="M141" s="2">
        <v>1.7396665395733268</v>
      </c>
      <c r="N141" s="2">
        <v>6.6669604839110802E-2</v>
      </c>
      <c r="O141" s="2">
        <v>2.525579385524624E-2</v>
      </c>
      <c r="P141" s="2">
        <v>4.5961411804477326E-2</v>
      </c>
      <c r="Q141" s="2">
        <v>5.2292259266242036E-2</v>
      </c>
      <c r="S141" s="9">
        <v>0</v>
      </c>
      <c r="T141" s="2">
        <v>86.496072817983602</v>
      </c>
      <c r="U141" s="2">
        <v>7.0879340958841057</v>
      </c>
      <c r="V141" s="2">
        <v>1.79377028382702</v>
      </c>
      <c r="W141" s="2">
        <v>0.26196420872893744</v>
      </c>
      <c r="X141" s="2">
        <v>0.21679644811761159</v>
      </c>
      <c r="Y141" s="2">
        <v>0.58898631180616345</v>
      </c>
      <c r="Z141" s="2">
        <v>3.5544758336525621</v>
      </c>
    </row>
    <row r="142" spans="1:26" x14ac:dyDescent="0.15">
      <c r="A142" s="9">
        <v>30</v>
      </c>
      <c r="B142" s="2">
        <v>34.316667918154927</v>
      </c>
      <c r="C142" s="2">
        <v>29.435335419438569</v>
      </c>
      <c r="D142" s="2">
        <v>20.848434230308545</v>
      </c>
      <c r="E142" s="2">
        <v>8.6997610197852584</v>
      </c>
      <c r="F142" s="2">
        <v>3.6171690490303221</v>
      </c>
      <c r="G142" s="2">
        <v>1.2974611742010571</v>
      </c>
      <c r="H142" s="2">
        <v>1.7851711890813193</v>
      </c>
      <c r="J142" s="9">
        <v>30</v>
      </c>
      <c r="K142" s="2">
        <v>23.02149962495637</v>
      </c>
      <c r="L142" s="2">
        <v>26.102577563527475</v>
      </c>
      <c r="M142" s="2">
        <v>27.081262686775727</v>
      </c>
      <c r="N142" s="2">
        <v>13.128675056737702</v>
      </c>
      <c r="O142" s="2">
        <v>7.6434185480119261</v>
      </c>
      <c r="P142" s="2">
        <v>1.7828849915386038</v>
      </c>
      <c r="Q142" s="2">
        <v>1.2396815284521976</v>
      </c>
      <c r="S142" s="9">
        <v>30</v>
      </c>
      <c r="T142" s="2">
        <v>23.817766309499238</v>
      </c>
      <c r="U142" s="2">
        <v>28.784894605384508</v>
      </c>
      <c r="V142" s="2">
        <v>25.105913337406978</v>
      </c>
      <c r="W142" s="2">
        <v>12.638568624110144</v>
      </c>
      <c r="X142" s="2">
        <v>6.589303342233757</v>
      </c>
      <c r="Y142" s="2">
        <v>1.8238572711847045</v>
      </c>
      <c r="Z142" s="2">
        <v>1.2396965101806692</v>
      </c>
    </row>
    <row r="143" spans="1:26" x14ac:dyDescent="0.15">
      <c r="A143" s="9">
        <v>60</v>
      </c>
      <c r="B143" s="2">
        <v>15.446070616340023</v>
      </c>
      <c r="C143" s="2">
        <v>24.050225786833149</v>
      </c>
      <c r="D143" s="2">
        <v>26.72140618971255</v>
      </c>
      <c r="E143" s="2">
        <v>18.906959629266602</v>
      </c>
      <c r="F143" s="2">
        <v>10.324425659595718</v>
      </c>
      <c r="G143" s="2">
        <v>3.7736373011324451</v>
      </c>
      <c r="H143" s="2">
        <v>0.7772748171195244</v>
      </c>
      <c r="J143" s="9">
        <v>60</v>
      </c>
      <c r="K143" s="2">
        <v>11.303951887980716</v>
      </c>
      <c r="L143" s="2">
        <v>17.567228073583983</v>
      </c>
      <c r="M143" s="2">
        <v>24.43503623685033</v>
      </c>
      <c r="N143" s="2">
        <v>19.802013974945599</v>
      </c>
      <c r="O143" s="2">
        <v>16.125648884895771</v>
      </c>
      <c r="P143" s="2">
        <v>6.7269919078366662</v>
      </c>
      <c r="Q143" s="2">
        <v>4.0391290339069297</v>
      </c>
      <c r="S143" s="9">
        <v>60</v>
      </c>
      <c r="T143" s="2">
        <v>14.618249401778987</v>
      </c>
      <c r="U143" s="2">
        <v>14.628369929751775</v>
      </c>
      <c r="V143" s="2">
        <v>19.430099358928569</v>
      </c>
      <c r="W143" s="2">
        <v>17.37323886347135</v>
      </c>
      <c r="X143" s="2">
        <v>18.535744880547234</v>
      </c>
      <c r="Y143" s="2">
        <v>8.3193190417170584</v>
      </c>
      <c r="Z143" s="2">
        <v>7.0949785238050271</v>
      </c>
    </row>
    <row r="144" spans="1:26" x14ac:dyDescent="0.15">
      <c r="A144" s="9">
        <v>120</v>
      </c>
      <c r="B144" s="2">
        <v>17.584171628059444</v>
      </c>
      <c r="C144" s="2">
        <v>15.266021491739082</v>
      </c>
      <c r="D144" s="2">
        <v>17.74149568053495</v>
      </c>
      <c r="E144" s="2">
        <v>17.943983141981466</v>
      </c>
      <c r="F144" s="2">
        <v>17.337087974854796</v>
      </c>
      <c r="G144" s="2">
        <v>9.7077984565010347</v>
      </c>
      <c r="H144" s="2">
        <v>4.4194416263292302</v>
      </c>
      <c r="J144" s="9">
        <v>120</v>
      </c>
      <c r="K144" s="2">
        <v>8.8025490440445022</v>
      </c>
      <c r="L144" s="2">
        <v>8.7477215525875653</v>
      </c>
      <c r="M144" s="2">
        <v>11.516335291616365</v>
      </c>
      <c r="N144" s="2">
        <v>15.637754043743934</v>
      </c>
      <c r="O144" s="2">
        <v>22.099404956319031</v>
      </c>
      <c r="P144" s="2">
        <v>15.485231933232486</v>
      </c>
      <c r="Q144" s="2">
        <v>17.71100317845611</v>
      </c>
      <c r="S144" s="9">
        <v>120</v>
      </c>
      <c r="T144" s="2">
        <v>6.6598127375544633</v>
      </c>
      <c r="U144" s="2">
        <v>7.6217885726646273</v>
      </c>
      <c r="V144" s="2">
        <v>12.560620808998484</v>
      </c>
      <c r="W144" s="2">
        <v>17.787951546614753</v>
      </c>
      <c r="X144" s="2">
        <v>23.931528691944006</v>
      </c>
      <c r="Y144" s="2">
        <v>16.593764098760854</v>
      </c>
      <c r="Z144" s="2">
        <v>14.844533543462809</v>
      </c>
    </row>
    <row r="145" spans="1:26" x14ac:dyDescent="0.15">
      <c r="A145" s="9">
        <v>180</v>
      </c>
      <c r="B145" s="2">
        <v>7.025861187260479</v>
      </c>
      <c r="C145" s="2">
        <v>6.4833929149933596</v>
      </c>
      <c r="D145" s="2">
        <v>9.5339182652490368</v>
      </c>
      <c r="E145" s="2">
        <v>16.93611908360436</v>
      </c>
      <c r="F145" s="2">
        <v>23.580793878499982</v>
      </c>
      <c r="G145" s="2">
        <v>21.671741612722762</v>
      </c>
      <c r="H145" s="2">
        <v>14.768173057670037</v>
      </c>
      <c r="J145" s="9">
        <v>180</v>
      </c>
      <c r="K145" s="2">
        <v>8.5871346837811675</v>
      </c>
      <c r="L145" s="2">
        <v>6.1427211058652249</v>
      </c>
      <c r="M145" s="2">
        <v>6.7778651036850475</v>
      </c>
      <c r="N145" s="2">
        <v>11.609336312759471</v>
      </c>
      <c r="O145" s="2">
        <v>19.044004137563448</v>
      </c>
      <c r="P145" s="2">
        <v>20.118581109840804</v>
      </c>
      <c r="Q145" s="2">
        <v>27.720357546504847</v>
      </c>
      <c r="S145" s="9">
        <v>180</v>
      </c>
      <c r="T145" s="2">
        <v>11.303420972159236</v>
      </c>
      <c r="U145" s="2">
        <v>6.0753999148221913</v>
      </c>
      <c r="V145" s="2">
        <v>7.86013883146562</v>
      </c>
      <c r="W145" s="2">
        <v>13.592262845907499</v>
      </c>
      <c r="X145" s="2">
        <v>19.926002046386937</v>
      </c>
      <c r="Y145" s="2">
        <v>21.512075313550596</v>
      </c>
      <c r="Z145" s="2">
        <v>19.730700075707915</v>
      </c>
    </row>
    <row r="146" spans="1:26" x14ac:dyDescent="0.15">
      <c r="A146" s="9">
        <v>300</v>
      </c>
      <c r="B146" s="2">
        <v>8.1590685400014067</v>
      </c>
      <c r="C146" s="2">
        <v>5.7755409099824977</v>
      </c>
      <c r="D146" s="2">
        <v>5.5751505898746094</v>
      </c>
      <c r="E146" s="2">
        <v>11.349509946294607</v>
      </c>
      <c r="F146" s="2">
        <v>17.591085847723935</v>
      </c>
      <c r="G146" s="2">
        <v>23.969540364023263</v>
      </c>
      <c r="H146" s="2">
        <v>27.580103802099671</v>
      </c>
      <c r="J146" s="9">
        <v>300</v>
      </c>
      <c r="K146" s="2">
        <v>11.244130629257251</v>
      </c>
      <c r="L146" s="2">
        <v>7.1496786640372694</v>
      </c>
      <c r="M146" s="2">
        <v>6.473862111563002</v>
      </c>
      <c r="N146" s="2">
        <v>10.246239055358245</v>
      </c>
      <c r="O146" s="2">
        <v>14.975357965583539</v>
      </c>
      <c r="P146" s="2">
        <v>22.641527972897769</v>
      </c>
      <c r="Q146" s="2">
        <v>27.269203601302909</v>
      </c>
      <c r="S146" s="9">
        <v>300</v>
      </c>
      <c r="T146" s="2">
        <v>5.2003648158366707</v>
      </c>
      <c r="U146" s="2">
        <v>4.1307603567900522</v>
      </c>
      <c r="V146" s="2">
        <v>4.6569695539784934</v>
      </c>
      <c r="W146" s="2">
        <v>8.7253196356722889</v>
      </c>
      <c r="X146" s="2">
        <v>12.939232442465027</v>
      </c>
      <c r="Y146" s="2">
        <v>23.307293418881887</v>
      </c>
      <c r="Z146" s="2">
        <v>41.040059776375571</v>
      </c>
    </row>
    <row r="147" spans="1:26" x14ac:dyDescent="0.15">
      <c r="A147" s="9">
        <v>420</v>
      </c>
      <c r="B147" s="2">
        <v>3.1815884227756808</v>
      </c>
      <c r="C147" s="2">
        <v>3.4350966442323485</v>
      </c>
      <c r="D147" s="2">
        <v>4.8931474625512053</v>
      </c>
      <c r="E147" s="2">
        <v>10.018221589024133</v>
      </c>
      <c r="F147" s="2">
        <v>13.36190817150672</v>
      </c>
      <c r="G147" s="2">
        <v>23.968413778359761</v>
      </c>
      <c r="H147" s="2">
        <v>41.141623931550157</v>
      </c>
      <c r="J147" s="9">
        <v>420</v>
      </c>
      <c r="K147" s="2">
        <v>5.1218307628392878</v>
      </c>
      <c r="L147" s="2">
        <v>3.8109744969492279</v>
      </c>
      <c r="M147" s="2">
        <v>4.3952111414548511</v>
      </c>
      <c r="N147" s="2">
        <v>8.2962137783183323</v>
      </c>
      <c r="O147" s="2">
        <v>12.964000387168417</v>
      </c>
      <c r="P147" s="2">
        <v>24.635649773835539</v>
      </c>
      <c r="Q147" s="2">
        <v>40.776119659434343</v>
      </c>
      <c r="S147" s="9">
        <v>420</v>
      </c>
      <c r="T147" s="2">
        <v>5.1930325107334809</v>
      </c>
      <c r="U147" s="2">
        <v>4.0102086533506718</v>
      </c>
      <c r="V147" s="2">
        <v>4.3372659231019517</v>
      </c>
      <c r="W147" s="2">
        <v>7.2577317547519042</v>
      </c>
      <c r="X147" s="2">
        <v>12.564903714657982</v>
      </c>
      <c r="Y147" s="2">
        <v>23.754054916964005</v>
      </c>
      <c r="Z147" s="2">
        <v>42.88280252644001</v>
      </c>
    </row>
    <row r="148" spans="1:26" x14ac:dyDescent="0.15">
      <c r="A148" s="9">
        <v>600</v>
      </c>
      <c r="B148" s="2">
        <v>4.3573548259232338</v>
      </c>
      <c r="C148" s="2">
        <v>2.3133841580233865</v>
      </c>
      <c r="D148" s="2">
        <v>2.8099644579507168</v>
      </c>
      <c r="E148" s="2">
        <v>5.3983600449230362</v>
      </c>
      <c r="F148" s="2">
        <v>10.842073330250381</v>
      </c>
      <c r="G148" s="2">
        <v>23.341169320208763</v>
      </c>
      <c r="H148" s="2">
        <v>50.937693862720494</v>
      </c>
      <c r="J148" s="9">
        <v>600</v>
      </c>
      <c r="K148" s="2">
        <v>3.1596327069471677</v>
      </c>
      <c r="L148" s="2">
        <v>2.5693551913661921</v>
      </c>
      <c r="M148" s="2">
        <v>2.7861259952675321</v>
      </c>
      <c r="N148" s="2">
        <v>5.9059238337734614</v>
      </c>
      <c r="O148" s="2">
        <v>9.2519477754312227</v>
      </c>
      <c r="P148" s="2">
        <v>20.73102774439289</v>
      </c>
      <c r="Q148" s="2">
        <v>55.595986752821538</v>
      </c>
      <c r="S148" s="9">
        <v>600</v>
      </c>
      <c r="T148" s="2">
        <v>5.7060585780437352</v>
      </c>
      <c r="U148" s="2">
        <v>3.3449665728818627</v>
      </c>
      <c r="V148" s="2">
        <v>3.9806847966491219</v>
      </c>
      <c r="W148" s="2">
        <v>7.2654748241369136</v>
      </c>
      <c r="X148" s="2">
        <v>10.316006380493095</v>
      </c>
      <c r="Y148" s="2">
        <v>21.19870682427025</v>
      </c>
      <c r="Z148" s="2">
        <v>48.188102023525026</v>
      </c>
    </row>
    <row r="149" spans="1:26" x14ac:dyDescent="0.15">
      <c r="A149" s="9">
        <v>900</v>
      </c>
      <c r="B149" s="2">
        <v>6.1422208199332715</v>
      </c>
      <c r="C149" s="2">
        <v>1.7506177302573533</v>
      </c>
      <c r="D149" s="2">
        <v>1.977005629648436</v>
      </c>
      <c r="E149" s="2">
        <v>4.7676884007655964</v>
      </c>
      <c r="F149" s="2">
        <v>6.4507744707981747</v>
      </c>
      <c r="G149" s="2">
        <v>18.344637754882243</v>
      </c>
      <c r="H149" s="2">
        <v>60.567055193714921</v>
      </c>
      <c r="J149" s="9">
        <v>900</v>
      </c>
      <c r="K149" s="2">
        <v>1.4401589114805824</v>
      </c>
      <c r="L149" s="2">
        <v>1.24670114088935</v>
      </c>
      <c r="M149" s="2">
        <v>1.7004757806094988</v>
      </c>
      <c r="N149" s="2">
        <v>6.6751996802390936</v>
      </c>
      <c r="O149" s="2">
        <v>9.987794883674102</v>
      </c>
      <c r="P149" s="2">
        <v>20.817024240208269</v>
      </c>
      <c r="Q149" s="2">
        <v>58.132645362899105</v>
      </c>
      <c r="S149" s="9">
        <v>900</v>
      </c>
      <c r="T149" s="2">
        <v>7.2006306357783849</v>
      </c>
      <c r="U149" s="2">
        <v>2.7144804002098168</v>
      </c>
      <c r="V149" s="2">
        <v>2.6065480193545829</v>
      </c>
      <c r="W149" s="2">
        <v>5.6697857302133183</v>
      </c>
      <c r="X149" s="2">
        <v>6.3915447014577316</v>
      </c>
      <c r="Y149" s="2">
        <v>16.890729711733542</v>
      </c>
      <c r="Z149" s="2">
        <v>58.526280801252625</v>
      </c>
    </row>
    <row r="150" spans="1:26" x14ac:dyDescent="0.15">
      <c r="A150" s="2">
        <v>1800</v>
      </c>
      <c r="B150" s="2">
        <v>2.5734944191937195</v>
      </c>
      <c r="C150" s="2">
        <v>1.3305122998398886</v>
      </c>
      <c r="D150" s="2">
        <v>1.3192786813432251</v>
      </c>
      <c r="E150" s="2">
        <v>3.9043671559907205</v>
      </c>
      <c r="F150" s="2">
        <v>5.0310564293176396</v>
      </c>
      <c r="G150" s="2">
        <v>15.682044875745159</v>
      </c>
      <c r="H150" s="2">
        <v>70.159246138569642</v>
      </c>
      <c r="J150" s="2">
        <v>1800</v>
      </c>
      <c r="K150" s="2">
        <v>4.1226237209812044</v>
      </c>
      <c r="L150" s="2">
        <v>1.9122618878967976</v>
      </c>
      <c r="M150" s="2">
        <v>1.9587172032736455</v>
      </c>
      <c r="N150" s="2">
        <v>5.0251473758765313</v>
      </c>
      <c r="O150" s="2">
        <v>6.2753219784734968</v>
      </c>
      <c r="P150" s="2">
        <v>16.115159625529742</v>
      </c>
      <c r="Q150" s="2">
        <v>64.59076820796858</v>
      </c>
      <c r="S150" s="2">
        <v>1800</v>
      </c>
      <c r="T150" s="2">
        <v>4.6900480001265734</v>
      </c>
      <c r="U150" s="2">
        <v>1.6486832461507057</v>
      </c>
      <c r="V150" s="2">
        <v>1.9329225671600336</v>
      </c>
      <c r="W150" s="2">
        <v>4.001367285418822</v>
      </c>
      <c r="X150" s="2">
        <v>5.4132553511102781</v>
      </c>
      <c r="Y150" s="2">
        <v>15.542449851767365</v>
      </c>
      <c r="Z150" s="2">
        <v>66.771273698266228</v>
      </c>
    </row>
    <row r="151" spans="1:26" x14ac:dyDescent="0.15">
      <c r="A151" s="2">
        <v>3600</v>
      </c>
      <c r="B151" s="3">
        <v>1.475180148871039</v>
      </c>
      <c r="C151" s="3">
        <v>1.0886955498243882</v>
      </c>
      <c r="D151" s="3">
        <v>1.3831063945850763</v>
      </c>
      <c r="E151" s="3">
        <v>2.6621653589382603</v>
      </c>
      <c r="F151" s="3">
        <v>3.5117194165760299</v>
      </c>
      <c r="G151" s="3">
        <v>11.004773813337982</v>
      </c>
      <c r="H151" s="3">
        <v>78.874359317867217</v>
      </c>
      <c r="J151" s="2">
        <v>3600</v>
      </c>
      <c r="K151" s="2">
        <v>2.5243931761620826</v>
      </c>
      <c r="L151" s="2">
        <v>1.5264774606142195</v>
      </c>
      <c r="M151" s="2">
        <v>1.470518149820409</v>
      </c>
      <c r="N151" s="2">
        <v>3.6809959793385456</v>
      </c>
      <c r="O151" s="2">
        <v>3.7946043237569054</v>
      </c>
      <c r="P151" s="2">
        <v>11.750701128658305</v>
      </c>
      <c r="Q151" s="2">
        <v>75.252309781649544</v>
      </c>
      <c r="S151" s="2">
        <v>3600</v>
      </c>
      <c r="T151" s="2">
        <v>2.9627604302811181</v>
      </c>
      <c r="U151" s="2">
        <v>1.9364799874104253</v>
      </c>
      <c r="V151" s="2">
        <v>2.3993992494661649</v>
      </c>
      <c r="W151" s="2">
        <v>4.3966816750638511</v>
      </c>
      <c r="X151" s="2">
        <v>5.0379051082480251</v>
      </c>
      <c r="Y151" s="2">
        <v>12.581685934911674</v>
      </c>
      <c r="Z151" s="2">
        <v>70.685087614618752</v>
      </c>
    </row>
    <row r="152" spans="1:26" x14ac:dyDescent="0.15">
      <c r="A152" s="2">
        <v>5400</v>
      </c>
      <c r="B152" s="2">
        <v>0.49071096328474245</v>
      </c>
      <c r="C152" s="2">
        <v>0.1263455327802542</v>
      </c>
      <c r="D152" s="2">
        <v>2.1573028283673253E-2</v>
      </c>
      <c r="E152" s="2">
        <v>1.3954581232445985E-2</v>
      </c>
      <c r="F152" s="2">
        <v>0.57166010612773321</v>
      </c>
      <c r="G152" s="2">
        <v>1.6780321073542277</v>
      </c>
      <c r="H152" s="2">
        <v>97.097723680936923</v>
      </c>
      <c r="J152" s="2">
        <v>5400</v>
      </c>
      <c r="K152" s="2">
        <v>0.21958714788619257</v>
      </c>
      <c r="L152" s="2">
        <v>0.1320993096853548</v>
      </c>
      <c r="M152" s="2">
        <v>0.15247072492677213</v>
      </c>
      <c r="N152" s="2">
        <v>9.9260845368748324E-2</v>
      </c>
      <c r="O152" s="2">
        <v>0.34334510205629193</v>
      </c>
      <c r="P152" s="2">
        <v>0.99560311599111107</v>
      </c>
      <c r="Q152" s="2">
        <v>98.057633754085529</v>
      </c>
      <c r="S152" s="2">
        <v>5400</v>
      </c>
    </row>
    <row r="153" spans="1:26" x14ac:dyDescent="0.15">
      <c r="A153" s="2">
        <v>7200</v>
      </c>
      <c r="B153" s="2">
        <v>0.51724833812819604</v>
      </c>
      <c r="C153" s="2">
        <v>8.6635504013389732E-3</v>
      </c>
      <c r="D153" s="2">
        <v>6.2267549551210895E-2</v>
      </c>
      <c r="E153" s="2">
        <v>1.1514958616763791</v>
      </c>
      <c r="F153" s="2">
        <v>0.85787026140750655</v>
      </c>
      <c r="G153" s="2">
        <v>9.8966967876311465</v>
      </c>
      <c r="H153" s="2">
        <v>87.50575765120422</v>
      </c>
      <c r="J153" s="2">
        <v>7200</v>
      </c>
      <c r="K153" s="2">
        <v>0.98538845293833532</v>
      </c>
      <c r="L153" s="2">
        <v>0.13646826667049292</v>
      </c>
      <c r="M153" s="2">
        <v>9.7062856851065707E-3</v>
      </c>
      <c r="N153" s="2">
        <v>5.7362038336874373E-2</v>
      </c>
      <c r="O153" s="2">
        <v>0.10688519595197245</v>
      </c>
      <c r="P153" s="2">
        <v>2.1033415576520662</v>
      </c>
      <c r="Q153" s="2">
        <v>96.60084820276515</v>
      </c>
      <c r="S153" s="2">
        <v>7200</v>
      </c>
    </row>
    <row r="154" spans="1:26" ht="15" thickBot="1" x14ac:dyDescent="0.2">
      <c r="A154" s="8" t="s">
        <v>9</v>
      </c>
      <c r="B154" s="5" t="s">
        <v>10</v>
      </c>
      <c r="C154" s="5" t="s">
        <v>11</v>
      </c>
      <c r="D154" s="5" t="s">
        <v>12</v>
      </c>
      <c r="J154" s="8" t="s">
        <v>9</v>
      </c>
      <c r="K154" s="5" t="s">
        <v>10</v>
      </c>
      <c r="L154" s="5" t="s">
        <v>11</v>
      </c>
      <c r="M154" s="5" t="s">
        <v>12</v>
      </c>
      <c r="S154" s="8" t="s">
        <v>9</v>
      </c>
      <c r="T154" s="5" t="s">
        <v>10</v>
      </c>
      <c r="U154" s="5" t="s">
        <v>11</v>
      </c>
      <c r="V154" s="5" t="s">
        <v>12</v>
      </c>
    </row>
    <row r="155" spans="1:26" ht="15" thickTop="1" x14ac:dyDescent="0.15">
      <c r="A155" s="2">
        <v>0</v>
      </c>
      <c r="B155" s="2">
        <v>73.221799284138569</v>
      </c>
      <c r="C155" s="2">
        <v>19.064082632620092</v>
      </c>
      <c r="D155" s="2">
        <v>7.7141180832413436</v>
      </c>
      <c r="J155" s="2">
        <v>0</v>
      </c>
      <c r="K155" s="2">
        <v>73.331711254410934</v>
      </c>
      <c r="L155" s="2">
        <v>18.799554753905369</v>
      </c>
      <c r="M155" s="2">
        <v>7.8687339916836878</v>
      </c>
      <c r="S155" s="2">
        <v>0</v>
      </c>
      <c r="T155" s="2">
        <v>68.548253928413388</v>
      </c>
      <c r="U155" s="2">
        <v>19.428720516258579</v>
      </c>
      <c r="V155" s="2">
        <v>12.023025555328045</v>
      </c>
    </row>
    <row r="156" spans="1:26" x14ac:dyDescent="0.15">
      <c r="K156" s="2">
        <v>70.927022777960588</v>
      </c>
      <c r="L156" s="2">
        <v>21.097187183893336</v>
      </c>
      <c r="M156" s="2">
        <v>7.9757900381460756</v>
      </c>
      <c r="T156" s="2">
        <v>72.07433613797896</v>
      </c>
      <c r="U156" s="2">
        <v>20.095540094874476</v>
      </c>
      <c r="V156" s="2">
        <v>7.83012376714656</v>
      </c>
    </row>
    <row r="157" spans="1:26" x14ac:dyDescent="0.15">
      <c r="K157" s="2">
        <v>68.952699536747858</v>
      </c>
      <c r="L157" s="2">
        <v>22.585225602475429</v>
      </c>
      <c r="M157" s="2">
        <v>8.4620748607767133</v>
      </c>
      <c r="T157" s="2">
        <v>60.276078719795947</v>
      </c>
      <c r="U157" s="2">
        <v>26.264643575995976</v>
      </c>
      <c r="V157" s="2">
        <v>13.45927770420808</v>
      </c>
    </row>
    <row r="158" spans="1:26" x14ac:dyDescent="0.15">
      <c r="K158" s="2">
        <v>56.124051410273282</v>
      </c>
      <c r="L158" s="2">
        <v>28.605869193314909</v>
      </c>
      <c r="M158" s="2">
        <v>15.270079396411806</v>
      </c>
      <c r="T158" s="2">
        <v>55.293223277544044</v>
      </c>
      <c r="U158" s="2">
        <v>29.658160251720922</v>
      </c>
      <c r="V158" s="2">
        <v>15.048616470735027</v>
      </c>
    </row>
    <row r="159" spans="1:26" x14ac:dyDescent="0.15">
      <c r="A159" s="2">
        <v>180</v>
      </c>
      <c r="B159" s="2">
        <v>45.111792629480057</v>
      </c>
      <c r="C159" s="2">
        <v>33.345276774056423</v>
      </c>
      <c r="D159" s="2">
        <v>21.542930596463531</v>
      </c>
      <c r="J159" s="2">
        <v>180</v>
      </c>
      <c r="K159" s="2">
        <v>47.73921981488224</v>
      </c>
      <c r="L159" s="2">
        <v>30.25575629926005</v>
      </c>
      <c r="M159" s="2">
        <v>22.005023885857717</v>
      </c>
      <c r="S159" s="2">
        <v>180</v>
      </c>
      <c r="T159" s="2">
        <v>41.04847444954612</v>
      </c>
      <c r="U159" s="2">
        <v>33.910706811217722</v>
      </c>
      <c r="V159" s="2">
        <v>25.040818739236155</v>
      </c>
    </row>
    <row r="160" spans="1:26" x14ac:dyDescent="0.15">
      <c r="K160" s="2">
        <v>33.270883078571565</v>
      </c>
      <c r="L160" s="2">
        <v>31.897749145098452</v>
      </c>
      <c r="M160" s="2">
        <v>34.831367776329976</v>
      </c>
      <c r="T160" s="2">
        <v>31.638880486806759</v>
      </c>
      <c r="U160" s="2">
        <v>31.595955731900432</v>
      </c>
      <c r="V160" s="2">
        <v>36.76516378129282</v>
      </c>
    </row>
    <row r="161" spans="1:22" x14ac:dyDescent="0.15">
      <c r="A161" s="2">
        <v>420</v>
      </c>
      <c r="B161" s="2">
        <v>26.851187959950579</v>
      </c>
      <c r="C161" s="2">
        <v>32.936723879010955</v>
      </c>
      <c r="D161" s="2">
        <v>40.212088161038466</v>
      </c>
      <c r="J161" s="2">
        <v>420</v>
      </c>
      <c r="K161" s="2">
        <v>25.743200406007261</v>
      </c>
      <c r="L161" s="2">
        <v>30.906196195737241</v>
      </c>
      <c r="M161" s="2">
        <v>43.350603398255494</v>
      </c>
      <c r="S161" s="2">
        <v>420</v>
      </c>
      <c r="T161" s="2">
        <v>27.094464981291161</v>
      </c>
      <c r="U161" s="2">
        <v>29.490009162593157</v>
      </c>
      <c r="V161" s="2">
        <v>43.4155258561157</v>
      </c>
    </row>
    <row r="162" spans="1:22" x14ac:dyDescent="0.15">
      <c r="A162" s="2">
        <v>600</v>
      </c>
      <c r="B162" s="2">
        <v>17.204605683998906</v>
      </c>
      <c r="C162" s="2">
        <v>25.857930488287796</v>
      </c>
      <c r="D162" s="2">
        <v>56.937463827713309</v>
      </c>
      <c r="J162" s="2">
        <v>600</v>
      </c>
      <c r="K162" s="2">
        <v>18.423464872230731</v>
      </c>
      <c r="L162" s="2">
        <v>26.411327142716662</v>
      </c>
      <c r="M162" s="2">
        <v>55.165207985052625</v>
      </c>
      <c r="S162" s="2">
        <v>600</v>
      </c>
      <c r="T162" s="2">
        <v>27.602401869912146</v>
      </c>
      <c r="U162" s="2">
        <v>26.187636011928749</v>
      </c>
      <c r="V162" s="2">
        <v>46.209962118159105</v>
      </c>
    </row>
    <row r="163" spans="1:22" x14ac:dyDescent="0.15">
      <c r="A163" s="2">
        <v>900</v>
      </c>
      <c r="B163" s="2">
        <v>9.4223242215131169</v>
      </c>
      <c r="C163" s="2">
        <v>19.639011584953707</v>
      </c>
      <c r="D163" s="2">
        <v>70.938664193533157</v>
      </c>
      <c r="J163" s="2">
        <v>900</v>
      </c>
      <c r="K163" s="2">
        <v>24.815752753531232</v>
      </c>
      <c r="L163" s="2">
        <v>21.717310678057945</v>
      </c>
      <c r="M163" s="2">
        <v>53.46693656841083</v>
      </c>
      <c r="S163" s="2">
        <v>900</v>
      </c>
      <c r="T163" s="2">
        <v>16.126904918922651</v>
      </c>
      <c r="U163" s="2">
        <v>20.085184188786069</v>
      </c>
      <c r="V163" s="2">
        <v>63.787910892291286</v>
      </c>
    </row>
    <row r="164" spans="1:22" x14ac:dyDescent="0.15">
      <c r="A164" s="2">
        <v>1800</v>
      </c>
      <c r="B164" s="2">
        <v>7.2006479097237062</v>
      </c>
      <c r="C164" s="2">
        <v>13.84956019535262</v>
      </c>
      <c r="D164" s="2">
        <v>78.949791894923663</v>
      </c>
      <c r="J164" s="2">
        <v>1800</v>
      </c>
      <c r="K164" s="2">
        <v>13.043971407441513</v>
      </c>
      <c r="L164" s="2">
        <v>17.855896633617036</v>
      </c>
      <c r="M164" s="2">
        <v>69.100131958941446</v>
      </c>
      <c r="S164" s="2">
        <v>1800</v>
      </c>
      <c r="T164" s="2">
        <v>10.148469990995716</v>
      </c>
      <c r="U164" s="2">
        <v>15.664288858182058</v>
      </c>
      <c r="V164" s="2">
        <v>74.187241150822231</v>
      </c>
    </row>
    <row r="165" spans="1:22" x14ac:dyDescent="0.15">
      <c r="A165" s="2">
        <v>3600</v>
      </c>
      <c r="B165" s="2">
        <v>4.8651365171953893</v>
      </c>
      <c r="C165" s="2">
        <v>11.018558091486817</v>
      </c>
      <c r="D165" s="2">
        <v>84.116305391317795</v>
      </c>
      <c r="J165" s="2">
        <v>3600</v>
      </c>
      <c r="K165" s="2">
        <v>5.2662991708664491</v>
      </c>
      <c r="L165" s="2">
        <v>12.793437597732954</v>
      </c>
      <c r="M165" s="2">
        <v>81.940263231400607</v>
      </c>
      <c r="Q165" s="9"/>
      <c r="S165" s="2">
        <v>3600</v>
      </c>
      <c r="T165" s="2">
        <v>10.011926180979954</v>
      </c>
      <c r="U165" s="2">
        <v>10.906523938257964</v>
      </c>
      <c r="V165" s="2">
        <v>79.081549880762097</v>
      </c>
    </row>
    <row r="166" spans="1:22" x14ac:dyDescent="0.15">
      <c r="A166" s="2">
        <v>5400</v>
      </c>
      <c r="B166" s="2">
        <v>7.9527996156608038</v>
      </c>
      <c r="C166" s="2">
        <v>11.088796953806298</v>
      </c>
      <c r="D166" s="2">
        <v>80.958403430532897</v>
      </c>
      <c r="J166" s="2">
        <v>5400</v>
      </c>
      <c r="K166" s="2">
        <v>11.231053386094811</v>
      </c>
      <c r="L166" s="2">
        <v>10.909974388849218</v>
      </c>
      <c r="M166" s="2">
        <v>77.858972225055979</v>
      </c>
      <c r="Q166" s="9"/>
      <c r="S166" s="2">
        <v>5400</v>
      </c>
    </row>
    <row r="167" spans="1:22" x14ac:dyDescent="0.15">
      <c r="A167" s="2">
        <v>7200</v>
      </c>
      <c r="B167" s="2">
        <v>3.2142111245331022</v>
      </c>
      <c r="C167" s="2">
        <v>10.627487980554788</v>
      </c>
      <c r="D167" s="2">
        <v>86.158300894912117</v>
      </c>
      <c r="J167" s="2">
        <v>7200</v>
      </c>
      <c r="K167" s="2">
        <v>4.7065639295644983</v>
      </c>
      <c r="L167" s="2">
        <v>10.318855134320865</v>
      </c>
      <c r="M167" s="2">
        <v>84.974580936114634</v>
      </c>
      <c r="Q167" s="9"/>
      <c r="S167" s="2">
        <v>7200</v>
      </c>
    </row>
    <row r="168" spans="1:22" ht="15" thickBot="1" x14ac:dyDescent="0.2">
      <c r="A168" s="8" t="s">
        <v>14</v>
      </c>
      <c r="B168" s="5" t="s">
        <v>10</v>
      </c>
      <c r="C168" s="5" t="s">
        <v>11</v>
      </c>
      <c r="D168" s="5" t="s">
        <v>12</v>
      </c>
      <c r="J168" s="8" t="s">
        <v>14</v>
      </c>
      <c r="K168" s="5" t="s">
        <v>10</v>
      </c>
      <c r="L168" s="5" t="s">
        <v>11</v>
      </c>
      <c r="M168" s="5" t="s">
        <v>12</v>
      </c>
      <c r="S168" s="8" t="s">
        <v>14</v>
      </c>
      <c r="T168" s="5" t="s">
        <v>10</v>
      </c>
      <c r="U168" s="5" t="s">
        <v>11</v>
      </c>
      <c r="V168" s="5" t="s">
        <v>12</v>
      </c>
    </row>
    <row r="169" spans="1:22" ht="15" thickTop="1" x14ac:dyDescent="0.15">
      <c r="A169" s="2">
        <v>0</v>
      </c>
      <c r="B169" s="2">
        <v>73.596666717221098</v>
      </c>
      <c r="C169" s="2">
        <v>18.947705128010689</v>
      </c>
      <c r="D169" s="2">
        <v>7.4556281547682248</v>
      </c>
      <c r="J169" s="2">
        <v>0</v>
      </c>
      <c r="K169" s="2">
        <v>71.945481096868406</v>
      </c>
      <c r="L169" s="2">
        <v>19.3664379592499</v>
      </c>
      <c r="M169" s="2">
        <v>8.6880809438816886</v>
      </c>
      <c r="S169" s="2">
        <v>0</v>
      </c>
      <c r="T169" s="2">
        <v>70.380876514665786</v>
      </c>
      <c r="U169" s="2">
        <v>17.826911992331954</v>
      </c>
      <c r="V169" s="2">
        <v>11.792211493002258</v>
      </c>
    </row>
    <row r="170" spans="1:22" x14ac:dyDescent="0.15">
      <c r="K170" s="2">
        <v>70.629100960533634</v>
      </c>
      <c r="L170" s="2">
        <v>20.788208662170636</v>
      </c>
      <c r="M170" s="2">
        <v>8.5826903772957284</v>
      </c>
      <c r="T170" s="2">
        <v>72.646045217694521</v>
      </c>
      <c r="U170" s="2">
        <v>20.078784535867104</v>
      </c>
      <c r="V170" s="2">
        <v>7.2751702464383889</v>
      </c>
    </row>
    <row r="171" spans="1:22" x14ac:dyDescent="0.15">
      <c r="K171" s="2">
        <v>69.452491044987795</v>
      </c>
      <c r="L171" s="2">
        <v>20.504836619295087</v>
      </c>
      <c r="M171" s="2">
        <v>10.042672335717125</v>
      </c>
      <c r="T171" s="2">
        <v>63.637772536212154</v>
      </c>
      <c r="U171" s="2">
        <v>21.963167921618432</v>
      </c>
      <c r="V171" s="2">
        <v>14.399059542169404</v>
      </c>
    </row>
    <row r="172" spans="1:22" x14ac:dyDescent="0.15">
      <c r="K172" s="2">
        <v>59.356048555881124</v>
      </c>
      <c r="L172" s="2">
        <v>21.879614901632479</v>
      </c>
      <c r="M172" s="2">
        <v>18.764336542486397</v>
      </c>
      <c r="T172" s="2">
        <v>59.062318041872516</v>
      </c>
      <c r="U172" s="2">
        <v>23.249550642537358</v>
      </c>
      <c r="V172" s="2">
        <v>17.688131315590123</v>
      </c>
    </row>
    <row r="173" spans="1:22" x14ac:dyDescent="0.15">
      <c r="A173" s="2">
        <v>180</v>
      </c>
      <c r="B173" s="2">
        <v>50.179560766739819</v>
      </c>
      <c r="C173" s="2">
        <v>25.165364723215518</v>
      </c>
      <c r="D173" s="2">
        <v>24.65507451004466</v>
      </c>
      <c r="J173" s="2">
        <v>180</v>
      </c>
      <c r="K173" s="2">
        <v>52.018520607656441</v>
      </c>
      <c r="L173" s="2">
        <v>21.80659934664212</v>
      </c>
      <c r="M173" s="2">
        <v>26.174880045701453</v>
      </c>
      <c r="S173" s="2">
        <v>180</v>
      </c>
      <c r="T173" s="2">
        <v>45.857160084030944</v>
      </c>
      <c r="U173" s="2">
        <v>26.077519183046565</v>
      </c>
      <c r="V173" s="2">
        <v>28.065320732922483</v>
      </c>
    </row>
    <row r="174" spans="1:22" x14ac:dyDescent="0.15">
      <c r="K174" s="2">
        <v>36.681104938941566</v>
      </c>
      <c r="L174" s="2">
        <v>24.51184497439591</v>
      </c>
      <c r="M174" s="2">
        <v>38.807050086662528</v>
      </c>
      <c r="T174" s="2">
        <v>36.25380840472485</v>
      </c>
      <c r="U174" s="2">
        <v>22.040467193707261</v>
      </c>
      <c r="V174" s="2">
        <v>41.705724401567892</v>
      </c>
    </row>
    <row r="175" spans="1:22" x14ac:dyDescent="0.15">
      <c r="A175" s="2">
        <v>420</v>
      </c>
      <c r="B175" s="2">
        <v>33.40447898352933</v>
      </c>
      <c r="C175" s="2">
        <v>22.407915409646161</v>
      </c>
      <c r="D175" s="2">
        <v>44.187605606824505</v>
      </c>
      <c r="J175" s="2">
        <v>420</v>
      </c>
      <c r="K175" s="2">
        <v>30.162460840477827</v>
      </c>
      <c r="L175" s="2">
        <v>22.398791779002313</v>
      </c>
      <c r="M175" s="2">
        <v>47.438747380519871</v>
      </c>
      <c r="S175" s="2">
        <v>420</v>
      </c>
      <c r="T175" s="2">
        <v>31.072957432079225</v>
      </c>
      <c r="U175" s="2">
        <v>22.575797177208571</v>
      </c>
      <c r="V175" s="2">
        <v>46.351245390712201</v>
      </c>
    </row>
    <row r="176" spans="1:22" x14ac:dyDescent="0.15">
      <c r="A176" s="2">
        <v>600</v>
      </c>
      <c r="B176" s="2">
        <v>21.151818581644886</v>
      </c>
      <c r="C176" s="2">
        <v>17.788783053482028</v>
      </c>
      <c r="D176" s="2">
        <v>61.059398364873083</v>
      </c>
      <c r="J176" s="2">
        <v>600</v>
      </c>
      <c r="K176" s="2">
        <v>21.462771426053635</v>
      </c>
      <c r="L176" s="2">
        <v>19.86775068458277</v>
      </c>
      <c r="M176" s="2">
        <v>58.669477889363584</v>
      </c>
      <c r="S176" s="2">
        <v>600</v>
      </c>
      <c r="T176" s="2">
        <v>31.033584763196213</v>
      </c>
      <c r="U176" s="2">
        <v>20.896518248568853</v>
      </c>
      <c r="V176" s="2">
        <v>48.06989698823493</v>
      </c>
    </row>
    <row r="177" spans="1:23" x14ac:dyDescent="0.15">
      <c r="A177" s="2">
        <v>900</v>
      </c>
      <c r="B177" s="2">
        <v>12.680849915925579</v>
      </c>
      <c r="C177" s="2">
        <v>15.221515857244336</v>
      </c>
      <c r="D177" s="2">
        <v>72.097634226830081</v>
      </c>
      <c r="J177" s="2">
        <v>900</v>
      </c>
      <c r="K177" s="2">
        <v>28.468309859154928</v>
      </c>
      <c r="L177" s="2">
        <v>16.117280606717223</v>
      </c>
      <c r="M177" s="2">
        <v>55.414409534127842</v>
      </c>
      <c r="S177" s="2">
        <v>900</v>
      </c>
      <c r="T177" s="2">
        <v>17.732598982774608</v>
      </c>
      <c r="U177" s="2">
        <v>16.560822772360691</v>
      </c>
      <c r="V177" s="2">
        <v>65.706578244864701</v>
      </c>
    </row>
    <row r="178" spans="1:23" x14ac:dyDescent="0.15">
      <c r="A178" s="2">
        <v>1800</v>
      </c>
      <c r="B178" s="2">
        <v>9.0641936340966058</v>
      </c>
      <c r="C178" s="2">
        <v>11.881248339378264</v>
      </c>
      <c r="D178" s="2">
        <v>79.054558026525129</v>
      </c>
      <c r="J178" s="2">
        <v>1800</v>
      </c>
      <c r="K178" s="2">
        <v>15.320302575977124</v>
      </c>
      <c r="L178" s="2">
        <v>13.631842289622684</v>
      </c>
      <c r="M178" s="2">
        <v>71.047855134400194</v>
      </c>
      <c r="S178" s="2">
        <v>1800</v>
      </c>
      <c r="T178" s="2">
        <v>11.461260095029347</v>
      </c>
      <c r="U178" s="2">
        <v>13.101840274202326</v>
      </c>
      <c r="V178" s="2">
        <v>75.436899630768323</v>
      </c>
    </row>
    <row r="179" spans="1:23" x14ac:dyDescent="0.15">
      <c r="A179" s="2">
        <v>3600</v>
      </c>
      <c r="B179" s="2">
        <v>6.0346745279899316</v>
      </c>
      <c r="C179" s="2">
        <v>8.666427513562585</v>
      </c>
      <c r="D179" s="2">
        <v>85.298897958447483</v>
      </c>
      <c r="J179" s="2">
        <v>3600</v>
      </c>
      <c r="K179" s="2">
        <v>6.0340895614971313</v>
      </c>
      <c r="L179" s="2">
        <v>11.051284858104594</v>
      </c>
      <c r="M179" s="2">
        <v>82.914625580398265</v>
      </c>
      <c r="Q179" s="9"/>
      <c r="S179" s="2">
        <v>3600</v>
      </c>
      <c r="T179" s="2">
        <v>10.907976571363646</v>
      </c>
      <c r="U179" s="2">
        <v>9.4474642304924661</v>
      </c>
      <c r="V179" s="2">
        <v>79.644559198143895</v>
      </c>
    </row>
    <row r="180" spans="1:23" x14ac:dyDescent="0.15">
      <c r="A180" s="2">
        <v>5400</v>
      </c>
      <c r="B180" s="2">
        <v>8.8093325212839009</v>
      </c>
      <c r="C180" s="2">
        <v>9.5764600691969779</v>
      </c>
      <c r="D180" s="2">
        <v>81.614207409519111</v>
      </c>
      <c r="J180" s="2">
        <v>5400</v>
      </c>
      <c r="K180" s="2">
        <v>13.22622378674369</v>
      </c>
      <c r="L180" s="2">
        <v>9.1865491269769635</v>
      </c>
      <c r="M180" s="2">
        <v>77.587227086279356</v>
      </c>
      <c r="Q180" s="9"/>
      <c r="S180" s="2">
        <v>5400</v>
      </c>
    </row>
    <row r="181" spans="1:23" x14ac:dyDescent="0.15">
      <c r="A181" s="2">
        <v>7200</v>
      </c>
      <c r="B181" s="2">
        <v>4.5445639486409872</v>
      </c>
      <c r="C181" s="2">
        <v>8.9425962981490752</v>
      </c>
      <c r="D181" s="2">
        <v>86.512839753209931</v>
      </c>
      <c r="J181" s="2">
        <v>7200</v>
      </c>
      <c r="K181" s="2">
        <v>5.7009280918502583</v>
      </c>
      <c r="L181" s="2">
        <v>9.9186957745372304</v>
      </c>
      <c r="M181" s="2">
        <v>84.380376133612501</v>
      </c>
      <c r="Q181" s="9"/>
      <c r="S181" s="2">
        <v>7200</v>
      </c>
    </row>
    <row r="182" spans="1:23" ht="15" thickBot="1" x14ac:dyDescent="0.2">
      <c r="A182" s="8" t="s">
        <v>15</v>
      </c>
      <c r="B182" s="5" t="s">
        <v>10</v>
      </c>
      <c r="C182" s="5" t="s">
        <v>11</v>
      </c>
      <c r="D182" s="5" t="s">
        <v>12</v>
      </c>
      <c r="E182" s="5" t="s">
        <v>16</v>
      </c>
      <c r="J182" s="8" t="s">
        <v>15</v>
      </c>
      <c r="K182" s="5" t="s">
        <v>10</v>
      </c>
      <c r="L182" s="5" t="s">
        <v>11</v>
      </c>
      <c r="M182" s="5" t="s">
        <v>12</v>
      </c>
      <c r="N182" s="5" t="s">
        <v>16</v>
      </c>
      <c r="S182" s="8" t="s">
        <v>15</v>
      </c>
      <c r="T182" s="5" t="s">
        <v>10</v>
      </c>
      <c r="U182" s="5" t="s">
        <v>11</v>
      </c>
      <c r="V182" s="5" t="s">
        <v>12</v>
      </c>
      <c r="W182" s="5" t="s">
        <v>16</v>
      </c>
    </row>
    <row r="183" spans="1:23" ht="15" thickTop="1" x14ac:dyDescent="0.15">
      <c r="A183" s="2">
        <v>0</v>
      </c>
      <c r="B183" s="2">
        <v>65.065138236062509</v>
      </c>
      <c r="C183" s="2">
        <v>22.264542275870667</v>
      </c>
      <c r="D183" s="2">
        <v>10.157448637466274</v>
      </c>
      <c r="E183" s="2">
        <v>2.5128708506005513</v>
      </c>
      <c r="J183" s="2">
        <v>0</v>
      </c>
      <c r="K183" s="2">
        <v>63.951520026323969</v>
      </c>
      <c r="L183" s="2">
        <v>22.622525272836956</v>
      </c>
      <c r="M183" s="2">
        <v>10.58077253532713</v>
      </c>
      <c r="N183" s="2">
        <v>2.8451821655119462</v>
      </c>
      <c r="S183" s="2">
        <v>0</v>
      </c>
      <c r="T183" s="2">
        <v>62.402987873733593</v>
      </c>
      <c r="U183" s="2">
        <v>21.679242497396388</v>
      </c>
      <c r="V183" s="2">
        <v>10.804706858782266</v>
      </c>
      <c r="W183" s="2">
        <v>5.1130627700877449</v>
      </c>
    </row>
    <row r="184" spans="1:23" x14ac:dyDescent="0.15">
      <c r="K184" s="2">
        <v>63.271259847579401</v>
      </c>
      <c r="L184" s="2">
        <v>23.056416922322772</v>
      </c>
      <c r="M184" s="2">
        <v>10.883330854800183</v>
      </c>
      <c r="N184" s="2">
        <v>2.7889923752976538</v>
      </c>
      <c r="T184" s="2">
        <v>63.482811491433957</v>
      </c>
      <c r="U184" s="2">
        <v>23.27425968362121</v>
      </c>
      <c r="V184" s="2">
        <v>10.734610611432618</v>
      </c>
      <c r="W184" s="2">
        <v>2.5083182135122186</v>
      </c>
    </row>
    <row r="185" spans="1:23" x14ac:dyDescent="0.15">
      <c r="K185" s="2">
        <v>60.51121929188399</v>
      </c>
      <c r="L185" s="2">
        <v>23.847389837280097</v>
      </c>
      <c r="M185" s="2">
        <v>12.099507975316257</v>
      </c>
      <c r="N185" s="2">
        <v>3.5418828955196657</v>
      </c>
      <c r="T185" s="2">
        <v>53.716553837182232</v>
      </c>
      <c r="U185" s="2">
        <v>24.430659834976595</v>
      </c>
      <c r="V185" s="2">
        <v>14.14902897668086</v>
      </c>
      <c r="W185" s="2">
        <v>7.7037573511603146</v>
      </c>
    </row>
    <row r="186" spans="1:23" x14ac:dyDescent="0.15">
      <c r="K186" s="2">
        <v>49.07805934297825</v>
      </c>
      <c r="L186" s="2">
        <v>24.05362051759289</v>
      </c>
      <c r="M186" s="2">
        <v>17.297280198531016</v>
      </c>
      <c r="N186" s="2">
        <v>9.5710399408978386</v>
      </c>
      <c r="T186" s="2">
        <v>47.712641148405922</v>
      </c>
      <c r="U186" s="2">
        <v>24.7676741436686</v>
      </c>
      <c r="V186" s="2">
        <v>18.28155235885761</v>
      </c>
      <c r="W186" s="2">
        <v>9.23813234906787</v>
      </c>
    </row>
    <row r="187" spans="1:23" x14ac:dyDescent="0.15">
      <c r="A187" s="2">
        <v>180</v>
      </c>
      <c r="B187" s="2">
        <v>36.96327439285794</v>
      </c>
      <c r="C187" s="2">
        <v>25.168410311950801</v>
      </c>
      <c r="D187" s="2">
        <v>22.515712863865303</v>
      </c>
      <c r="E187" s="2">
        <v>15.352602431325948</v>
      </c>
      <c r="J187" s="2">
        <v>180</v>
      </c>
      <c r="K187" s="2">
        <v>40.579042330052928</v>
      </c>
      <c r="L187" s="2">
        <v>22.809067434254818</v>
      </c>
      <c r="M187" s="2">
        <v>20.508621901994871</v>
      </c>
      <c r="N187" s="2">
        <v>16.103268333697379</v>
      </c>
      <c r="S187" s="2">
        <v>180</v>
      </c>
      <c r="T187" s="2">
        <v>34.907677978229671</v>
      </c>
      <c r="U187" s="2">
        <v>24.54578524686497</v>
      </c>
      <c r="V187" s="2">
        <v>23.763076787777276</v>
      </c>
      <c r="W187" s="2">
        <v>16.783459987128087</v>
      </c>
    </row>
    <row r="188" spans="1:23" x14ac:dyDescent="0.15">
      <c r="K188" s="2">
        <v>26.956627541638618</v>
      </c>
      <c r="L188" s="2">
        <v>20.184942784307339</v>
      </c>
      <c r="M188" s="2">
        <v>25.161560003375445</v>
      </c>
      <c r="N188" s="2">
        <v>27.696869670678602</v>
      </c>
      <c r="T188" s="2">
        <v>26.084272701273914</v>
      </c>
      <c r="U188" s="2">
        <v>19.112421176623826</v>
      </c>
      <c r="V188" s="2">
        <v>23.168055543757411</v>
      </c>
      <c r="W188" s="2">
        <v>31.635250578344841</v>
      </c>
    </row>
    <row r="189" spans="1:23" x14ac:dyDescent="0.15">
      <c r="A189" s="2">
        <v>420</v>
      </c>
      <c r="B189" s="2">
        <v>22.462420726934923</v>
      </c>
      <c r="C189" s="2">
        <v>18.775958042878774</v>
      </c>
      <c r="D189" s="2">
        <v>24.617331451017112</v>
      </c>
      <c r="E189" s="2">
        <v>34.144289779169199</v>
      </c>
      <c r="J189" s="2">
        <v>420</v>
      </c>
      <c r="K189" s="2">
        <v>20.860406145536452</v>
      </c>
      <c r="L189" s="2">
        <v>18.502767586738088</v>
      </c>
      <c r="M189" s="2">
        <v>24.424025718282365</v>
      </c>
      <c r="N189" s="2">
        <v>36.212800549443081</v>
      </c>
      <c r="S189" s="2">
        <v>420</v>
      </c>
      <c r="T189" s="2">
        <v>22.799190418984022</v>
      </c>
      <c r="U189" s="2">
        <v>16.866907982644129</v>
      </c>
      <c r="V189" s="2">
        <v>24.100880717160216</v>
      </c>
      <c r="W189" s="2">
        <v>36.233020881211623</v>
      </c>
    </row>
    <row r="190" spans="1:23" x14ac:dyDescent="0.15">
      <c r="A190" s="2">
        <v>600</v>
      </c>
      <c r="B190" s="2">
        <v>14.893540540864375</v>
      </c>
      <c r="C190" s="2">
        <v>13.756854663167944</v>
      </c>
      <c r="D190" s="2">
        <v>22.472112055021029</v>
      </c>
      <c r="E190" s="2">
        <v>48.87749274094665</v>
      </c>
      <c r="J190" s="2">
        <v>600</v>
      </c>
      <c r="K190" s="2">
        <v>15.18603914197983</v>
      </c>
      <c r="L190" s="2">
        <v>13.950804803689094</v>
      </c>
      <c r="M190" s="2">
        <v>23.834646443674668</v>
      </c>
      <c r="N190" s="2">
        <v>47.028509610656414</v>
      </c>
      <c r="S190" s="2">
        <v>600</v>
      </c>
      <c r="T190" s="2">
        <v>23.463930023102293</v>
      </c>
      <c r="U190" s="2">
        <v>15.319839891246886</v>
      </c>
      <c r="V190" s="2">
        <v>21.622621267663185</v>
      </c>
      <c r="W190" s="2">
        <v>39.593608817987644</v>
      </c>
    </row>
    <row r="191" spans="1:23" x14ac:dyDescent="0.15">
      <c r="A191" s="2">
        <v>900</v>
      </c>
      <c r="B191" s="2">
        <v>7.8883812989193984</v>
      </c>
      <c r="C191" s="2">
        <v>8.218159281066006</v>
      </c>
      <c r="D191" s="2">
        <v>19.742595239761286</v>
      </c>
      <c r="E191" s="2">
        <v>64.150864180253308</v>
      </c>
      <c r="J191" s="2">
        <v>900</v>
      </c>
      <c r="K191" s="2">
        <v>21.779452756623449</v>
      </c>
      <c r="L191" s="2">
        <v>14.008110525447423</v>
      </c>
      <c r="M191" s="2">
        <v>16.965239364704452</v>
      </c>
      <c r="N191" s="2">
        <v>47.247197353224671</v>
      </c>
      <c r="S191" s="2">
        <v>900</v>
      </c>
      <c r="T191" s="2">
        <v>14.331931219237928</v>
      </c>
      <c r="U191" s="2">
        <v>9.6318924330939009</v>
      </c>
      <c r="V191" s="2">
        <v>18.116737273484411</v>
      </c>
      <c r="W191" s="2">
        <v>57.919439074183764</v>
      </c>
    </row>
    <row r="192" spans="1:23" x14ac:dyDescent="0.15">
      <c r="A192" s="2">
        <v>1800</v>
      </c>
      <c r="B192" s="2">
        <v>5.960543036579848</v>
      </c>
      <c r="C192" s="2">
        <v>5.6925318398600631</v>
      </c>
      <c r="D192" s="2">
        <v>14.095483859794209</v>
      </c>
      <c r="E192" s="2">
        <v>74.251441263765884</v>
      </c>
      <c r="J192" s="2">
        <v>1800</v>
      </c>
      <c r="K192" s="2">
        <v>11.26292852148279</v>
      </c>
      <c r="L192" s="2">
        <v>8.4213459388119194</v>
      </c>
      <c r="M192" s="2">
        <v>16.575354430225229</v>
      </c>
      <c r="N192" s="2">
        <v>63.740371109480066</v>
      </c>
      <c r="S192" s="2">
        <v>1800</v>
      </c>
      <c r="T192" s="2">
        <v>8.521783153425682</v>
      </c>
      <c r="U192" s="2">
        <v>7.4276756198606035</v>
      </c>
      <c r="V192" s="2">
        <v>14.86863441445009</v>
      </c>
      <c r="W192" s="2">
        <v>69.181906812263634</v>
      </c>
    </row>
    <row r="193" spans="1:23" x14ac:dyDescent="0.15">
      <c r="A193" s="2">
        <v>3600</v>
      </c>
      <c r="B193" s="2">
        <v>3.6815942296106581</v>
      </c>
      <c r="C193" s="2">
        <v>4.1118425577217748</v>
      </c>
      <c r="D193" s="2">
        <v>10.324171758213645</v>
      </c>
      <c r="E193" s="2">
        <v>81.882391454453924</v>
      </c>
      <c r="J193" s="2">
        <v>3600</v>
      </c>
      <c r="K193" s="2">
        <v>4.4111843479795034</v>
      </c>
      <c r="L193" s="2">
        <v>4.5123987662364788</v>
      </c>
      <c r="M193" s="2">
        <v>11.706824854175405</v>
      </c>
      <c r="N193" s="2">
        <v>79.369592031608619</v>
      </c>
      <c r="Q193" s="9"/>
      <c r="S193" s="2">
        <v>3600</v>
      </c>
      <c r="T193" s="2">
        <v>8.9133530651812709</v>
      </c>
      <c r="U193" s="2">
        <v>5.4899461702154104</v>
      </c>
      <c r="V193" s="2">
        <v>10.140439423944938</v>
      </c>
      <c r="W193" s="2">
        <v>75.456261340658386</v>
      </c>
    </row>
    <row r="194" spans="1:23" x14ac:dyDescent="0.15">
      <c r="A194" s="2">
        <v>5400</v>
      </c>
      <c r="B194" s="2">
        <v>5.8774403794983199</v>
      </c>
      <c r="C194" s="2">
        <v>4.4712635659687274</v>
      </c>
      <c r="D194" s="2">
        <v>10.93628853034093</v>
      </c>
      <c r="E194" s="2">
        <v>78.715007524192018</v>
      </c>
      <c r="J194" s="2">
        <v>5400</v>
      </c>
      <c r="K194" s="2">
        <v>8.8788920245513054</v>
      </c>
      <c r="L194" s="2">
        <v>5.7556480731199224</v>
      </c>
      <c r="M194" s="2">
        <v>12.073542149822572</v>
      </c>
      <c r="N194" s="2">
        <v>73.291917752506208</v>
      </c>
      <c r="Q194" s="9"/>
      <c r="S194" s="2">
        <v>5400</v>
      </c>
    </row>
    <row r="195" spans="1:23" x14ac:dyDescent="0.15">
      <c r="A195" s="2">
        <v>7200</v>
      </c>
      <c r="B195" s="2">
        <v>1.9828026026131513</v>
      </c>
      <c r="C195" s="2">
        <v>3.7670550709961304</v>
      </c>
      <c r="D195" s="2">
        <v>12.596303240672322</v>
      </c>
      <c r="E195" s="2">
        <v>81.653839085718388</v>
      </c>
      <c r="J195" s="2">
        <v>7200</v>
      </c>
      <c r="K195" s="2">
        <v>4.2059101716686795</v>
      </c>
      <c r="L195" s="2">
        <v>3.5625484448764428</v>
      </c>
      <c r="M195" s="2">
        <v>11.277863978489444</v>
      </c>
      <c r="N195" s="2">
        <v>80.953677404965447</v>
      </c>
      <c r="Q195" s="9"/>
      <c r="S195" s="2">
        <v>7200</v>
      </c>
    </row>
    <row r="196" spans="1:23" ht="15" thickBot="1" x14ac:dyDescent="0.2">
      <c r="A196" s="8" t="s">
        <v>17</v>
      </c>
      <c r="B196" s="5" t="s">
        <v>10</v>
      </c>
      <c r="C196" s="5" t="s">
        <v>11</v>
      </c>
      <c r="J196" s="8" t="s">
        <v>17</v>
      </c>
      <c r="K196" s="5" t="s">
        <v>10</v>
      </c>
      <c r="L196" s="5" t="s">
        <v>11</v>
      </c>
      <c r="S196" s="8" t="s">
        <v>17</v>
      </c>
      <c r="T196" s="5" t="s">
        <v>10</v>
      </c>
      <c r="U196" s="5" t="s">
        <v>11</v>
      </c>
    </row>
    <row r="197" spans="1:23" ht="15" thickTop="1" x14ac:dyDescent="0.15">
      <c r="A197" s="2">
        <v>0</v>
      </c>
      <c r="B197" s="2">
        <v>82.416193634235512</v>
      </c>
      <c r="C197" s="2">
        <v>17.583806365764492</v>
      </c>
      <c r="J197" s="2">
        <v>0</v>
      </c>
      <c r="K197" s="2">
        <v>82.28880294487675</v>
      </c>
      <c r="L197" s="2">
        <v>17.711197055123247</v>
      </c>
      <c r="S197" s="2">
        <v>0</v>
      </c>
      <c r="T197" s="2">
        <v>79.93443344660939</v>
      </c>
      <c r="U197" s="2">
        <v>20.065566553390614</v>
      </c>
    </row>
    <row r="198" spans="1:23" x14ac:dyDescent="0.15">
      <c r="K198" s="2">
        <v>77.990441205245261</v>
      </c>
      <c r="L198" s="2">
        <v>22.009558794754742</v>
      </c>
      <c r="T198" s="2">
        <v>78.763396711700935</v>
      </c>
      <c r="U198" s="2">
        <v>21.236603288299058</v>
      </c>
    </row>
    <row r="199" spans="1:23" x14ac:dyDescent="0.15">
      <c r="K199" s="2">
        <v>74.67642528912954</v>
      </c>
      <c r="L199" s="2">
        <v>25.32357471087046</v>
      </c>
      <c r="T199" s="2">
        <v>65.81927920562805</v>
      </c>
      <c r="U199" s="2">
        <v>34.180720794371958</v>
      </c>
    </row>
    <row r="200" spans="1:23" x14ac:dyDescent="0.15">
      <c r="K200" s="2">
        <v>54.440163679437184</v>
      </c>
      <c r="L200" s="2">
        <v>45.55983632056283</v>
      </c>
      <c r="T200" s="2">
        <v>53.634176980532899</v>
      </c>
      <c r="U200" s="2">
        <v>46.365823019467101</v>
      </c>
    </row>
    <row r="201" spans="1:23" x14ac:dyDescent="0.15">
      <c r="A201" s="2">
        <v>180</v>
      </c>
      <c r="B201" s="2">
        <v>47.60591828462001</v>
      </c>
      <c r="C201" s="2">
        <v>52.39408171537999</v>
      </c>
      <c r="J201" s="2">
        <v>180</v>
      </c>
      <c r="K201" s="2">
        <v>45.069409553345771</v>
      </c>
      <c r="L201" s="2">
        <v>54.930590446654236</v>
      </c>
      <c r="S201" s="2">
        <v>180</v>
      </c>
      <c r="T201" s="2">
        <v>45.116880085842041</v>
      </c>
      <c r="U201" s="2">
        <v>54.883119914157966</v>
      </c>
    </row>
    <row r="202" spans="1:23" x14ac:dyDescent="0.15">
      <c r="K202" s="2">
        <v>34.634562479199765</v>
      </c>
      <c r="L202" s="2">
        <v>65.365437520800242</v>
      </c>
      <c r="T202" s="2">
        <v>30.468614664185566</v>
      </c>
      <c r="U202" s="2">
        <v>69.531385335814434</v>
      </c>
    </row>
    <row r="203" spans="1:23" x14ac:dyDescent="0.15">
      <c r="A203" s="2">
        <v>420</v>
      </c>
      <c r="B203" s="2">
        <v>27.377639806419456</v>
      </c>
      <c r="C203" s="2">
        <v>72.622360193580548</v>
      </c>
      <c r="J203" s="2">
        <v>420</v>
      </c>
      <c r="K203" s="2">
        <v>27.922329611523022</v>
      </c>
      <c r="L203" s="2">
        <v>72.07767038847696</v>
      </c>
      <c r="S203" s="2">
        <v>420</v>
      </c>
      <c r="T203" s="2">
        <v>27.695415472497846</v>
      </c>
      <c r="U203" s="2">
        <v>72.304584527502158</v>
      </c>
    </row>
    <row r="204" spans="1:23" x14ac:dyDescent="0.15">
      <c r="A204" s="2">
        <v>600</v>
      </c>
      <c r="B204" s="2">
        <v>26.276032791674002</v>
      </c>
      <c r="C204" s="2">
        <v>73.723967208326002</v>
      </c>
      <c r="J204" s="2">
        <v>600</v>
      </c>
      <c r="K204" s="2">
        <v>20.008849708129819</v>
      </c>
      <c r="L204" s="2">
        <v>79.991150291870184</v>
      </c>
      <c r="S204" s="2">
        <v>600</v>
      </c>
      <c r="T204" s="2">
        <v>21.662697234544677</v>
      </c>
      <c r="U204" s="2">
        <v>78.33730276545532</v>
      </c>
    </row>
    <row r="205" spans="1:23" x14ac:dyDescent="0.15">
      <c r="A205" s="2">
        <v>900</v>
      </c>
      <c r="B205" s="2">
        <v>14.356847025830701</v>
      </c>
      <c r="C205" s="2">
        <v>85.643152974169297</v>
      </c>
      <c r="J205" s="2">
        <v>900</v>
      </c>
      <c r="K205" s="2">
        <v>15.474933435299812</v>
      </c>
      <c r="L205" s="2">
        <v>84.525066564700182</v>
      </c>
      <c r="S205" s="2">
        <v>900</v>
      </c>
      <c r="T205" s="2">
        <v>15.556203847820699</v>
      </c>
      <c r="U205" s="2">
        <v>84.443796152179303</v>
      </c>
    </row>
    <row r="206" spans="1:23" x14ac:dyDescent="0.15">
      <c r="A206" s="2">
        <v>1800</v>
      </c>
      <c r="B206" s="2">
        <v>10.154539416608142</v>
      </c>
      <c r="C206" s="2">
        <v>89.845460583391855</v>
      </c>
      <c r="J206" s="2">
        <v>1800</v>
      </c>
      <c r="K206" s="2">
        <v>14.061011360372422</v>
      </c>
      <c r="L206" s="2">
        <v>85.938988639627595</v>
      </c>
      <c r="S206" s="2">
        <v>1800</v>
      </c>
      <c r="T206" s="2">
        <v>11.502554692257206</v>
      </c>
      <c r="U206" s="2">
        <v>88.497445307742794</v>
      </c>
    </row>
    <row r="207" spans="1:23" x14ac:dyDescent="0.15">
      <c r="A207" s="2">
        <v>3600</v>
      </c>
      <c r="B207" s="2">
        <v>8.1143389701644448</v>
      </c>
      <c r="C207" s="2">
        <v>91.885661029835546</v>
      </c>
      <c r="J207" s="2">
        <v>3600</v>
      </c>
      <c r="K207" s="2">
        <v>10.025157382441813</v>
      </c>
      <c r="L207" s="2">
        <v>89.974842617558195</v>
      </c>
      <c r="Q207" s="9"/>
      <c r="S207" s="2">
        <v>3600</v>
      </c>
      <c r="T207" s="2">
        <v>12.808212356349541</v>
      </c>
      <c r="U207" s="2">
        <v>87.191787643650471</v>
      </c>
    </row>
    <row r="208" spans="1:23" x14ac:dyDescent="0.15">
      <c r="A208" s="2">
        <v>5400</v>
      </c>
      <c r="B208" s="2">
        <v>18.522948003788546</v>
      </c>
      <c r="C208" s="2">
        <v>81.477051996211458</v>
      </c>
      <c r="J208" s="2">
        <v>5400</v>
      </c>
      <c r="K208" s="2">
        <v>21.024723783489126</v>
      </c>
      <c r="L208" s="2">
        <v>78.975276216510863</v>
      </c>
      <c r="Q208" s="9"/>
      <c r="S208" s="2">
        <v>5400</v>
      </c>
    </row>
    <row r="209" spans="1:22" x14ac:dyDescent="0.15">
      <c r="A209" s="2">
        <v>7200</v>
      </c>
      <c r="B209" s="2">
        <v>12.211325200094867</v>
      </c>
      <c r="C209" s="2">
        <v>87.788674799905124</v>
      </c>
      <c r="J209" s="2">
        <v>7200</v>
      </c>
      <c r="K209" s="2">
        <v>10.735095049041336</v>
      </c>
      <c r="L209" s="2">
        <v>89.264904950958666</v>
      </c>
      <c r="Q209" s="9"/>
      <c r="S209" s="2">
        <v>7200</v>
      </c>
    </row>
    <row r="210" spans="1:22" ht="15" thickBot="1" x14ac:dyDescent="0.2">
      <c r="A210" s="8" t="s">
        <v>18</v>
      </c>
      <c r="B210" s="5" t="s">
        <v>10</v>
      </c>
      <c r="C210" s="5" t="s">
        <v>11</v>
      </c>
      <c r="D210" s="5" t="s">
        <v>12</v>
      </c>
      <c r="J210" s="8" t="s">
        <v>18</v>
      </c>
      <c r="K210" s="5" t="s">
        <v>10</v>
      </c>
      <c r="L210" s="5" t="s">
        <v>11</v>
      </c>
      <c r="M210" s="5" t="s">
        <v>12</v>
      </c>
      <c r="S210" s="8" t="s">
        <v>18</v>
      </c>
      <c r="T210" s="5" t="s">
        <v>10</v>
      </c>
      <c r="U210" s="5" t="s">
        <v>11</v>
      </c>
      <c r="V210" s="5" t="s">
        <v>12</v>
      </c>
    </row>
    <row r="211" spans="1:22" ht="15" thickTop="1" x14ac:dyDescent="0.15">
      <c r="A211" s="2">
        <v>0</v>
      </c>
      <c r="B211" s="2">
        <v>76.359074175051106</v>
      </c>
      <c r="C211" s="2">
        <v>16.769630811947497</v>
      </c>
      <c r="D211" s="2">
        <v>6.8712950130013883</v>
      </c>
      <c r="J211" s="2">
        <v>0</v>
      </c>
      <c r="K211" s="2">
        <v>75.516348714637786</v>
      </c>
      <c r="L211" s="2">
        <v>17.00386343272309</v>
      </c>
      <c r="M211" s="2">
        <v>7.4797878526391148</v>
      </c>
      <c r="S211" s="2">
        <v>0</v>
      </c>
      <c r="T211" s="2">
        <v>74.181830893226518</v>
      </c>
      <c r="U211" s="2">
        <v>16.101057354288919</v>
      </c>
      <c r="V211" s="2">
        <v>9.7171117524845627</v>
      </c>
    </row>
    <row r="212" spans="1:22" x14ac:dyDescent="0.15">
      <c r="K212" s="2">
        <v>70.137324074743191</v>
      </c>
      <c r="L212" s="2">
        <v>20.564668887151626</v>
      </c>
      <c r="M212" s="2">
        <v>9.2980070381051867</v>
      </c>
      <c r="T212" s="2">
        <v>69.615443925432231</v>
      </c>
      <c r="U212" s="2">
        <v>20.448460549338066</v>
      </c>
      <c r="V212" s="2">
        <v>9.9360955252296996</v>
      </c>
    </row>
    <row r="213" spans="1:22" x14ac:dyDescent="0.15">
      <c r="K213" s="2">
        <v>65.317252195536042</v>
      </c>
      <c r="L213" s="2">
        <v>21.44357874740054</v>
      </c>
      <c r="M213" s="2">
        <v>13.239169057063425</v>
      </c>
      <c r="T213" s="2">
        <v>57.265986723325838</v>
      </c>
      <c r="U213" s="2">
        <v>22.252326923702949</v>
      </c>
      <c r="V213" s="2">
        <v>20.481686352971231</v>
      </c>
    </row>
    <row r="214" spans="1:22" x14ac:dyDescent="0.15">
      <c r="K214" s="2">
        <v>44.51185879757309</v>
      </c>
      <c r="L214" s="2">
        <v>22.102769679300295</v>
      </c>
      <c r="M214" s="2">
        <v>33.385371523126629</v>
      </c>
      <c r="T214" s="2">
        <v>42.578705755573772</v>
      </c>
      <c r="U214" s="2">
        <v>25.509276895734416</v>
      </c>
      <c r="V214" s="2">
        <v>31.912017348691801</v>
      </c>
    </row>
    <row r="215" spans="1:22" x14ac:dyDescent="0.15">
      <c r="A215" s="2">
        <v>180</v>
      </c>
      <c r="B215" s="2">
        <v>36.124334291982791</v>
      </c>
      <c r="C215" s="2">
        <v>27.848018915754004</v>
      </c>
      <c r="D215" s="2">
        <v>36.027646792263198</v>
      </c>
      <c r="J215" s="2">
        <v>180</v>
      </c>
      <c r="K215" s="2">
        <v>35.256320485044199</v>
      </c>
      <c r="L215" s="2">
        <v>21.258248140306939</v>
      </c>
      <c r="M215" s="2">
        <v>43.485431374648861</v>
      </c>
      <c r="S215" s="2">
        <v>180</v>
      </c>
      <c r="T215" s="2">
        <v>35.303568106026994</v>
      </c>
      <c r="U215" s="2">
        <v>26.675993645250394</v>
      </c>
      <c r="V215" s="2">
        <v>38.020438248722613</v>
      </c>
    </row>
    <row r="216" spans="1:22" x14ac:dyDescent="0.15">
      <c r="K216" s="2">
        <v>24.574279901000622</v>
      </c>
      <c r="L216" s="2">
        <v>22.708741402086279</v>
      </c>
      <c r="M216" s="2">
        <v>52.716978696913095</v>
      </c>
      <c r="T216" s="2">
        <v>21.392658991921639</v>
      </c>
      <c r="U216" s="2">
        <v>20.638678546256305</v>
      </c>
      <c r="V216" s="2">
        <v>57.968662461822063</v>
      </c>
    </row>
    <row r="217" spans="1:22" x14ac:dyDescent="0.15">
      <c r="A217" s="2">
        <v>420</v>
      </c>
      <c r="B217" s="2">
        <v>18.42353513837514</v>
      </c>
      <c r="C217" s="2">
        <v>22.441734400991226</v>
      </c>
      <c r="D217" s="2">
        <v>59.134730460633634</v>
      </c>
      <c r="J217" s="2">
        <v>420</v>
      </c>
      <c r="K217" s="2">
        <v>17.716050093897255</v>
      </c>
      <c r="L217" s="2">
        <v>22.09753793333871</v>
      </c>
      <c r="M217" s="2">
        <v>60.186411972764034</v>
      </c>
      <c r="S217" s="2">
        <v>420</v>
      </c>
      <c r="T217" s="2">
        <v>19.373966753107418</v>
      </c>
      <c r="U217" s="2">
        <v>19.576762018878259</v>
      </c>
      <c r="V217" s="2">
        <v>61.049271228014327</v>
      </c>
    </row>
    <row r="218" spans="1:22" x14ac:dyDescent="0.15">
      <c r="A218" s="2">
        <v>600</v>
      </c>
      <c r="B218" s="2">
        <v>21.192540332152728</v>
      </c>
      <c r="C218" s="2">
        <v>15.449659586185941</v>
      </c>
      <c r="D218" s="2">
        <v>63.357800081661331</v>
      </c>
      <c r="J218" s="2">
        <v>600</v>
      </c>
      <c r="K218" s="2">
        <v>12.870374007830723</v>
      </c>
      <c r="L218" s="2">
        <v>17.405497221084218</v>
      </c>
      <c r="M218" s="2">
        <v>69.724128771085063</v>
      </c>
      <c r="S218" s="2">
        <v>600</v>
      </c>
      <c r="T218" s="2">
        <v>13.693952346739946</v>
      </c>
      <c r="U218" s="2">
        <v>16.94184378922532</v>
      </c>
      <c r="V218" s="2">
        <v>69.364203864034735</v>
      </c>
    </row>
    <row r="219" spans="1:22" x14ac:dyDescent="0.15">
      <c r="A219" s="2">
        <v>900</v>
      </c>
      <c r="B219" s="2">
        <v>8.9479122512516813</v>
      </c>
      <c r="C219" s="2">
        <v>12.965213744500526</v>
      </c>
      <c r="D219" s="2">
        <v>78.08687400424779</v>
      </c>
      <c r="J219" s="2">
        <v>900</v>
      </c>
      <c r="K219" s="2">
        <v>12.132595884892867</v>
      </c>
      <c r="L219" s="2">
        <v>11.441916883163907</v>
      </c>
      <c r="M219" s="2">
        <v>76.425487231943222</v>
      </c>
      <c r="S219" s="2">
        <v>900</v>
      </c>
      <c r="T219" s="2">
        <v>10.746416191534221</v>
      </c>
      <c r="U219" s="2">
        <v>12.421271982064818</v>
      </c>
      <c r="V219" s="2">
        <v>76.832311826400968</v>
      </c>
    </row>
    <row r="220" spans="1:22" x14ac:dyDescent="0.15">
      <c r="A220" s="2">
        <v>1800</v>
      </c>
      <c r="B220" s="2">
        <v>7.5715991314693882</v>
      </c>
      <c r="C220" s="2">
        <v>8.9420299119303372</v>
      </c>
      <c r="D220" s="2">
        <v>83.486370956600268</v>
      </c>
      <c r="J220" s="2">
        <v>1800</v>
      </c>
      <c r="K220" s="2">
        <v>9.4019415710434497</v>
      </c>
      <c r="L220" s="2">
        <v>10.878538535588259</v>
      </c>
      <c r="M220" s="2">
        <v>79.7195198933683</v>
      </c>
      <c r="S220" s="2">
        <v>1800</v>
      </c>
      <c r="T220" s="2">
        <v>7.6740297937096109</v>
      </c>
      <c r="U220" s="2">
        <v>8.551599893545152</v>
      </c>
      <c r="V220" s="2">
        <v>83.774370312745233</v>
      </c>
    </row>
    <row r="221" spans="1:22" x14ac:dyDescent="0.15">
      <c r="A221" s="2">
        <v>3600</v>
      </c>
      <c r="B221" s="2">
        <v>6.6891376171289263</v>
      </c>
      <c r="C221" s="2">
        <v>6.4767582646603996</v>
      </c>
      <c r="D221" s="2">
        <v>86.834104118210675</v>
      </c>
      <c r="J221" s="2">
        <v>3600</v>
      </c>
      <c r="K221" s="2">
        <v>7.2431464291209195</v>
      </c>
      <c r="L221" s="2">
        <v>7.2340727707402142</v>
      </c>
      <c r="M221" s="2">
        <v>85.522780800138861</v>
      </c>
      <c r="Q221" s="9"/>
      <c r="S221" s="2">
        <v>3600</v>
      </c>
      <c r="T221" s="2">
        <v>9.5509922019465812</v>
      </c>
      <c r="U221" s="2">
        <v>7.6972558489021266</v>
      </c>
      <c r="V221" s="2">
        <v>82.751751949151299</v>
      </c>
    </row>
    <row r="222" spans="1:22" x14ac:dyDescent="0.15">
      <c r="A222" s="2">
        <v>5400</v>
      </c>
      <c r="B222" s="2">
        <v>15.361330566123096</v>
      </c>
      <c r="C222" s="2">
        <v>8.3364969913432247</v>
      </c>
      <c r="D222" s="2">
        <v>76.302172442533688</v>
      </c>
      <c r="J222" s="2">
        <v>5400</v>
      </c>
      <c r="K222" s="2">
        <v>18.137807263542388</v>
      </c>
      <c r="L222" s="2">
        <v>9.1337114713832648</v>
      </c>
      <c r="M222" s="2">
        <v>72.728481265074365</v>
      </c>
      <c r="Q222" s="9"/>
      <c r="S222" s="2">
        <v>5400</v>
      </c>
    </row>
    <row r="223" spans="1:22" x14ac:dyDescent="0.15">
      <c r="A223" s="2">
        <v>7200</v>
      </c>
      <c r="B223" s="2">
        <v>7.6686342680591935</v>
      </c>
      <c r="C223" s="2">
        <v>8.2725657844716167</v>
      </c>
      <c r="D223" s="2">
        <v>84.058799947469183</v>
      </c>
      <c r="J223" s="2">
        <v>7200</v>
      </c>
      <c r="K223" s="2">
        <v>7.3286200240810224</v>
      </c>
      <c r="L223" s="2">
        <v>8.3385146411041848</v>
      </c>
      <c r="M223" s="2">
        <v>84.332865334814784</v>
      </c>
      <c r="Q223" s="9"/>
      <c r="S223" s="2">
        <v>7200</v>
      </c>
    </row>
    <row r="224" spans="1:22" ht="15" thickBot="1" x14ac:dyDescent="0.2">
      <c r="A224" s="8" t="s">
        <v>19</v>
      </c>
      <c r="B224" s="5" t="s">
        <v>10</v>
      </c>
      <c r="C224" s="5" t="s">
        <v>11</v>
      </c>
      <c r="D224" s="5" t="s">
        <v>12</v>
      </c>
      <c r="J224" s="8" t="s">
        <v>19</v>
      </c>
      <c r="K224" s="5" t="s">
        <v>10</v>
      </c>
      <c r="L224" s="5" t="s">
        <v>11</v>
      </c>
      <c r="M224" s="5" t="s">
        <v>12</v>
      </c>
      <c r="S224" s="8" t="s">
        <v>19</v>
      </c>
      <c r="T224" s="5" t="s">
        <v>10</v>
      </c>
      <c r="U224" s="5" t="s">
        <v>11</v>
      </c>
      <c r="V224" s="5" t="s">
        <v>12</v>
      </c>
    </row>
    <row r="225" spans="1:22" ht="15" thickTop="1" x14ac:dyDescent="0.15">
      <c r="A225" s="2">
        <v>0</v>
      </c>
      <c r="B225" s="2">
        <v>45.020627111533699</v>
      </c>
      <c r="C225" s="2">
        <v>9.9587457769326182</v>
      </c>
      <c r="D225" s="2">
        <v>45.020627111533699</v>
      </c>
      <c r="J225" s="2">
        <v>0</v>
      </c>
      <c r="K225" s="2">
        <v>45.120724697402515</v>
      </c>
      <c r="L225" s="2">
        <v>9.7585506051949675</v>
      </c>
      <c r="M225" s="2">
        <v>45.120724697402515</v>
      </c>
      <c r="S225" s="2">
        <v>0</v>
      </c>
      <c r="T225" s="2">
        <v>44.696860345906018</v>
      </c>
      <c r="U225" s="2">
        <v>10.606279308187972</v>
      </c>
      <c r="V225" s="2">
        <v>44.696860345906018</v>
      </c>
    </row>
    <row r="226" spans="1:22" x14ac:dyDescent="0.15">
      <c r="K226" s="2">
        <v>44.1370956348131</v>
      </c>
      <c r="L226" s="2">
        <v>11.725808730373799</v>
      </c>
      <c r="M226" s="2">
        <v>44.1370956348131</v>
      </c>
      <c r="T226" s="2">
        <v>43.408556413396937</v>
      </c>
      <c r="U226" s="2">
        <v>13.182887173206131</v>
      </c>
      <c r="V226" s="2">
        <v>43.408556413396937</v>
      </c>
    </row>
    <row r="227" spans="1:22" x14ac:dyDescent="0.15">
      <c r="K227" s="2">
        <v>43.07855513966534</v>
      </c>
      <c r="L227" s="2">
        <v>13.842889720669316</v>
      </c>
      <c r="M227" s="2">
        <v>43.07855513966534</v>
      </c>
      <c r="T227" s="2">
        <v>43.675447733611101</v>
      </c>
      <c r="U227" s="2">
        <v>12.649104532777795</v>
      </c>
      <c r="V227" s="2">
        <v>43.675447733611101</v>
      </c>
    </row>
    <row r="228" spans="1:22" x14ac:dyDescent="0.15">
      <c r="K228" s="2">
        <v>43.157630246615859</v>
      </c>
      <c r="L228" s="2">
        <v>13.684739506768292</v>
      </c>
      <c r="M228" s="2">
        <v>43.157630246615859</v>
      </c>
      <c r="T228" s="2">
        <v>41.912199074901643</v>
      </c>
      <c r="U228" s="2">
        <v>16.175601850196713</v>
      </c>
      <c r="V228" s="2">
        <v>41.912199074901643</v>
      </c>
    </row>
    <row r="229" spans="1:22" x14ac:dyDescent="0.15">
      <c r="A229" s="2">
        <v>180</v>
      </c>
      <c r="B229" s="2">
        <v>40.83153899775386</v>
      </c>
      <c r="C229" s="2">
        <v>18.336922004492294</v>
      </c>
      <c r="D229" s="2">
        <v>40.83153899775386</v>
      </c>
      <c r="J229" s="2">
        <v>180</v>
      </c>
      <c r="K229" s="2">
        <v>42.05842965886665</v>
      </c>
      <c r="L229" s="2">
        <v>15.883140682266703</v>
      </c>
      <c r="M229" s="2">
        <v>42.05842965886665</v>
      </c>
      <c r="S229" s="2">
        <v>180</v>
      </c>
      <c r="T229" s="2">
        <v>42.012138103008859</v>
      </c>
      <c r="U229" s="2">
        <v>15.975723793982285</v>
      </c>
      <c r="V229" s="2">
        <v>42.012138103008859</v>
      </c>
    </row>
    <row r="230" spans="1:22" x14ac:dyDescent="0.15">
      <c r="K230" s="2">
        <v>41.161931156605007</v>
      </c>
      <c r="L230" s="2">
        <v>17.676137686789993</v>
      </c>
      <c r="M230" s="2">
        <v>41.161931156605007</v>
      </c>
      <c r="T230" s="2">
        <v>42.017583042313007</v>
      </c>
      <c r="U230" s="2">
        <v>15.964833915373994</v>
      </c>
      <c r="V230" s="2">
        <v>42.017583042313007</v>
      </c>
    </row>
    <row r="231" spans="1:22" x14ac:dyDescent="0.15">
      <c r="A231" s="2">
        <v>420</v>
      </c>
      <c r="B231" s="2">
        <v>41.260062823462221</v>
      </c>
      <c r="C231" s="2">
        <v>17.479874353075559</v>
      </c>
      <c r="D231" s="2">
        <v>41.260062823462221</v>
      </c>
      <c r="J231" s="2">
        <v>420</v>
      </c>
      <c r="K231" s="2">
        <v>40.443004431137076</v>
      </c>
      <c r="L231" s="2">
        <v>19.113991137725861</v>
      </c>
      <c r="M231" s="2">
        <v>40.443004431137076</v>
      </c>
      <c r="S231" s="2">
        <v>420</v>
      </c>
      <c r="T231" s="2">
        <v>40.5065703520184</v>
      </c>
      <c r="U231" s="2">
        <v>18.986859295963189</v>
      </c>
      <c r="V231" s="2">
        <v>40.5065703520184</v>
      </c>
    </row>
    <row r="232" spans="1:22" x14ac:dyDescent="0.15">
      <c r="A232" s="2">
        <v>600</v>
      </c>
      <c r="B232" s="2">
        <v>44.39431697745696</v>
      </c>
      <c r="C232" s="2">
        <v>11.211366045086077</v>
      </c>
      <c r="D232" s="2">
        <v>44.39431697745696</v>
      </c>
      <c r="J232" s="2">
        <v>600</v>
      </c>
      <c r="K232" s="2">
        <v>41.304709289851964</v>
      </c>
      <c r="L232" s="2">
        <v>17.390581420296076</v>
      </c>
      <c r="M232" s="2">
        <v>41.304709289851964</v>
      </c>
      <c r="S232" s="2">
        <v>600</v>
      </c>
      <c r="T232" s="2">
        <v>40.629045745965868</v>
      </c>
      <c r="U232" s="2">
        <v>18.741908508068263</v>
      </c>
      <c r="V232" s="2">
        <v>40.629045745965868</v>
      </c>
    </row>
    <row r="233" spans="1:22" x14ac:dyDescent="0.15">
      <c r="A233" s="2">
        <v>900</v>
      </c>
      <c r="B233" s="2">
        <v>41.691923756846414</v>
      </c>
      <c r="C233" s="2">
        <v>16.616152486307175</v>
      </c>
      <c r="D233" s="2">
        <v>41.691923756846414</v>
      </c>
      <c r="J233" s="2">
        <v>900</v>
      </c>
      <c r="K233" s="2">
        <v>42.997873054964742</v>
      </c>
      <c r="L233" s="2">
        <v>14.004253890070528</v>
      </c>
      <c r="M233" s="2">
        <v>42.997873054964742</v>
      </c>
      <c r="S233" s="2">
        <v>900</v>
      </c>
      <c r="T233" s="2">
        <v>42.20920806657071</v>
      </c>
      <c r="U233" s="2">
        <v>15.581583866858569</v>
      </c>
      <c r="V233" s="2">
        <v>42.20920806657071</v>
      </c>
    </row>
    <row r="234" spans="1:22" x14ac:dyDescent="0.15">
      <c r="A234" s="2">
        <v>1800</v>
      </c>
      <c r="B234" s="2">
        <v>42.427891437792425</v>
      </c>
      <c r="C234" s="2">
        <v>15.144217124415144</v>
      </c>
      <c r="D234" s="2">
        <v>42.427891437792425</v>
      </c>
      <c r="J234" s="2">
        <v>1800</v>
      </c>
      <c r="K234" s="2">
        <v>40.46293528024885</v>
      </c>
      <c r="L234" s="2">
        <v>19.074129439502297</v>
      </c>
      <c r="M234" s="2">
        <v>40.46293528024885</v>
      </c>
      <c r="S234" s="2">
        <v>1800</v>
      </c>
      <c r="T234" s="2">
        <v>43.567303533721727</v>
      </c>
      <c r="U234" s="2">
        <v>12.865392932556544</v>
      </c>
      <c r="V234" s="2">
        <v>43.567303533721727</v>
      </c>
    </row>
    <row r="235" spans="1:22" x14ac:dyDescent="0.15">
      <c r="A235" s="2">
        <v>3600</v>
      </c>
      <c r="B235" s="2">
        <v>43.990412879301772</v>
      </c>
      <c r="C235" s="2">
        <v>12.019174241396465</v>
      </c>
      <c r="D235" s="2">
        <v>43.990412879301772</v>
      </c>
      <c r="J235" s="2">
        <v>3600</v>
      </c>
      <c r="K235" s="2">
        <v>43.97490901382632</v>
      </c>
      <c r="L235" s="2">
        <v>12.050181972347369</v>
      </c>
      <c r="M235" s="2">
        <v>43.97490901382632</v>
      </c>
      <c r="Q235" s="9"/>
      <c r="S235" s="2">
        <v>3600</v>
      </c>
      <c r="T235" s="2">
        <v>40.978977933106819</v>
      </c>
      <c r="U235" s="2">
        <v>18.042044133786362</v>
      </c>
      <c r="V235" s="2">
        <v>40.978977933106819</v>
      </c>
    </row>
    <row r="236" spans="1:22" x14ac:dyDescent="0.15">
      <c r="A236" s="2">
        <v>5400</v>
      </c>
      <c r="B236" s="2">
        <v>41.386092112601638</v>
      </c>
      <c r="C236" s="2">
        <v>17.227815774796724</v>
      </c>
      <c r="D236" s="2">
        <v>41.386092112601638</v>
      </c>
      <c r="J236" s="2">
        <v>5400</v>
      </c>
      <c r="K236" s="2">
        <v>39.995579340785937</v>
      </c>
      <c r="L236" s="2">
        <v>20.008841318428118</v>
      </c>
      <c r="M236" s="2">
        <v>39.995579340785937</v>
      </c>
      <c r="Q236" s="9"/>
      <c r="S236" s="2">
        <v>5400</v>
      </c>
    </row>
    <row r="237" spans="1:22" x14ac:dyDescent="0.15">
      <c r="A237" s="2">
        <v>7200</v>
      </c>
      <c r="B237" s="2">
        <v>42.368569813453924</v>
      </c>
      <c r="C237" s="2">
        <v>15.26286037309214</v>
      </c>
      <c r="D237" s="2">
        <v>42.368569813453924</v>
      </c>
      <c r="J237" s="2">
        <v>7200</v>
      </c>
      <c r="K237" s="2">
        <v>40.649972413547616</v>
      </c>
      <c r="L237" s="2">
        <v>18.700055172904765</v>
      </c>
      <c r="M237" s="2">
        <v>40.649972413547616</v>
      </c>
      <c r="Q237" s="9"/>
      <c r="S237" s="2">
        <v>7200</v>
      </c>
    </row>
    <row r="238" spans="1:22" ht="15" thickBot="1" x14ac:dyDescent="0.2">
      <c r="A238" s="8" t="s">
        <v>20</v>
      </c>
      <c r="B238" s="5" t="s">
        <v>10</v>
      </c>
      <c r="C238" s="5" t="s">
        <v>11</v>
      </c>
      <c r="D238" s="5" t="s">
        <v>12</v>
      </c>
      <c r="J238" s="8" t="s">
        <v>20</v>
      </c>
      <c r="K238" s="5" t="s">
        <v>10</v>
      </c>
      <c r="L238" s="5" t="s">
        <v>11</v>
      </c>
      <c r="M238" s="5" t="s">
        <v>12</v>
      </c>
      <c r="S238" s="8" t="s">
        <v>20</v>
      </c>
      <c r="T238" s="5" t="s">
        <v>10</v>
      </c>
      <c r="U238" s="5" t="s">
        <v>11</v>
      </c>
      <c r="V238" s="5" t="s">
        <v>12</v>
      </c>
    </row>
    <row r="239" spans="1:22" ht="15" thickTop="1" x14ac:dyDescent="0.15">
      <c r="A239" s="2">
        <v>0</v>
      </c>
      <c r="B239" s="2">
        <v>76.475236949080966</v>
      </c>
      <c r="C239" s="2">
        <v>16.965247468122609</v>
      </c>
      <c r="D239" s="2">
        <v>6.5595155827964033</v>
      </c>
      <c r="J239" s="2">
        <v>0</v>
      </c>
      <c r="K239" s="2">
        <v>76.090512928724863</v>
      </c>
      <c r="L239" s="2">
        <v>16.954103382380136</v>
      </c>
      <c r="M239" s="2">
        <v>6.9553836888950009</v>
      </c>
      <c r="S239" s="2">
        <v>0</v>
      </c>
      <c r="T239" s="2">
        <v>73.08762746189467</v>
      </c>
      <c r="U239" s="2">
        <v>17.878418228975448</v>
      </c>
      <c r="V239" s="2">
        <v>9.033954309129884</v>
      </c>
    </row>
    <row r="240" spans="1:22" x14ac:dyDescent="0.15">
      <c r="K240" s="2">
        <v>75.64242956341289</v>
      </c>
      <c r="L240" s="2">
        <v>17.594381035996488</v>
      </c>
      <c r="M240" s="2">
        <v>6.7631894005906297</v>
      </c>
      <c r="T240" s="2">
        <v>76.992678332758175</v>
      </c>
      <c r="U240" s="2">
        <v>16.223801775448212</v>
      </c>
      <c r="V240" s="2">
        <v>6.783519891793599</v>
      </c>
    </row>
    <row r="241" spans="1:23" x14ac:dyDescent="0.15">
      <c r="K241" s="2">
        <v>76.4237354367406</v>
      </c>
      <c r="L241" s="2">
        <v>16.639461488689623</v>
      </c>
      <c r="M241" s="2">
        <v>6.9368030745697782</v>
      </c>
      <c r="T241" s="2">
        <v>76.061085790563638</v>
      </c>
      <c r="U241" s="2">
        <v>16.574736021497181</v>
      </c>
      <c r="V241" s="2">
        <v>7.3641781879391921</v>
      </c>
    </row>
    <row r="242" spans="1:23" x14ac:dyDescent="0.15">
      <c r="K242" s="2">
        <v>73.128786074494428</v>
      </c>
      <c r="L242" s="2">
        <v>17.556409274005659</v>
      </c>
      <c r="M242" s="2">
        <v>9.3148046514999336</v>
      </c>
      <c r="T242" s="2">
        <v>74.137904383729165</v>
      </c>
      <c r="U242" s="2">
        <v>16.878576679192918</v>
      </c>
      <c r="V242" s="2">
        <v>8.9835189370779247</v>
      </c>
    </row>
    <row r="243" spans="1:23" x14ac:dyDescent="0.15">
      <c r="A243" s="2">
        <v>180</v>
      </c>
      <c r="B243" s="2">
        <v>69.921503939023353</v>
      </c>
      <c r="C243" s="2">
        <v>19.363783737663891</v>
      </c>
      <c r="D243" s="2">
        <v>10.714712323312762</v>
      </c>
      <c r="J243" s="2">
        <v>180</v>
      </c>
      <c r="K243" s="2">
        <v>70.230534711241944</v>
      </c>
      <c r="L243" s="2">
        <v>17.848001587398649</v>
      </c>
      <c r="M243" s="2">
        <v>11.921463701359396</v>
      </c>
      <c r="S243" s="2">
        <v>180</v>
      </c>
      <c r="T243" s="2">
        <v>72.577309533575615</v>
      </c>
      <c r="U243" s="2">
        <v>16.42567643152789</v>
      </c>
      <c r="V243" s="2">
        <v>10.997014034896496</v>
      </c>
    </row>
    <row r="244" spans="1:23" x14ac:dyDescent="0.15">
      <c r="K244" s="2">
        <v>68.043115462370878</v>
      </c>
      <c r="L244" s="2">
        <v>18.401603358679786</v>
      </c>
      <c r="M244" s="2">
        <v>13.555281178949327</v>
      </c>
      <c r="T244" s="2">
        <v>63.661777050732901</v>
      </c>
      <c r="U244" s="2">
        <v>18.86421360769711</v>
      </c>
      <c r="V244" s="2">
        <v>17.474009341569985</v>
      </c>
    </row>
    <row r="245" spans="1:23" x14ac:dyDescent="0.15">
      <c r="A245" s="2">
        <v>420</v>
      </c>
      <c r="B245" s="2">
        <v>60.041137374711909</v>
      </c>
      <c r="C245" s="2">
        <v>20.263618659663038</v>
      </c>
      <c r="D245" s="2">
        <v>19.695243965625053</v>
      </c>
      <c r="J245" s="2">
        <v>420</v>
      </c>
      <c r="K245" s="2">
        <v>59.853583993745339</v>
      </c>
      <c r="L245" s="2">
        <v>19.268986104694552</v>
      </c>
      <c r="M245" s="2">
        <v>20.877429901560113</v>
      </c>
      <c r="S245" s="2">
        <v>420</v>
      </c>
      <c r="T245" s="2">
        <v>62.977261986887356</v>
      </c>
      <c r="U245" s="2">
        <v>18.508177754118755</v>
      </c>
      <c r="V245" s="2">
        <v>18.5145602589939</v>
      </c>
    </row>
    <row r="246" spans="1:23" x14ac:dyDescent="0.15">
      <c r="A246" s="2">
        <v>600</v>
      </c>
      <c r="B246" s="2">
        <v>55.276510880358131</v>
      </c>
      <c r="C246" s="2">
        <v>19.115097864319498</v>
      </c>
      <c r="D246" s="2">
        <v>25.60839125532237</v>
      </c>
      <c r="J246" s="2">
        <v>600</v>
      </c>
      <c r="K246" s="2">
        <v>52.268938104660755</v>
      </c>
      <c r="L246" s="2">
        <v>18.313901500510557</v>
      </c>
      <c r="M246" s="2">
        <v>29.417160394828691</v>
      </c>
      <c r="S246" s="2">
        <v>600</v>
      </c>
      <c r="T246" s="2">
        <v>52.145341796950319</v>
      </c>
      <c r="U246" s="2">
        <v>18.49031646008962</v>
      </c>
      <c r="V246" s="2">
        <v>29.364341742960054</v>
      </c>
    </row>
    <row r="247" spans="1:23" x14ac:dyDescent="0.15">
      <c r="A247" s="2">
        <v>900</v>
      </c>
      <c r="B247" s="2">
        <v>42.632297399634375</v>
      </c>
      <c r="C247" s="2">
        <v>14.851169947471746</v>
      </c>
      <c r="D247" s="2">
        <v>42.516532652893879</v>
      </c>
      <c r="J247" s="2">
        <v>900</v>
      </c>
      <c r="K247" s="2">
        <v>43.999722790917936</v>
      </c>
      <c r="L247" s="2">
        <v>15.695809233950028</v>
      </c>
      <c r="M247" s="2">
        <v>40.304467975132042</v>
      </c>
      <c r="S247" s="2">
        <v>900</v>
      </c>
      <c r="T247" s="2">
        <v>47.326092567631243</v>
      </c>
      <c r="U247" s="2">
        <v>17.522052105653451</v>
      </c>
      <c r="V247" s="2">
        <v>35.151855326715314</v>
      </c>
    </row>
    <row r="248" spans="1:23" x14ac:dyDescent="0.15">
      <c r="A248" s="2">
        <v>1800</v>
      </c>
      <c r="B248" s="2">
        <v>32.952099987046154</v>
      </c>
      <c r="C248" s="2">
        <v>12.935051042367462</v>
      </c>
      <c r="D248" s="2">
        <v>54.112848970586391</v>
      </c>
      <c r="J248" s="2">
        <v>1800</v>
      </c>
      <c r="K248" s="2">
        <v>34.409642151733763</v>
      </c>
      <c r="L248" s="2">
        <v>14.765943314075106</v>
      </c>
      <c r="M248" s="2">
        <v>50.824414534191142</v>
      </c>
      <c r="S248" s="2">
        <v>1800</v>
      </c>
      <c r="T248" s="2">
        <v>34.565468354430379</v>
      </c>
      <c r="U248" s="2">
        <v>13.757974683544305</v>
      </c>
      <c r="V248" s="2">
        <v>51.676556962025309</v>
      </c>
    </row>
    <row r="249" spans="1:23" x14ac:dyDescent="0.15">
      <c r="A249" s="2">
        <v>3600</v>
      </c>
      <c r="B249" s="2">
        <v>26.202990658294862</v>
      </c>
      <c r="C249" s="2">
        <v>9.3129908770701615</v>
      </c>
      <c r="D249" s="2">
        <v>64.484018464634971</v>
      </c>
      <c r="J249" s="2">
        <v>3600</v>
      </c>
      <c r="K249" s="2">
        <v>22.891536768748857</v>
      </c>
      <c r="L249" s="2">
        <v>10.09808347225168</v>
      </c>
      <c r="M249" s="2">
        <v>67.010379758999477</v>
      </c>
      <c r="Q249" s="9"/>
      <c r="S249" s="2">
        <v>3600</v>
      </c>
      <c r="T249" s="2">
        <v>23.023420741298601</v>
      </c>
      <c r="U249" s="2">
        <v>9.9093831045411633</v>
      </c>
      <c r="V249" s="2">
        <v>67.067196154160229</v>
      </c>
    </row>
    <row r="250" spans="1:23" x14ac:dyDescent="0.15">
      <c r="A250" s="2">
        <v>5400</v>
      </c>
      <c r="B250" s="2">
        <v>27.360711824990901</v>
      </c>
      <c r="C250" s="2">
        <v>10.939824796495113</v>
      </c>
      <c r="D250" s="2">
        <v>61.699463378513983</v>
      </c>
      <c r="J250" s="2">
        <v>5400</v>
      </c>
      <c r="K250" s="2">
        <v>29.587382058864954</v>
      </c>
      <c r="L250" s="2">
        <v>8.7136566224018708</v>
      </c>
      <c r="M250" s="2">
        <v>61.69896131873319</v>
      </c>
      <c r="Q250" s="9"/>
      <c r="S250" s="2">
        <v>5400</v>
      </c>
    </row>
    <row r="251" spans="1:23" x14ac:dyDescent="0.15">
      <c r="A251" s="2">
        <v>7200</v>
      </c>
      <c r="B251" s="2">
        <v>14.996484159714175</v>
      </c>
      <c r="C251" s="2">
        <v>10.264896167326848</v>
      </c>
      <c r="D251" s="2">
        <v>74.73861967295899</v>
      </c>
      <c r="J251" s="2">
        <v>7200</v>
      </c>
      <c r="K251" s="2">
        <v>11.857996768188762</v>
      </c>
      <c r="L251" s="2">
        <v>8.3959967452681141</v>
      </c>
      <c r="M251" s="2">
        <v>79.746006486543138</v>
      </c>
      <c r="Q251" s="9"/>
      <c r="S251" s="2">
        <v>7200</v>
      </c>
    </row>
    <row r="252" spans="1:23" ht="15" thickBot="1" x14ac:dyDescent="0.2">
      <c r="A252" s="8" t="s">
        <v>21</v>
      </c>
      <c r="B252" s="5" t="s">
        <v>10</v>
      </c>
      <c r="C252" s="5" t="s">
        <v>11</v>
      </c>
      <c r="D252" s="5" t="s">
        <v>12</v>
      </c>
      <c r="E252" s="5" t="s">
        <v>16</v>
      </c>
      <c r="J252" s="8" t="s">
        <v>21</v>
      </c>
      <c r="K252" s="5" t="s">
        <v>10</v>
      </c>
      <c r="L252" s="5" t="s">
        <v>11</v>
      </c>
      <c r="M252" s="5" t="s">
        <v>12</v>
      </c>
      <c r="N252" s="5" t="s">
        <v>16</v>
      </c>
      <c r="S252" s="8" t="s">
        <v>21</v>
      </c>
      <c r="T252" s="5" t="s">
        <v>10</v>
      </c>
      <c r="U252" s="5" t="s">
        <v>11</v>
      </c>
      <c r="V252" s="5" t="s">
        <v>12</v>
      </c>
      <c r="W252" s="5" t="s">
        <v>16</v>
      </c>
    </row>
    <row r="253" spans="1:23" ht="15" thickTop="1" x14ac:dyDescent="0.15">
      <c r="A253" s="2">
        <v>0</v>
      </c>
      <c r="B253" s="2">
        <v>74.265790532385694</v>
      </c>
      <c r="C253" s="2">
        <v>17.828759099339358</v>
      </c>
      <c r="D253" s="2">
        <v>6.7245920636808272</v>
      </c>
      <c r="E253" s="2">
        <v>1.1808583045941385</v>
      </c>
      <c r="J253" s="2">
        <v>0</v>
      </c>
      <c r="K253" s="2">
        <v>74.854298829233073</v>
      </c>
      <c r="L253" s="2">
        <v>16.672791273402446</v>
      </c>
      <c r="M253" s="2">
        <v>7.4955516014234878</v>
      </c>
      <c r="N253" s="2">
        <v>0.97735829594099743</v>
      </c>
      <c r="S253" s="2">
        <v>0</v>
      </c>
      <c r="T253" s="2">
        <v>69.676857118402722</v>
      </c>
      <c r="U253" s="2">
        <v>17.444891416833308</v>
      </c>
      <c r="V253" s="2">
        <v>8.8874018627595923</v>
      </c>
      <c r="W253" s="2">
        <v>3.9908496020043724</v>
      </c>
    </row>
    <row r="254" spans="1:23" x14ac:dyDescent="0.15">
      <c r="K254" s="2">
        <v>72.626242176495666</v>
      </c>
      <c r="L254" s="2">
        <v>19.107226699633429</v>
      </c>
      <c r="M254" s="2">
        <v>7.1978393559419862</v>
      </c>
      <c r="N254" s="2">
        <v>1.0686917679289087</v>
      </c>
      <c r="T254" s="2">
        <v>74.770074244634827</v>
      </c>
      <c r="U254" s="2">
        <v>17.340973233359001</v>
      </c>
      <c r="V254" s="2">
        <v>6.6826060264324445</v>
      </c>
      <c r="W254" s="2">
        <v>1.2063464955737362</v>
      </c>
    </row>
    <row r="255" spans="1:23" x14ac:dyDescent="0.15">
      <c r="K255" s="2">
        <v>72.142121579611683</v>
      </c>
      <c r="L255" s="2">
        <v>18.654345072779254</v>
      </c>
      <c r="M255" s="2">
        <v>7.5389775501793252</v>
      </c>
      <c r="N255" s="2">
        <v>1.6645557974297249</v>
      </c>
      <c r="T255" s="2">
        <v>70.940311608514378</v>
      </c>
      <c r="U255" s="2">
        <v>18.426827437256733</v>
      </c>
      <c r="V255" s="2">
        <v>8.3269810470877648</v>
      </c>
      <c r="W255" s="2">
        <v>2.3058799071411245</v>
      </c>
    </row>
    <row r="256" spans="1:23" x14ac:dyDescent="0.15">
      <c r="K256" s="2">
        <v>66.667665690348059</v>
      </c>
      <c r="L256" s="2">
        <v>20.917921122539333</v>
      </c>
      <c r="M256" s="2">
        <v>8.2580205708058028</v>
      </c>
      <c r="N256" s="2">
        <v>4.1563926163067908</v>
      </c>
      <c r="T256" s="2">
        <v>69.549138915863878</v>
      </c>
      <c r="U256" s="2">
        <v>18.738751043150852</v>
      </c>
      <c r="V256" s="2">
        <v>8.5773910869487207</v>
      </c>
      <c r="W256" s="2">
        <v>3.1347189540365452</v>
      </c>
    </row>
    <row r="257" spans="1:23" x14ac:dyDescent="0.15">
      <c r="A257" s="2">
        <v>180</v>
      </c>
      <c r="B257" s="2">
        <v>64.811599108213699</v>
      </c>
      <c r="C257" s="2">
        <v>19.766457945506851</v>
      </c>
      <c r="D257" s="2">
        <v>10.306680303442795</v>
      </c>
      <c r="E257" s="2">
        <v>5.1152626428366457</v>
      </c>
      <c r="J257" s="2">
        <v>180</v>
      </c>
      <c r="K257" s="2">
        <v>63.431473072603872</v>
      </c>
      <c r="L257" s="2">
        <v>19.265498103933727</v>
      </c>
      <c r="M257" s="2">
        <v>10.498348062431846</v>
      </c>
      <c r="N257" s="2">
        <v>6.8046807610305491</v>
      </c>
      <c r="S257" s="2">
        <v>180</v>
      </c>
      <c r="T257" s="2">
        <v>66.005069462098646</v>
      </c>
      <c r="U257" s="2">
        <v>19.228065977778108</v>
      </c>
      <c r="V257" s="2">
        <v>10.049946912712535</v>
      </c>
      <c r="W257" s="2">
        <v>4.7169176474106855</v>
      </c>
    </row>
    <row r="258" spans="1:23" x14ac:dyDescent="0.15">
      <c r="K258" s="2">
        <v>61.620603662369511</v>
      </c>
      <c r="L258" s="2">
        <v>19.360115827330716</v>
      </c>
      <c r="M258" s="2">
        <v>10.869117177275585</v>
      </c>
      <c r="N258" s="2">
        <v>8.1501633330241852</v>
      </c>
      <c r="T258" s="2">
        <v>57.428801672232566</v>
      </c>
      <c r="U258" s="2">
        <v>19.246861924686193</v>
      </c>
      <c r="V258" s="2">
        <v>11.171794447709301</v>
      </c>
      <c r="W258" s="2">
        <v>12.152541955371941</v>
      </c>
    </row>
    <row r="259" spans="1:23" x14ac:dyDescent="0.15">
      <c r="A259" s="2">
        <v>420</v>
      </c>
      <c r="B259" s="2">
        <v>53.8383480397057</v>
      </c>
      <c r="C259" s="2">
        <v>18.288608392476881</v>
      </c>
      <c r="D259" s="2">
        <v>12.618097773900509</v>
      </c>
      <c r="E259" s="2">
        <v>15.254945793916924</v>
      </c>
      <c r="J259" s="2">
        <v>420</v>
      </c>
      <c r="K259" s="2">
        <v>51.605591057324361</v>
      </c>
      <c r="L259" s="2">
        <v>21.18418820335916</v>
      </c>
      <c r="M259" s="2">
        <v>12.737751889762293</v>
      </c>
      <c r="N259" s="2">
        <v>14.472468849554188</v>
      </c>
      <c r="S259" s="2">
        <v>420</v>
      </c>
      <c r="T259" s="2">
        <v>56.506928979091342</v>
      </c>
      <c r="U259" s="2">
        <v>17.292063005472855</v>
      </c>
      <c r="V259" s="2">
        <v>12.150643308598784</v>
      </c>
      <c r="W259" s="2">
        <v>14.050364706837012</v>
      </c>
    </row>
    <row r="260" spans="1:23" x14ac:dyDescent="0.15">
      <c r="A260" s="2">
        <v>600</v>
      </c>
      <c r="B260" s="2">
        <v>50.819087767152794</v>
      </c>
      <c r="C260" s="2">
        <v>17.896977305250321</v>
      </c>
      <c r="D260" s="2">
        <v>12.539714520403574</v>
      </c>
      <c r="E260" s="2">
        <v>18.7442204071933</v>
      </c>
      <c r="J260" s="2">
        <v>600</v>
      </c>
      <c r="K260" s="2">
        <v>45.529409432428686</v>
      </c>
      <c r="L260" s="2">
        <v>16.078742342842418</v>
      </c>
      <c r="M260" s="2">
        <v>14.667644668239399</v>
      </c>
      <c r="N260" s="2">
        <v>23.724203556489503</v>
      </c>
      <c r="S260" s="2">
        <v>600</v>
      </c>
      <c r="T260" s="2">
        <v>48.587829363365266</v>
      </c>
      <c r="U260" s="2">
        <v>16.054040832470296</v>
      </c>
      <c r="V260" s="2">
        <v>12.631732335506971</v>
      </c>
      <c r="W260" s="2">
        <v>22.72639746865746</v>
      </c>
    </row>
    <row r="261" spans="1:23" x14ac:dyDescent="0.15">
      <c r="A261" s="2">
        <v>900</v>
      </c>
      <c r="B261" s="2">
        <v>38.689314007431555</v>
      </c>
      <c r="C261" s="2">
        <v>14.709871021727212</v>
      </c>
      <c r="D261" s="2">
        <v>12.286118244510488</v>
      </c>
      <c r="E261" s="2">
        <v>34.314696726330737</v>
      </c>
      <c r="J261" s="2">
        <v>900</v>
      </c>
      <c r="K261" s="2">
        <v>37.682940971819548</v>
      </c>
      <c r="L261" s="2">
        <v>14.197688352854765</v>
      </c>
      <c r="M261" s="2">
        <v>12.743824654992459</v>
      </c>
      <c r="N261" s="2">
        <v>35.375546020333211</v>
      </c>
      <c r="S261" s="2">
        <v>900</v>
      </c>
      <c r="T261" s="2">
        <v>42.704697527257032</v>
      </c>
      <c r="U261" s="2">
        <v>15.860932556290832</v>
      </c>
      <c r="V261" s="2">
        <v>11.508757521676644</v>
      </c>
      <c r="W261" s="2">
        <v>29.925612394775499</v>
      </c>
    </row>
    <row r="262" spans="1:23" x14ac:dyDescent="0.15">
      <c r="A262" s="2">
        <v>1800</v>
      </c>
      <c r="B262" s="2">
        <v>31.41085539285849</v>
      </c>
      <c r="C262" s="2">
        <v>10.315809941504673</v>
      </c>
      <c r="D262" s="2">
        <v>9.3646532680144521</v>
      </c>
      <c r="E262" s="2">
        <v>48.908681397622374</v>
      </c>
      <c r="J262" s="2">
        <v>1800</v>
      </c>
      <c r="K262" s="2">
        <v>30.204294640624944</v>
      </c>
      <c r="L262" s="2">
        <v>11.333446098209667</v>
      </c>
      <c r="M262" s="2">
        <v>11.755969845049865</v>
      </c>
      <c r="N262" s="2">
        <v>46.706289416115538</v>
      </c>
      <c r="S262" s="2">
        <v>1800</v>
      </c>
      <c r="T262" s="2">
        <v>32.961921869215267</v>
      </c>
      <c r="U262" s="2">
        <v>10.170165503434848</v>
      </c>
      <c r="V262" s="2">
        <v>9.4790823952062961</v>
      </c>
      <c r="W262" s="2">
        <v>47.38883023214359</v>
      </c>
    </row>
    <row r="263" spans="1:23" x14ac:dyDescent="0.15">
      <c r="A263" s="2">
        <v>3600</v>
      </c>
      <c r="B263" s="2">
        <v>25.004049308515956</v>
      </c>
      <c r="C263" s="2">
        <v>7.1901934363293618</v>
      </c>
      <c r="D263" s="2">
        <v>10.109486409831376</v>
      </c>
      <c r="E263" s="2">
        <v>57.696270845323305</v>
      </c>
      <c r="J263" s="2">
        <v>3600</v>
      </c>
      <c r="K263" s="2">
        <v>21.23291127947229</v>
      </c>
      <c r="L263" s="2">
        <v>7.1608652375078394</v>
      </c>
      <c r="M263" s="2">
        <v>8.6413836330100988</v>
      </c>
      <c r="N263" s="2">
        <v>62.964839850009767</v>
      </c>
      <c r="Q263" s="9"/>
      <c r="S263" s="2">
        <v>3600</v>
      </c>
      <c r="T263" s="2">
        <v>21.377331565390794</v>
      </c>
      <c r="U263" s="2">
        <v>7.1020061660771585</v>
      </c>
      <c r="V263" s="2">
        <v>8.3027757573862147</v>
      </c>
      <c r="W263" s="2">
        <v>63.217886511145835</v>
      </c>
    </row>
    <row r="264" spans="1:23" ht="15" thickBot="1" x14ac:dyDescent="0.2">
      <c r="A264" s="8" t="s">
        <v>22</v>
      </c>
      <c r="B264" s="5" t="s">
        <v>10</v>
      </c>
      <c r="C264" s="5" t="s">
        <v>11</v>
      </c>
      <c r="D264" s="5" t="s">
        <v>12</v>
      </c>
      <c r="E264" s="5" t="s">
        <v>16</v>
      </c>
      <c r="J264" s="8" t="s">
        <v>22</v>
      </c>
      <c r="K264" s="5" t="s">
        <v>10</v>
      </c>
      <c r="L264" s="5" t="s">
        <v>11</v>
      </c>
      <c r="M264" s="5" t="s">
        <v>12</v>
      </c>
      <c r="N264" s="5" t="s">
        <v>16</v>
      </c>
      <c r="S264" s="8" t="s">
        <v>22</v>
      </c>
      <c r="T264" s="5" t="s">
        <v>10</v>
      </c>
      <c r="U264" s="5" t="s">
        <v>11</v>
      </c>
      <c r="V264" s="5" t="s">
        <v>12</v>
      </c>
      <c r="W264" s="5" t="s">
        <v>16</v>
      </c>
    </row>
    <row r="265" spans="1:23" ht="15" thickTop="1" x14ac:dyDescent="0.15">
      <c r="A265" s="2">
        <v>0</v>
      </c>
      <c r="B265" s="2">
        <v>65.786963474009127</v>
      </c>
      <c r="C265" s="2">
        <v>21.937350779421095</v>
      </c>
      <c r="D265" s="2">
        <v>9.8977141466610732</v>
      </c>
      <c r="E265" s="2">
        <v>2.3779715999086992</v>
      </c>
      <c r="J265" s="2">
        <v>0</v>
      </c>
      <c r="K265" s="2">
        <v>65.281648922334938</v>
      </c>
      <c r="L265" s="2">
        <v>22.003577766678784</v>
      </c>
      <c r="M265" s="2">
        <v>10.253260739482812</v>
      </c>
      <c r="N265" s="2">
        <v>2.4615125715034551</v>
      </c>
      <c r="S265" s="2">
        <v>0</v>
      </c>
      <c r="T265" s="2">
        <v>64.508541763267246</v>
      </c>
      <c r="U265" s="2">
        <v>21.556473829201103</v>
      </c>
      <c r="V265" s="2">
        <v>10.664702833919756</v>
      </c>
      <c r="W265" s="2">
        <v>3.2702815736119066</v>
      </c>
    </row>
    <row r="266" spans="1:23" x14ac:dyDescent="0.15">
      <c r="K266" s="2">
        <v>64.915093555621766</v>
      </c>
      <c r="L266" s="2">
        <v>22.160579336088293</v>
      </c>
      <c r="M266" s="2">
        <v>10.389916985894006</v>
      </c>
      <c r="N266" s="2">
        <v>2.5344101223959177</v>
      </c>
      <c r="T266" s="2">
        <v>64.83021026352948</v>
      </c>
      <c r="U266" s="2">
        <v>22.234930319297892</v>
      </c>
      <c r="V266" s="2">
        <v>10.505693023588361</v>
      </c>
      <c r="W266" s="2">
        <v>2.4291663935842513</v>
      </c>
    </row>
    <row r="267" spans="1:23" x14ac:dyDescent="0.15">
      <c r="K267" s="2">
        <v>64.161785806856145</v>
      </c>
      <c r="L267" s="2">
        <v>22.5471178577248</v>
      </c>
      <c r="M267" s="2">
        <v>10.73974331914051</v>
      </c>
      <c r="N267" s="2">
        <v>2.5513530162785467</v>
      </c>
      <c r="T267" s="2">
        <v>63.85653386146403</v>
      </c>
      <c r="U267" s="2">
        <v>22.566434204889426</v>
      </c>
      <c r="V267" s="2">
        <v>10.6241914754651</v>
      </c>
      <c r="W267" s="2">
        <v>2.9528404581814609</v>
      </c>
    </row>
    <row r="268" spans="1:23" x14ac:dyDescent="0.15">
      <c r="K268" s="2">
        <v>62.227479197951318</v>
      </c>
      <c r="L268" s="2">
        <v>22.648901909954727</v>
      </c>
      <c r="M268" s="2">
        <v>11.358651587631877</v>
      </c>
      <c r="N268" s="2">
        <v>3.7649673044620768</v>
      </c>
      <c r="T268" s="2">
        <v>61.967528227137613</v>
      </c>
      <c r="U268" s="2">
        <v>22.683959631633453</v>
      </c>
      <c r="V268" s="2">
        <v>11.530766525740505</v>
      </c>
      <c r="W268" s="2">
        <v>3.8177456154884335</v>
      </c>
    </row>
    <row r="269" spans="1:23" x14ac:dyDescent="0.15">
      <c r="A269" s="2">
        <v>180</v>
      </c>
      <c r="B269" s="2">
        <v>60.648417209258042</v>
      </c>
      <c r="C269" s="2">
        <v>22.516047899079648</v>
      </c>
      <c r="D269" s="2">
        <v>11.987181381481957</v>
      </c>
      <c r="E269" s="2">
        <v>4.8483535101803605</v>
      </c>
      <c r="J269" s="2">
        <v>180</v>
      </c>
      <c r="K269" s="2">
        <v>61.258014246686074</v>
      </c>
      <c r="L269" s="2">
        <v>22.281506122655184</v>
      </c>
      <c r="M269" s="2">
        <v>11.694811579221447</v>
      </c>
      <c r="N269" s="2">
        <v>4.7656680514372987</v>
      </c>
      <c r="S269" s="2">
        <v>180</v>
      </c>
      <c r="T269" s="2">
        <v>61.538048777698663</v>
      </c>
      <c r="U269" s="2">
        <v>22.43914003257359</v>
      </c>
      <c r="V269" s="2">
        <v>11.940248616633994</v>
      </c>
      <c r="W269" s="2">
        <v>4.0825625730937567</v>
      </c>
    </row>
    <row r="270" spans="1:23" x14ac:dyDescent="0.15">
      <c r="K270" s="2">
        <v>62.253947273998648</v>
      </c>
      <c r="L270" s="2">
        <v>22.09858742023539</v>
      </c>
      <c r="M270" s="2">
        <v>11.439932399994882</v>
      </c>
      <c r="N270" s="2">
        <v>4.2075329057710888</v>
      </c>
      <c r="T270" s="2">
        <v>60.498243616685599</v>
      </c>
      <c r="U270" s="2">
        <v>21.414099988815163</v>
      </c>
      <c r="V270" s="2">
        <v>12.065439486843266</v>
      </c>
      <c r="W270" s="2">
        <v>6.0222169076559764</v>
      </c>
    </row>
    <row r="271" spans="1:23" x14ac:dyDescent="0.15">
      <c r="A271" s="2">
        <v>420</v>
      </c>
      <c r="B271" s="2">
        <v>59.794870078539375</v>
      </c>
      <c r="C271" s="2">
        <v>21.709410699714404</v>
      </c>
      <c r="D271" s="2">
        <v>12.29484617248062</v>
      </c>
      <c r="E271" s="2">
        <v>6.2008730492656063</v>
      </c>
      <c r="J271" s="2">
        <v>420</v>
      </c>
      <c r="K271" s="2">
        <v>62.288589849719131</v>
      </c>
      <c r="L271" s="2">
        <v>22.067167098582782</v>
      </c>
      <c r="M271" s="2">
        <v>11.344660414509789</v>
      </c>
      <c r="N271" s="2">
        <v>4.2995826371883021</v>
      </c>
      <c r="S271" s="2">
        <v>420</v>
      </c>
      <c r="T271" s="2">
        <v>62.29047090005465</v>
      </c>
      <c r="U271" s="2">
        <v>21.631754771734194</v>
      </c>
      <c r="V271" s="2">
        <v>11.366485949287949</v>
      </c>
      <c r="W271" s="2">
        <v>4.7112883789232045</v>
      </c>
    </row>
    <row r="272" spans="1:23" x14ac:dyDescent="0.15">
      <c r="A272" s="2">
        <v>600</v>
      </c>
      <c r="B272" s="2">
        <v>47.72264332391849</v>
      </c>
      <c r="C272" s="2">
        <v>19.553842542461439</v>
      </c>
      <c r="D272" s="2">
        <v>12.641885189420041</v>
      </c>
      <c r="E272" s="2">
        <v>20.081628944200027</v>
      </c>
      <c r="J272" s="2">
        <v>600</v>
      </c>
      <c r="K272" s="2">
        <v>61.512892841226453</v>
      </c>
      <c r="L272" s="2">
        <v>21.598419462254512</v>
      </c>
      <c r="M272" s="2">
        <v>11.369766745965974</v>
      </c>
      <c r="N272" s="2">
        <v>5.5189209505530741</v>
      </c>
      <c r="S272" s="2">
        <v>600</v>
      </c>
      <c r="T272" s="2">
        <v>59.415569150407421</v>
      </c>
      <c r="U272" s="2">
        <v>21.403992018166253</v>
      </c>
      <c r="V272" s="2">
        <v>12.010003977362496</v>
      </c>
      <c r="W272" s="2">
        <v>7.1704348540638359</v>
      </c>
    </row>
    <row r="273" spans="1:27" x14ac:dyDescent="0.15">
      <c r="A273" s="2">
        <v>900</v>
      </c>
      <c r="B273" s="2">
        <v>56.469645892621813</v>
      </c>
      <c r="C273" s="2">
        <v>19.881594151689363</v>
      </c>
      <c r="D273" s="2">
        <v>12.209088565043833</v>
      </c>
      <c r="E273" s="2">
        <v>11.439671390644996</v>
      </c>
      <c r="J273" s="2">
        <v>900</v>
      </c>
      <c r="K273" s="2">
        <v>53.152713939916133</v>
      </c>
      <c r="L273" s="2">
        <v>19.653493424743296</v>
      </c>
      <c r="M273" s="2">
        <v>12.286137567449456</v>
      </c>
      <c r="N273" s="2">
        <v>14.907655067891113</v>
      </c>
      <c r="S273" s="2">
        <v>900</v>
      </c>
      <c r="T273" s="2">
        <v>59.442480740976201</v>
      </c>
      <c r="U273" s="2">
        <v>20.844921462440691</v>
      </c>
      <c r="V273" s="2">
        <v>11.247474976818857</v>
      </c>
      <c r="W273" s="2">
        <v>8.4651228197642485</v>
      </c>
    </row>
    <row r="274" spans="1:27" x14ac:dyDescent="0.15">
      <c r="A274" s="2">
        <v>1800</v>
      </c>
      <c r="B274" s="2">
        <v>52.776783378163415</v>
      </c>
      <c r="C274" s="2">
        <v>18.957599165361174</v>
      </c>
      <c r="D274" s="2">
        <v>11.277586378659345</v>
      </c>
      <c r="E274" s="2">
        <v>16.988031077816053</v>
      </c>
      <c r="J274" s="2">
        <v>1800</v>
      </c>
      <c r="K274" s="2">
        <v>38.558356353397436</v>
      </c>
      <c r="L274" s="2">
        <v>15.780350316839234</v>
      </c>
      <c r="M274" s="2">
        <v>13.961074492546427</v>
      </c>
      <c r="N274" s="2">
        <v>31.700218837216916</v>
      </c>
      <c r="S274" s="2">
        <v>1800</v>
      </c>
      <c r="T274" s="2">
        <v>51.60474096613644</v>
      </c>
      <c r="U274" s="2">
        <v>19.432827216379494</v>
      </c>
      <c r="V274" s="2">
        <v>11.598276632542717</v>
      </c>
      <c r="W274" s="2">
        <v>17.364155184941346</v>
      </c>
    </row>
    <row r="275" spans="1:27" x14ac:dyDescent="0.15">
      <c r="A275" s="2">
        <v>3600</v>
      </c>
      <c r="B275" s="2">
        <v>28.157797623440846</v>
      </c>
      <c r="C275" s="2">
        <v>10.793231972839324</v>
      </c>
      <c r="D275" s="2">
        <v>11.077508795237041</v>
      </c>
      <c r="E275" s="2">
        <v>49.971461608482784</v>
      </c>
      <c r="J275" s="2">
        <v>3600</v>
      </c>
      <c r="K275" s="2">
        <v>38.941166026764904</v>
      </c>
      <c r="L275" s="2">
        <v>14.747454571906957</v>
      </c>
      <c r="M275" s="2">
        <v>11.30197198241318</v>
      </c>
      <c r="N275" s="2">
        <v>35.009407418914954</v>
      </c>
      <c r="Q275" s="9"/>
      <c r="S275" s="2">
        <v>3600</v>
      </c>
      <c r="T275" s="2">
        <v>35.550999178367618</v>
      </c>
      <c r="U275" s="2">
        <v>13.097152875658704</v>
      </c>
      <c r="V275" s="2">
        <v>10.162399125919237</v>
      </c>
      <c r="W275" s="2">
        <v>41.189448820054459</v>
      </c>
    </row>
    <row r="276" spans="1:27" x14ac:dyDescent="0.15">
      <c r="A276" s="2">
        <v>5400</v>
      </c>
      <c r="B276" s="2">
        <v>25.806401179864135</v>
      </c>
      <c r="C276" s="2">
        <v>11.704054219551661</v>
      </c>
      <c r="D276" s="2">
        <v>11.798901955061975</v>
      </c>
      <c r="E276" s="2">
        <v>50.690642645522225</v>
      </c>
      <c r="J276" s="2">
        <v>5400</v>
      </c>
      <c r="K276" s="2">
        <v>33.36439358643652</v>
      </c>
      <c r="L276" s="2">
        <v>14.17635405658269</v>
      </c>
      <c r="M276" s="2">
        <v>10.253481968007941</v>
      </c>
      <c r="N276" s="2">
        <v>42.205770388972851</v>
      </c>
      <c r="Q276" s="9"/>
      <c r="S276" s="2">
        <v>5400</v>
      </c>
    </row>
    <row r="277" spans="1:27" x14ac:dyDescent="0.15">
      <c r="A277" s="2">
        <v>7200</v>
      </c>
      <c r="B277" s="2">
        <v>18.777907433647286</v>
      </c>
      <c r="C277" s="2">
        <v>8.7769250919829016</v>
      </c>
      <c r="D277" s="2">
        <v>11.191699510615242</v>
      </c>
      <c r="E277" s="2">
        <v>61.253467963754574</v>
      </c>
      <c r="J277" s="2">
        <v>7200</v>
      </c>
      <c r="Q277" s="9"/>
      <c r="S277" s="2">
        <v>7200</v>
      </c>
    </row>
    <row r="278" spans="1:27" ht="15" thickBot="1" x14ac:dyDescent="0.2">
      <c r="A278" s="8" t="s">
        <v>51</v>
      </c>
      <c r="B278" s="5" t="s">
        <v>10</v>
      </c>
      <c r="C278" s="5" t="s">
        <v>11</v>
      </c>
      <c r="D278" s="5" t="s">
        <v>12</v>
      </c>
      <c r="E278" s="5" t="s">
        <v>16</v>
      </c>
      <c r="H278" s="5"/>
      <c r="I278" s="5"/>
      <c r="J278" s="8" t="s">
        <v>51</v>
      </c>
      <c r="K278" s="5" t="s">
        <v>10</v>
      </c>
      <c r="L278" s="5" t="s">
        <v>11</v>
      </c>
      <c r="M278" s="5" t="s">
        <v>12</v>
      </c>
      <c r="N278" s="5" t="s">
        <v>16</v>
      </c>
      <c r="Q278" s="5"/>
      <c r="R278" s="5"/>
      <c r="S278" s="8" t="s">
        <v>51</v>
      </c>
      <c r="T278" s="5" t="s">
        <v>10</v>
      </c>
      <c r="U278" s="5" t="s">
        <v>11</v>
      </c>
      <c r="V278" s="5" t="s">
        <v>12</v>
      </c>
      <c r="W278" s="5" t="s">
        <v>16</v>
      </c>
      <c r="Z278" s="5"/>
      <c r="AA278" s="5"/>
    </row>
    <row r="279" spans="1:27" ht="15" thickTop="1" x14ac:dyDescent="0.15">
      <c r="A279" s="2">
        <v>0</v>
      </c>
      <c r="B279" s="2">
        <v>65.684556840682291</v>
      </c>
      <c r="C279" s="2">
        <v>21.750091323882184</v>
      </c>
      <c r="D279" s="2">
        <v>9.8405263978370794</v>
      </c>
      <c r="E279" s="2">
        <v>2.7248254375984495</v>
      </c>
      <c r="G279" s="9"/>
      <c r="J279" s="2">
        <v>0</v>
      </c>
      <c r="K279" s="2">
        <v>63.976995178450643</v>
      </c>
      <c r="L279" s="2">
        <v>18.885345755403833</v>
      </c>
      <c r="M279" s="2">
        <v>13.703929546067956</v>
      </c>
      <c r="N279" s="2">
        <v>3.4337295200775713</v>
      </c>
      <c r="P279" s="9"/>
      <c r="S279" s="2">
        <v>0</v>
      </c>
      <c r="T279" s="2">
        <v>50.811802206422605</v>
      </c>
      <c r="U279" s="2">
        <v>25.352867410243242</v>
      </c>
      <c r="V279" s="2">
        <v>17.253628112276751</v>
      </c>
      <c r="W279" s="2">
        <v>6.5817022710574156</v>
      </c>
      <c r="Y279" s="9"/>
    </row>
    <row r="280" spans="1:27" x14ac:dyDescent="0.15">
      <c r="G280" s="9"/>
      <c r="K280" s="2">
        <v>64.31034986700962</v>
      </c>
      <c r="L280" s="2">
        <v>17.90620524362085</v>
      </c>
      <c r="M280" s="2">
        <v>13.508510410272901</v>
      </c>
      <c r="N280" s="2">
        <v>4.2749344790966397</v>
      </c>
      <c r="P280" s="9"/>
      <c r="T280" s="2">
        <v>66.4366528961054</v>
      </c>
      <c r="U280" s="2">
        <v>21.379847229157942</v>
      </c>
      <c r="V280" s="2">
        <v>9.254018935782776</v>
      </c>
      <c r="W280" s="2">
        <v>2.9294809389538741</v>
      </c>
      <c r="Y280" s="9"/>
    </row>
    <row r="281" spans="1:27" x14ac:dyDescent="0.15">
      <c r="G281" s="9"/>
      <c r="K281" s="2">
        <v>69.588132169573939</v>
      </c>
      <c r="L281" s="2">
        <v>19.197186174592805</v>
      </c>
      <c r="M281" s="2">
        <v>8.5741284763856047</v>
      </c>
      <c r="N281" s="2">
        <v>2.6405531794476538</v>
      </c>
      <c r="P281" s="9"/>
      <c r="T281" s="2">
        <v>64.88313779242749</v>
      </c>
      <c r="U281" s="2">
        <v>20.199185200898569</v>
      </c>
      <c r="V281" s="2">
        <v>10.92880570468156</v>
      </c>
      <c r="W281" s="2">
        <v>3.9888713019923965</v>
      </c>
      <c r="Y281" s="9"/>
    </row>
    <row r="282" spans="1:27" x14ac:dyDescent="0.15">
      <c r="G282" s="9"/>
      <c r="K282" s="2">
        <v>62.884819790393273</v>
      </c>
      <c r="L282" s="2">
        <v>23.427356674234243</v>
      </c>
      <c r="M282" s="2">
        <v>10.765575512967288</v>
      </c>
      <c r="N282" s="2">
        <v>2.9222480224051952</v>
      </c>
      <c r="P282" s="9"/>
      <c r="T282" s="2">
        <v>67.410741681004211</v>
      </c>
      <c r="U282" s="2">
        <v>20.811637616565942</v>
      </c>
      <c r="V282" s="2">
        <v>9.4998261312266052</v>
      </c>
      <c r="W282" s="2">
        <v>2.2777945712032399</v>
      </c>
      <c r="Y282" s="9"/>
    </row>
    <row r="283" spans="1:27" x14ac:dyDescent="0.15">
      <c r="A283" s="2">
        <v>180</v>
      </c>
      <c r="B283" s="2">
        <v>61.54568431613405</v>
      </c>
      <c r="C283" s="2">
        <v>20.734962152150288</v>
      </c>
      <c r="D283" s="2">
        <v>14.103710182582915</v>
      </c>
      <c r="E283" s="2">
        <v>3.6156433491327475</v>
      </c>
      <c r="G283" s="9"/>
      <c r="J283" s="2">
        <v>180</v>
      </c>
      <c r="K283" s="2">
        <v>66.381561644871852</v>
      </c>
      <c r="L283" s="2">
        <v>20.341527903730437</v>
      </c>
      <c r="M283" s="2">
        <v>9.7524740718327436</v>
      </c>
      <c r="N283" s="2">
        <v>3.5244363795649711</v>
      </c>
      <c r="P283" s="9"/>
      <c r="S283" s="2">
        <v>180</v>
      </c>
      <c r="T283" s="2">
        <v>60.422894967639515</v>
      </c>
      <c r="U283" s="2">
        <v>20.222266322683076</v>
      </c>
      <c r="V283" s="2">
        <v>14.242457220774735</v>
      </c>
      <c r="W283" s="2">
        <v>5.1123814889026891</v>
      </c>
      <c r="Y283" s="9"/>
    </row>
    <row r="284" spans="1:27" x14ac:dyDescent="0.15">
      <c r="G284" s="9"/>
      <c r="K284" s="2">
        <v>62.179793076230595</v>
      </c>
      <c r="L284" s="2">
        <v>21.001395484408494</v>
      </c>
      <c r="M284" s="2">
        <v>12.739147593756691</v>
      </c>
      <c r="N284" s="2">
        <v>4.0796638456042249</v>
      </c>
      <c r="P284" s="9"/>
      <c r="T284" s="2">
        <v>62.802923669170895</v>
      </c>
      <c r="U284" s="2">
        <v>21.359404412637577</v>
      </c>
      <c r="V284" s="2">
        <v>11.439618769820409</v>
      </c>
      <c r="W284" s="2">
        <v>4.3980531483711234</v>
      </c>
      <c r="Y284" s="9"/>
    </row>
    <row r="285" spans="1:27" x14ac:dyDescent="0.15">
      <c r="A285" s="2">
        <v>420</v>
      </c>
      <c r="B285" s="2">
        <v>60.311392352587589</v>
      </c>
      <c r="C285" s="2">
        <v>23.377819365193115</v>
      </c>
      <c r="D285" s="2">
        <v>11.826158023623892</v>
      </c>
      <c r="E285" s="2">
        <v>4.484630258595419</v>
      </c>
      <c r="G285" s="9"/>
      <c r="J285" s="2">
        <v>420</v>
      </c>
      <c r="K285" s="2">
        <v>61.281054974506297</v>
      </c>
      <c r="L285" s="2">
        <v>21.214205406338269</v>
      </c>
      <c r="M285" s="2">
        <v>12.034952629187931</v>
      </c>
      <c r="N285" s="2">
        <v>5.4697869899674876</v>
      </c>
      <c r="P285" s="9"/>
      <c r="S285" s="2">
        <v>420</v>
      </c>
      <c r="T285" s="2">
        <v>61.011400434724749</v>
      </c>
      <c r="U285" s="2">
        <v>21.327537003356547</v>
      </c>
      <c r="V285" s="2">
        <v>11.384021647518077</v>
      </c>
      <c r="W285" s="2">
        <v>6.2770409144006276</v>
      </c>
      <c r="Y285" s="9"/>
    </row>
    <row r="286" spans="1:27" x14ac:dyDescent="0.15">
      <c r="A286" s="2">
        <v>600</v>
      </c>
      <c r="B286" s="2">
        <v>57.457293847278059</v>
      </c>
      <c r="C286" s="2">
        <v>21.173214531564955</v>
      </c>
      <c r="D286" s="2">
        <v>14.024280464428305</v>
      </c>
      <c r="E286" s="2">
        <v>7.3452111567286673</v>
      </c>
      <c r="G286" s="9"/>
      <c r="J286" s="2">
        <v>600</v>
      </c>
      <c r="K286" s="2">
        <v>58.544985488552079</v>
      </c>
      <c r="L286" s="2">
        <v>20.653466623669786</v>
      </c>
      <c r="M286" s="2">
        <v>15.324604966139955</v>
      </c>
      <c r="N286" s="2">
        <v>5.476942921638182</v>
      </c>
      <c r="P286" s="9"/>
      <c r="S286" s="2">
        <v>600</v>
      </c>
      <c r="T286" s="2">
        <v>58.943907941345266</v>
      </c>
      <c r="U286" s="2">
        <v>21.606425504126019</v>
      </c>
      <c r="V286" s="2">
        <v>12.092840322165715</v>
      </c>
      <c r="W286" s="2">
        <v>7.3568262323630105</v>
      </c>
      <c r="Y286" s="9"/>
    </row>
    <row r="287" spans="1:27" x14ac:dyDescent="0.15">
      <c r="A287" s="2">
        <v>900</v>
      </c>
      <c r="B287" s="2">
        <v>56.802083685688189</v>
      </c>
      <c r="C287" s="2">
        <v>23.294884371229802</v>
      </c>
      <c r="D287" s="2">
        <v>11.676758109799412</v>
      </c>
      <c r="E287" s="2">
        <v>8.226273833282594</v>
      </c>
      <c r="G287" s="9"/>
      <c r="J287" s="2">
        <v>900</v>
      </c>
      <c r="K287" s="2">
        <v>57.493014277025409</v>
      </c>
      <c r="L287" s="2">
        <v>20.759129921225139</v>
      </c>
      <c r="M287" s="2">
        <v>12.852848793989487</v>
      </c>
      <c r="N287" s="2">
        <v>8.8950070077599559</v>
      </c>
      <c r="P287" s="9"/>
      <c r="S287" s="2">
        <v>900</v>
      </c>
      <c r="T287" s="2">
        <v>54.846151745979732</v>
      </c>
      <c r="U287" s="2">
        <v>19.821443197641084</v>
      </c>
      <c r="V287" s="2">
        <v>13.928932208480083</v>
      </c>
      <c r="W287" s="2">
        <v>11.40347284789909</v>
      </c>
      <c r="Y287" s="9"/>
    </row>
    <row r="288" spans="1:27" x14ac:dyDescent="0.15">
      <c r="A288" s="2">
        <v>1800</v>
      </c>
      <c r="B288" s="2">
        <v>54.884960014942173</v>
      </c>
      <c r="C288" s="2">
        <v>18.46537987033733</v>
      </c>
      <c r="D288" s="2">
        <v>14.335147037861695</v>
      </c>
      <c r="E288" s="2">
        <v>12.3145130768588</v>
      </c>
      <c r="J288" s="2">
        <v>1800</v>
      </c>
      <c r="K288" s="2">
        <v>45.526584287495744</v>
      </c>
      <c r="L288" s="2">
        <v>23.221884448299125</v>
      </c>
      <c r="M288" s="2">
        <v>11.488333775423385</v>
      </c>
      <c r="N288" s="2">
        <v>19.763197488781735</v>
      </c>
      <c r="P288" s="9"/>
      <c r="S288" s="2">
        <v>1800</v>
      </c>
      <c r="T288" s="2">
        <v>54.046900824058341</v>
      </c>
      <c r="U288" s="2">
        <v>19.987459981738958</v>
      </c>
      <c r="V288" s="2">
        <v>10.496053072593416</v>
      </c>
      <c r="W288" s="2">
        <v>15.469586121609282</v>
      </c>
      <c r="Y288" s="9"/>
    </row>
    <row r="289" spans="1:27" x14ac:dyDescent="0.15">
      <c r="A289" s="2">
        <v>3600</v>
      </c>
      <c r="B289" s="2">
        <v>56.520224405944596</v>
      </c>
      <c r="C289" s="2">
        <v>20.449845810819316</v>
      </c>
      <c r="D289" s="2">
        <v>10.491607253634458</v>
      </c>
      <c r="E289" s="2">
        <v>12.538322529601626</v>
      </c>
      <c r="J289" s="2">
        <v>3600</v>
      </c>
      <c r="K289" s="2">
        <v>53.611889559724638</v>
      </c>
      <c r="L289" s="2">
        <v>16.871096663931976</v>
      </c>
      <c r="M289" s="2">
        <v>14.055034033756153</v>
      </c>
      <c r="N289" s="2">
        <v>15.461979742587248</v>
      </c>
      <c r="Q289" s="9"/>
      <c r="S289" s="2">
        <v>3600</v>
      </c>
      <c r="T289" s="2">
        <v>41.208407511394185</v>
      </c>
      <c r="U289" s="2">
        <v>19.572678657797972</v>
      </c>
      <c r="V289" s="2">
        <v>9.0185153897352652</v>
      </c>
      <c r="W289" s="2">
        <v>30.20039844107259</v>
      </c>
      <c r="Y289" s="9"/>
    </row>
    <row r="290" spans="1:27" x14ac:dyDescent="0.15">
      <c r="A290" s="2">
        <v>5400</v>
      </c>
      <c r="B290" s="2">
        <v>47.024293951619889</v>
      </c>
      <c r="C290" s="2">
        <v>13.663255470323749</v>
      </c>
      <c r="D290" s="2">
        <v>8.9978239915037559</v>
      </c>
      <c r="E290" s="2">
        <v>30.314626586552617</v>
      </c>
      <c r="J290" s="2">
        <v>5400</v>
      </c>
      <c r="Q290" s="9"/>
      <c r="S290" s="2">
        <v>5400</v>
      </c>
      <c r="Y290" s="9"/>
    </row>
    <row r="291" spans="1:27" x14ac:dyDescent="0.15">
      <c r="A291" s="2">
        <v>7200</v>
      </c>
      <c r="B291" s="2">
        <v>32.785302791303756</v>
      </c>
      <c r="C291" s="2">
        <v>11.977402098621495</v>
      </c>
      <c r="D291" s="2">
        <v>9.9123859817570814</v>
      </c>
      <c r="E291" s="2">
        <v>45.324909128317678</v>
      </c>
      <c r="J291" s="2">
        <v>7200</v>
      </c>
      <c r="Q291" s="9"/>
      <c r="S291" s="2">
        <v>7200</v>
      </c>
      <c r="Y291" s="9"/>
    </row>
    <row r="292" spans="1:27" ht="15" thickBot="1" x14ac:dyDescent="0.2">
      <c r="A292" s="8" t="s">
        <v>52</v>
      </c>
      <c r="B292" s="5" t="s">
        <v>10</v>
      </c>
      <c r="C292" s="5" t="s">
        <v>11</v>
      </c>
      <c r="D292" s="5" t="s">
        <v>12</v>
      </c>
      <c r="E292" s="5" t="s">
        <v>16</v>
      </c>
      <c r="H292" s="5"/>
      <c r="I292" s="5"/>
      <c r="J292" s="8" t="s">
        <v>52</v>
      </c>
      <c r="K292" s="5" t="s">
        <v>10</v>
      </c>
      <c r="L292" s="5" t="s">
        <v>11</v>
      </c>
      <c r="M292" s="5" t="s">
        <v>12</v>
      </c>
      <c r="N292" s="5" t="s">
        <v>16</v>
      </c>
      <c r="Q292" s="5"/>
      <c r="R292" s="5"/>
      <c r="S292" s="8" t="s">
        <v>52</v>
      </c>
      <c r="T292" s="5" t="s">
        <v>10</v>
      </c>
      <c r="U292" s="5" t="s">
        <v>11</v>
      </c>
      <c r="V292" s="5" t="s">
        <v>12</v>
      </c>
      <c r="W292" s="5" t="s">
        <v>16</v>
      </c>
      <c r="Z292" s="5"/>
      <c r="AA292" s="5"/>
    </row>
    <row r="293" spans="1:27" ht="15" thickTop="1" x14ac:dyDescent="0.15">
      <c r="A293" s="2">
        <v>0</v>
      </c>
      <c r="B293" s="2">
        <v>65.038192420965345</v>
      </c>
      <c r="C293" s="2">
        <v>22.328192772969231</v>
      </c>
      <c r="D293" s="2">
        <v>9.9308116818354257</v>
      </c>
      <c r="E293" s="2">
        <v>2.7028031242299915</v>
      </c>
      <c r="G293" s="9"/>
      <c r="J293" s="2">
        <v>0</v>
      </c>
      <c r="K293" s="2">
        <v>65.831315764968807</v>
      </c>
      <c r="L293" s="2">
        <v>20.881250581990869</v>
      </c>
      <c r="M293" s="2">
        <v>11.471040134090698</v>
      </c>
      <c r="N293" s="2">
        <v>1.8163935189496228</v>
      </c>
      <c r="P293" s="9"/>
      <c r="S293" s="2">
        <v>0</v>
      </c>
      <c r="T293" s="2">
        <v>61.709477002967361</v>
      </c>
      <c r="U293" s="2">
        <v>24.835404302670625</v>
      </c>
      <c r="V293" s="2">
        <v>10.886498516320476</v>
      </c>
      <c r="W293" s="2">
        <v>2.5686201780415434</v>
      </c>
      <c r="Y293" s="9"/>
    </row>
    <row r="294" spans="1:27" x14ac:dyDescent="0.15">
      <c r="G294" s="9"/>
      <c r="K294" s="2">
        <v>64.955658635516883</v>
      </c>
      <c r="L294" s="2">
        <v>22.483364243553254</v>
      </c>
      <c r="M294" s="2">
        <v>10.239612720416028</v>
      </c>
      <c r="N294" s="2">
        <v>2.321364400513839</v>
      </c>
      <c r="P294" s="9"/>
      <c r="T294" s="2">
        <v>65.93813583181678</v>
      </c>
      <c r="U294" s="2">
        <v>21.223467400422027</v>
      </c>
      <c r="V294" s="2">
        <v>10.313210208719731</v>
      </c>
      <c r="W294" s="2">
        <v>2.5251865590414742</v>
      </c>
      <c r="Y294" s="9"/>
    </row>
    <row r="295" spans="1:27" x14ac:dyDescent="0.15">
      <c r="G295" s="9"/>
      <c r="K295" s="2">
        <v>64.71324273742492</v>
      </c>
      <c r="L295" s="2">
        <v>22.234529016736346</v>
      </c>
      <c r="M295" s="2">
        <v>10.511166066542614</v>
      </c>
      <c r="N295" s="2">
        <v>2.541062179296123</v>
      </c>
      <c r="P295" s="9"/>
      <c r="T295" s="2">
        <v>63.643775393457823</v>
      </c>
      <c r="U295" s="2">
        <v>22.458402025170486</v>
      </c>
      <c r="V295" s="2">
        <v>11.380323054331862</v>
      </c>
      <c r="W295" s="2">
        <v>2.5174995270398095</v>
      </c>
      <c r="Y295" s="9"/>
    </row>
    <row r="296" spans="1:27" x14ac:dyDescent="0.15">
      <c r="G296" s="9"/>
      <c r="K296" s="2">
        <v>64.442780233762164</v>
      </c>
      <c r="L296" s="2">
        <v>22.26662947665244</v>
      </c>
      <c r="M296" s="2">
        <v>10.967870120243466</v>
      </c>
      <c r="N296" s="2">
        <v>2.3227201693419275</v>
      </c>
      <c r="P296" s="9"/>
      <c r="T296" s="2">
        <v>63.991774556936655</v>
      </c>
      <c r="U296" s="2">
        <v>23.091545510559918</v>
      </c>
      <c r="V296" s="2">
        <v>10.194530230188798</v>
      </c>
      <c r="W296" s="2">
        <v>2.7221497023146233</v>
      </c>
      <c r="Y296" s="9"/>
    </row>
    <row r="297" spans="1:27" x14ac:dyDescent="0.15">
      <c r="A297" s="2">
        <v>180</v>
      </c>
      <c r="B297" s="2">
        <v>67.761187097972737</v>
      </c>
      <c r="C297" s="2">
        <v>21.491767874973878</v>
      </c>
      <c r="D297" s="2">
        <v>9.7403803729419671</v>
      </c>
      <c r="E297" s="2">
        <v>1.0066646541114181</v>
      </c>
      <c r="G297" s="9"/>
      <c r="J297" s="2">
        <v>180</v>
      </c>
      <c r="K297" s="2">
        <v>64.039213088693131</v>
      </c>
      <c r="L297" s="2">
        <v>22.661681410566285</v>
      </c>
      <c r="M297" s="2">
        <v>10.53894038409773</v>
      </c>
      <c r="N297" s="2">
        <v>2.7601651166428725</v>
      </c>
      <c r="P297" s="9"/>
      <c r="S297" s="2">
        <v>180</v>
      </c>
      <c r="T297" s="2">
        <v>63.024482205181776</v>
      </c>
      <c r="U297" s="2">
        <v>24.517871245509898</v>
      </c>
      <c r="V297" s="2">
        <v>10.382645912414338</v>
      </c>
      <c r="W297" s="2">
        <v>2.0750006368939955</v>
      </c>
      <c r="Y297" s="9"/>
    </row>
    <row r="298" spans="1:27" x14ac:dyDescent="0.15">
      <c r="G298" s="9"/>
      <c r="K298" s="2">
        <v>63.745031008363206</v>
      </c>
      <c r="L298" s="2">
        <v>23.157240464406481</v>
      </c>
      <c r="M298" s="2">
        <v>10.328081006739739</v>
      </c>
      <c r="N298" s="2">
        <v>2.7696475204905679</v>
      </c>
      <c r="P298" s="9"/>
      <c r="T298" s="2">
        <v>64.360469238278597</v>
      </c>
      <c r="U298" s="2">
        <v>21.024645371698455</v>
      </c>
      <c r="V298" s="2">
        <v>11.619701026935935</v>
      </c>
      <c r="W298" s="2">
        <v>2.995184363087025</v>
      </c>
      <c r="Y298" s="9"/>
    </row>
    <row r="299" spans="1:27" x14ac:dyDescent="0.15">
      <c r="A299" s="2">
        <v>420</v>
      </c>
      <c r="B299" s="2">
        <v>61.950981258151174</v>
      </c>
      <c r="C299" s="2">
        <v>22.708449160072121</v>
      </c>
      <c r="D299" s="2">
        <v>11.322009591752963</v>
      </c>
      <c r="E299" s="2">
        <v>4.0185599900237454</v>
      </c>
      <c r="G299" s="9"/>
      <c r="J299" s="2">
        <v>420</v>
      </c>
      <c r="K299" s="2">
        <v>63.521316039449673</v>
      </c>
      <c r="L299" s="2">
        <v>20.412531791300236</v>
      </c>
      <c r="M299" s="2">
        <v>11.640978274668079</v>
      </c>
      <c r="N299" s="2">
        <v>4.4251738945820174</v>
      </c>
      <c r="P299" s="9"/>
      <c r="S299" s="2">
        <v>420</v>
      </c>
      <c r="T299" s="2">
        <v>59.264601624460624</v>
      </c>
      <c r="U299" s="2">
        <v>22.208893566184138</v>
      </c>
      <c r="V299" s="2">
        <v>12.465564231447615</v>
      </c>
      <c r="W299" s="2">
        <v>6.0609405779076306</v>
      </c>
      <c r="Y299" s="9"/>
    </row>
    <row r="300" spans="1:27" x14ac:dyDescent="0.15">
      <c r="A300" s="2">
        <v>600</v>
      </c>
      <c r="B300" s="2">
        <v>61.65469030219478</v>
      </c>
      <c r="C300" s="2">
        <v>22.136957556089644</v>
      </c>
      <c r="D300" s="2">
        <v>10.818988129369137</v>
      </c>
      <c r="E300" s="2">
        <v>5.3893640123464328</v>
      </c>
      <c r="G300" s="9"/>
      <c r="J300" s="2">
        <v>600</v>
      </c>
      <c r="K300" s="2">
        <v>61.000062104637443</v>
      </c>
      <c r="L300" s="2">
        <v>21.929147480769743</v>
      </c>
      <c r="M300" s="2">
        <v>11.805647973170796</v>
      </c>
      <c r="N300" s="2">
        <v>5.2651424414220189</v>
      </c>
      <c r="P300" s="9"/>
      <c r="S300" s="2">
        <v>600</v>
      </c>
      <c r="T300" s="2">
        <v>58.830364058869087</v>
      </c>
      <c r="U300" s="2">
        <v>21.881391482954594</v>
      </c>
      <c r="V300" s="2">
        <v>12.029695645741041</v>
      </c>
      <c r="W300" s="2">
        <v>7.2585488124352686</v>
      </c>
      <c r="Y300" s="9"/>
    </row>
    <row r="301" spans="1:27" x14ac:dyDescent="0.15">
      <c r="A301" s="2">
        <v>900</v>
      </c>
      <c r="B301" s="2">
        <v>58.376700517340474</v>
      </c>
      <c r="C301" s="2">
        <v>22.037938302356771</v>
      </c>
      <c r="D301" s="2">
        <v>11.30139873538992</v>
      </c>
      <c r="E301" s="2">
        <v>8.2839624449128184</v>
      </c>
      <c r="G301" s="9"/>
      <c r="J301" s="2">
        <v>900</v>
      </c>
      <c r="K301" s="2">
        <v>57.853328802134008</v>
      </c>
      <c r="L301" s="2">
        <v>21.406658069802191</v>
      </c>
      <c r="M301" s="2">
        <v>11.073661472857028</v>
      </c>
      <c r="N301" s="2">
        <v>9.6663516552067659</v>
      </c>
      <c r="P301" s="9"/>
      <c r="S301" s="2">
        <v>900</v>
      </c>
      <c r="T301" s="2">
        <v>55.599589285392604</v>
      </c>
      <c r="U301" s="2">
        <v>23.230594635490785</v>
      </c>
      <c r="V301" s="2">
        <v>11.934141552429161</v>
      </c>
      <c r="W301" s="2">
        <v>9.2356745266874416</v>
      </c>
      <c r="Y301" s="9"/>
    </row>
    <row r="302" spans="1:27" x14ac:dyDescent="0.15">
      <c r="A302" s="2">
        <v>1800</v>
      </c>
      <c r="B302" s="2">
        <v>56.347999501433378</v>
      </c>
      <c r="C302" s="2">
        <v>19.164069965515811</v>
      </c>
      <c r="D302" s="2">
        <v>10.703394407744401</v>
      </c>
      <c r="E302" s="2">
        <v>13.78453612530641</v>
      </c>
      <c r="J302" s="2">
        <v>1800</v>
      </c>
      <c r="K302" s="2">
        <v>46.607225615625445</v>
      </c>
      <c r="L302" s="2">
        <v>19.656530888078787</v>
      </c>
      <c r="M302" s="2">
        <v>11.984428236358591</v>
      </c>
      <c r="N302" s="2">
        <v>21.751815259937185</v>
      </c>
      <c r="P302" s="9"/>
      <c r="S302" s="2">
        <v>1800</v>
      </c>
      <c r="T302" s="2">
        <v>55.362305880950245</v>
      </c>
      <c r="U302" s="2">
        <v>19.829205043369399</v>
      </c>
      <c r="V302" s="2">
        <v>9.5725655012071886</v>
      </c>
      <c r="W302" s="2">
        <v>15.235923574473158</v>
      </c>
      <c r="Y302" s="9"/>
    </row>
    <row r="303" spans="1:27" x14ac:dyDescent="0.15">
      <c r="A303" s="2">
        <v>3600</v>
      </c>
      <c r="B303" s="2">
        <v>57.252017880050673</v>
      </c>
      <c r="C303" s="2">
        <v>20.983163749073729</v>
      </c>
      <c r="D303" s="2">
        <v>9.8615172545676213</v>
      </c>
      <c r="E303" s="2">
        <v>11.903301116307977</v>
      </c>
      <c r="J303" s="2">
        <v>3600</v>
      </c>
      <c r="K303" s="2">
        <v>56.413632311595698</v>
      </c>
      <c r="L303" s="2">
        <v>19.586093396420491</v>
      </c>
      <c r="M303" s="2">
        <v>10.097510800246864</v>
      </c>
      <c r="N303" s="2">
        <v>13.902763491736955</v>
      </c>
      <c r="Q303" s="9"/>
      <c r="S303" s="2">
        <v>3600</v>
      </c>
      <c r="T303" s="2">
        <v>41.098615814319814</v>
      </c>
      <c r="U303" s="2">
        <v>16.479925544466507</v>
      </c>
      <c r="V303" s="2">
        <v>10.564184884986904</v>
      </c>
      <c r="W303" s="2">
        <v>31.857273756226778</v>
      </c>
      <c r="Y303" s="9"/>
    </row>
    <row r="304" spans="1:27" x14ac:dyDescent="0.15">
      <c r="A304" s="2">
        <v>5400</v>
      </c>
      <c r="B304" s="2">
        <v>43.852139348410965</v>
      </c>
      <c r="C304" s="2">
        <v>16.66179003194128</v>
      </c>
      <c r="D304" s="2">
        <v>11.063060184736159</v>
      </c>
      <c r="E304" s="2">
        <v>28.423010434911593</v>
      </c>
      <c r="J304" s="2">
        <v>5400</v>
      </c>
      <c r="K304" s="2">
        <v>42.117508670870201</v>
      </c>
      <c r="L304" s="2">
        <v>16.604824550022922</v>
      </c>
      <c r="M304" s="2">
        <v>10.630789589766213</v>
      </c>
      <c r="N304" s="2">
        <v>30.646877189340671</v>
      </c>
      <c r="Q304" s="9"/>
      <c r="S304" s="2">
        <v>5400</v>
      </c>
      <c r="Y304" s="9"/>
    </row>
    <row r="305" spans="1:39" x14ac:dyDescent="0.15">
      <c r="A305" s="2">
        <v>7200</v>
      </c>
      <c r="B305" s="2">
        <v>31.107743364953912</v>
      </c>
      <c r="C305" s="2">
        <v>12.981382545056928</v>
      </c>
      <c r="D305" s="2">
        <v>12.113335315614298</v>
      </c>
      <c r="E305" s="2">
        <v>43.797538774374864</v>
      </c>
      <c r="J305" s="2">
        <v>7200</v>
      </c>
      <c r="K305" s="2">
        <v>33.17318735165761</v>
      </c>
      <c r="L305" s="2">
        <v>13.752228553928273</v>
      </c>
      <c r="M305" s="2">
        <v>9.9573977052730598</v>
      </c>
      <c r="N305" s="2">
        <v>43.117186389141068</v>
      </c>
      <c r="Q305" s="9"/>
      <c r="S305" s="2">
        <v>7200</v>
      </c>
      <c r="Y305" s="9"/>
    </row>
    <row r="306" spans="1:39" ht="15" thickBot="1" x14ac:dyDescent="0.2">
      <c r="A306" s="8" t="s">
        <v>53</v>
      </c>
      <c r="B306" s="5" t="s">
        <v>10</v>
      </c>
      <c r="C306" s="5" t="s">
        <v>11</v>
      </c>
      <c r="D306" s="5" t="s">
        <v>12</v>
      </c>
      <c r="E306" s="5" t="s">
        <v>16</v>
      </c>
      <c r="F306" s="5" t="s">
        <v>23</v>
      </c>
      <c r="I306" s="5"/>
      <c r="J306" s="8" t="s">
        <v>53</v>
      </c>
      <c r="K306" s="5" t="s">
        <v>10</v>
      </c>
      <c r="L306" s="5" t="s">
        <v>11</v>
      </c>
      <c r="M306" s="5" t="s">
        <v>12</v>
      </c>
      <c r="N306" s="5" t="s">
        <v>16</v>
      </c>
      <c r="O306" s="5" t="s">
        <v>23</v>
      </c>
      <c r="R306" s="5"/>
      <c r="S306" s="8" t="s">
        <v>53</v>
      </c>
      <c r="T306" s="5" t="s">
        <v>10</v>
      </c>
      <c r="U306" s="5" t="s">
        <v>11</v>
      </c>
      <c r="V306" s="5" t="s">
        <v>12</v>
      </c>
      <c r="W306" s="5" t="s">
        <v>16</v>
      </c>
      <c r="X306" s="5" t="s">
        <v>23</v>
      </c>
      <c r="AA306" s="5"/>
      <c r="AL306" s="5"/>
      <c r="AM306" s="5"/>
    </row>
    <row r="307" spans="1:39" ht="15" thickTop="1" x14ac:dyDescent="0.15">
      <c r="A307" s="2">
        <v>0</v>
      </c>
      <c r="B307" s="2">
        <v>64.191914557467058</v>
      </c>
      <c r="C307" s="2">
        <v>22.645502856595705</v>
      </c>
      <c r="D307" s="2">
        <v>10.267885640420033</v>
      </c>
      <c r="E307" s="2">
        <v>2.3479142063770708</v>
      </c>
      <c r="F307" s="2">
        <v>0.54678273914014885</v>
      </c>
      <c r="H307" s="9"/>
      <c r="J307" s="2">
        <v>0</v>
      </c>
      <c r="K307" s="2">
        <v>62.349285461565664</v>
      </c>
      <c r="L307" s="2">
        <v>22.888304336456066</v>
      </c>
      <c r="M307" s="2">
        <v>11.730736689894931</v>
      </c>
      <c r="N307" s="2">
        <v>2.4846554986386078</v>
      </c>
      <c r="O307" s="2">
        <v>0.5470180134447058</v>
      </c>
      <c r="Q307" s="9"/>
      <c r="S307" s="2">
        <v>0</v>
      </c>
      <c r="T307" s="2">
        <v>62.633439057544173</v>
      </c>
      <c r="U307" s="2">
        <v>24.033831747470163</v>
      </c>
      <c r="V307" s="2">
        <v>9.8498716206011157</v>
      </c>
      <c r="W307" s="2">
        <v>2.5331520918290282</v>
      </c>
      <c r="X307" s="2">
        <v>0.94970548255550513</v>
      </c>
      <c r="Z307" s="9"/>
      <c r="AL307" s="2"/>
      <c r="AM307" s="2"/>
    </row>
    <row r="308" spans="1:39" x14ac:dyDescent="0.15">
      <c r="H308" s="9"/>
      <c r="K308" s="2">
        <v>63.34773114536646</v>
      </c>
      <c r="L308" s="2">
        <v>22.651839214467611</v>
      </c>
      <c r="M308" s="2">
        <v>10.877821599220809</v>
      </c>
      <c r="N308" s="2">
        <v>2.752408383405879</v>
      </c>
      <c r="O308" s="2">
        <v>0.37019965753924639</v>
      </c>
      <c r="Q308" s="9"/>
      <c r="T308" s="2">
        <v>64.022248455571898</v>
      </c>
      <c r="U308" s="2">
        <v>22.8055360414841</v>
      </c>
      <c r="V308" s="2">
        <v>9.9605292699001282</v>
      </c>
      <c r="W308" s="2">
        <v>2.6654692671480404</v>
      </c>
      <c r="X308" s="2">
        <v>0.54621696589584068</v>
      </c>
      <c r="Z308" s="9"/>
      <c r="AL308" s="2"/>
      <c r="AM308" s="2"/>
    </row>
    <row r="309" spans="1:39" x14ac:dyDescent="0.15">
      <c r="H309" s="9"/>
      <c r="K309" s="2">
        <v>62.935125612953648</v>
      </c>
      <c r="L309" s="2">
        <v>23.066456290721767</v>
      </c>
      <c r="M309" s="2">
        <v>10.83311324633317</v>
      </c>
      <c r="N309" s="2">
        <v>2.5786935817185301</v>
      </c>
      <c r="O309" s="2">
        <v>0.58661126827289334</v>
      </c>
      <c r="Q309" s="9"/>
      <c r="T309" s="2">
        <v>61.965677583380732</v>
      </c>
      <c r="U309" s="2">
        <v>23.466140345008309</v>
      </c>
      <c r="V309" s="2">
        <v>11.11542278571349</v>
      </c>
      <c r="W309" s="2">
        <v>2.6356226095295443</v>
      </c>
      <c r="X309" s="2">
        <v>0.81713667636793463</v>
      </c>
      <c r="Z309" s="9"/>
      <c r="AL309" s="2"/>
      <c r="AM309" s="2"/>
    </row>
    <row r="310" spans="1:39" x14ac:dyDescent="0.15">
      <c r="H310" s="9"/>
      <c r="K310" s="2">
        <v>63.131204967139624</v>
      </c>
      <c r="L310" s="2">
        <v>23.158133895997718</v>
      </c>
      <c r="M310" s="2">
        <v>11.169918561406709</v>
      </c>
      <c r="N310" s="2">
        <v>2.2658663721741847</v>
      </c>
      <c r="O310" s="2">
        <v>0.27487620328175366</v>
      </c>
      <c r="Q310" s="9"/>
      <c r="T310" s="2">
        <v>62.790068043767619</v>
      </c>
      <c r="U310" s="2">
        <v>22.878573052479453</v>
      </c>
      <c r="V310" s="2">
        <v>10.892757248930007</v>
      </c>
      <c r="W310" s="2">
        <v>2.7621260446411644</v>
      </c>
      <c r="X310" s="2">
        <v>0.67647561018175517</v>
      </c>
      <c r="Z310" s="9"/>
      <c r="AL310" s="2"/>
      <c r="AM310" s="2"/>
    </row>
    <row r="311" spans="1:39" x14ac:dyDescent="0.15">
      <c r="A311" s="2">
        <v>180</v>
      </c>
      <c r="B311" s="2">
        <v>63.09373910062012</v>
      </c>
      <c r="C311" s="2">
        <v>22.21906940725108</v>
      </c>
      <c r="D311" s="2">
        <v>10.641341680410971</v>
      </c>
      <c r="E311" s="2">
        <v>3.0054208712410069</v>
      </c>
      <c r="F311" s="2">
        <v>1.0404289404768239</v>
      </c>
      <c r="H311" s="9"/>
      <c r="J311" s="2">
        <v>180</v>
      </c>
      <c r="K311" s="2">
        <v>61.722666803827366</v>
      </c>
      <c r="L311" s="2">
        <v>23.092787776696689</v>
      </c>
      <c r="M311" s="2">
        <v>11.001715937357572</v>
      </c>
      <c r="N311" s="2">
        <v>2.9978897256643369</v>
      </c>
      <c r="O311" s="2">
        <v>1.1849397564540536</v>
      </c>
      <c r="Q311" s="9"/>
      <c r="S311" s="2">
        <v>180</v>
      </c>
      <c r="T311" s="2">
        <v>61.991749812495733</v>
      </c>
      <c r="U311" s="2">
        <v>24.205663765085568</v>
      </c>
      <c r="V311" s="2">
        <v>9.8593149844314638</v>
      </c>
      <c r="W311" s="2">
        <v>3.4023500534103053</v>
      </c>
      <c r="X311" s="2">
        <v>0.54092138457692218</v>
      </c>
      <c r="Z311" s="9"/>
      <c r="AL311" s="2"/>
      <c r="AM311" s="2"/>
    </row>
    <row r="312" spans="1:39" x14ac:dyDescent="0.15">
      <c r="H312" s="9"/>
      <c r="K312" s="2">
        <v>60.724849154079742</v>
      </c>
      <c r="L312" s="2">
        <v>23.641922754825789</v>
      </c>
      <c r="M312" s="2">
        <v>11.214909910014406</v>
      </c>
      <c r="N312" s="2">
        <v>3.0528755257278992</v>
      </c>
      <c r="O312" s="2">
        <v>1.3654426553521593</v>
      </c>
      <c r="Q312" s="9"/>
      <c r="T312" s="2">
        <v>60.699698302559426</v>
      </c>
      <c r="U312" s="2">
        <v>22.430362693413173</v>
      </c>
      <c r="V312" s="2">
        <v>11.539284888583161</v>
      </c>
      <c r="W312" s="2">
        <v>3.2127780425915722</v>
      </c>
      <c r="X312" s="2">
        <v>2.1178760728526531</v>
      </c>
      <c r="Z312" s="9"/>
      <c r="AL312" s="2"/>
      <c r="AM312" s="2"/>
    </row>
    <row r="313" spans="1:39" x14ac:dyDescent="0.15">
      <c r="A313" s="2">
        <v>420</v>
      </c>
      <c r="B313" s="2">
        <v>60.444637755141905</v>
      </c>
      <c r="C313" s="2">
        <v>22.060773063369734</v>
      </c>
      <c r="D313" s="2">
        <v>11.839730383666751</v>
      </c>
      <c r="E313" s="2">
        <v>3.3100405518383758</v>
      </c>
      <c r="F313" s="2">
        <v>2.3448182459832321</v>
      </c>
      <c r="H313" s="9"/>
      <c r="J313" s="2">
        <v>420</v>
      </c>
      <c r="K313" s="2">
        <v>60.646772431589213</v>
      </c>
      <c r="L313" s="2">
        <v>21.595195173595027</v>
      </c>
      <c r="M313" s="2">
        <v>11.490584104691985</v>
      </c>
      <c r="N313" s="2">
        <v>3.7816429377413536</v>
      </c>
      <c r="O313" s="2">
        <v>2.4858053523824077</v>
      </c>
      <c r="Q313" s="9"/>
      <c r="S313" s="2">
        <v>420</v>
      </c>
      <c r="T313" s="2">
        <v>58.376402769637501</v>
      </c>
      <c r="U313" s="2">
        <v>22.500133204442179</v>
      </c>
      <c r="V313" s="2">
        <v>11.053304611918373</v>
      </c>
      <c r="W313" s="2">
        <v>4.0265799949762888</v>
      </c>
      <c r="X313" s="2">
        <v>4.0435794190256535</v>
      </c>
      <c r="Z313" s="9"/>
      <c r="AL313" s="2"/>
      <c r="AM313" s="2"/>
    </row>
    <row r="314" spans="1:39" x14ac:dyDescent="0.15">
      <c r="A314" s="2">
        <v>600</v>
      </c>
      <c r="B314" s="2">
        <v>56.543635001033699</v>
      </c>
      <c r="C314" s="2">
        <v>23.057615774240233</v>
      </c>
      <c r="D314" s="2">
        <v>11.213691337605955</v>
      </c>
      <c r="E314" s="2">
        <v>4.4852827165598512</v>
      </c>
      <c r="F314" s="2">
        <v>4.6997751705602653</v>
      </c>
      <c r="H314" s="9"/>
      <c r="J314" s="2">
        <v>600</v>
      </c>
      <c r="K314" s="2">
        <v>60.680039038772605</v>
      </c>
      <c r="L314" s="2">
        <v>22.700955266935573</v>
      </c>
      <c r="M314" s="2">
        <v>10.489736397285487</v>
      </c>
      <c r="N314" s="2">
        <v>2.8491934034484254</v>
      </c>
      <c r="O314" s="2">
        <v>3.2800758935579202</v>
      </c>
      <c r="Q314" s="9"/>
      <c r="S314" s="2">
        <v>600</v>
      </c>
      <c r="T314" s="2">
        <v>57.136677732959882</v>
      </c>
      <c r="U314" s="2">
        <v>21.926183859072378</v>
      </c>
      <c r="V314" s="2">
        <v>10.824997566857352</v>
      </c>
      <c r="W314" s="2">
        <v>4.7786921587922953</v>
      </c>
      <c r="X314" s="2">
        <v>5.3334486823180818</v>
      </c>
      <c r="Z314" s="9"/>
      <c r="AL314" s="2"/>
      <c r="AM314" s="2"/>
    </row>
    <row r="315" spans="1:39" x14ac:dyDescent="0.15">
      <c r="A315" s="2">
        <v>900</v>
      </c>
      <c r="B315" s="2">
        <v>58.45309707784854</v>
      </c>
      <c r="C315" s="2">
        <v>20.663190726868965</v>
      </c>
      <c r="D315" s="2">
        <v>10.205749046956166</v>
      </c>
      <c r="E315" s="2">
        <v>4.3862281535634846</v>
      </c>
      <c r="F315" s="2">
        <v>6.2917349947628587</v>
      </c>
      <c r="H315" s="9"/>
      <c r="J315" s="2">
        <v>900</v>
      </c>
      <c r="K315" s="2">
        <v>54.919041552167201</v>
      </c>
      <c r="L315" s="2">
        <v>21.585065978184691</v>
      </c>
      <c r="M315" s="2">
        <v>12.077897368338661</v>
      </c>
      <c r="N315" s="2">
        <v>4.4960056645625261</v>
      </c>
      <c r="O315" s="2">
        <v>6.921989436746923</v>
      </c>
      <c r="Q315" s="9"/>
      <c r="S315" s="2">
        <v>900</v>
      </c>
      <c r="T315" s="2">
        <v>54.390736711221621</v>
      </c>
      <c r="U315" s="2">
        <v>22.319528466559863</v>
      </c>
      <c r="V315" s="2">
        <v>10.53507807082566</v>
      </c>
      <c r="W315" s="2">
        <v>4.6878362545132823</v>
      </c>
      <c r="X315" s="2">
        <v>8.0668204968795578</v>
      </c>
      <c r="Z315" s="9"/>
      <c r="AL315" s="2"/>
      <c r="AM315" s="2"/>
    </row>
    <row r="316" spans="1:39" x14ac:dyDescent="0.15">
      <c r="A316" s="2">
        <v>1800</v>
      </c>
      <c r="B316" s="2">
        <v>54.892364614867141</v>
      </c>
      <c r="C316" s="2">
        <v>19.862512613521695</v>
      </c>
      <c r="D316" s="2">
        <v>10.375462495795491</v>
      </c>
      <c r="E316" s="2">
        <v>3.5591153716784389</v>
      </c>
      <c r="F316" s="2">
        <v>11.310544904137233</v>
      </c>
      <c r="J316" s="2">
        <v>1800</v>
      </c>
      <c r="K316" s="2">
        <v>44.415747851069341</v>
      </c>
      <c r="L316" s="2">
        <v>18.499798845320097</v>
      </c>
      <c r="M316" s="2">
        <v>10.467623154157026</v>
      </c>
      <c r="N316" s="2">
        <v>7.0247615908854266</v>
      </c>
      <c r="O316" s="2">
        <v>19.592068558568108</v>
      </c>
      <c r="Q316" s="9"/>
      <c r="S316" s="2">
        <v>1800</v>
      </c>
      <c r="T316" s="2">
        <v>52.641478271373032</v>
      </c>
      <c r="U316" s="2">
        <v>20.027707727843065</v>
      </c>
      <c r="V316" s="2">
        <v>9.4322134382480041</v>
      </c>
      <c r="W316" s="2">
        <v>4.5836075757463703</v>
      </c>
      <c r="X316" s="2">
        <v>13.314992986789528</v>
      </c>
      <c r="Z316" s="9"/>
      <c r="AL316" s="2"/>
      <c r="AM316" s="2"/>
    </row>
    <row r="317" spans="1:39" x14ac:dyDescent="0.15">
      <c r="A317" s="2">
        <v>3600</v>
      </c>
      <c r="B317" s="2">
        <v>55.556504536570642</v>
      </c>
      <c r="C317" s="2">
        <v>20.30671507794003</v>
      </c>
      <c r="D317" s="2">
        <v>10.33599224572164</v>
      </c>
      <c r="E317" s="2">
        <v>3.5827785104793985</v>
      </c>
      <c r="F317" s="2">
        <v>10.218009629288291</v>
      </c>
      <c r="J317" s="2">
        <v>3600</v>
      </c>
      <c r="K317" s="2">
        <v>52.810409850539287</v>
      </c>
      <c r="L317" s="2">
        <v>20.039019712276279</v>
      </c>
      <c r="M317" s="2">
        <v>10.463398562386319</v>
      </c>
      <c r="N317" s="2">
        <v>4.4193628503052809</v>
      </c>
      <c r="O317" s="2">
        <v>12.267809024492836</v>
      </c>
      <c r="Q317" s="9"/>
      <c r="S317" s="2">
        <v>3600</v>
      </c>
      <c r="T317" s="2">
        <v>39.227524874747836</v>
      </c>
      <c r="U317" s="2">
        <v>15.981207601798037</v>
      </c>
      <c r="V317" s="2">
        <v>8.6779117213765176</v>
      </c>
      <c r="W317" s="2">
        <v>5.9910256030561087</v>
      </c>
      <c r="X317" s="2">
        <v>30.122330199021498</v>
      </c>
      <c r="Z317" s="9"/>
      <c r="AL317" s="2"/>
      <c r="AM317" s="2"/>
    </row>
    <row r="318" spans="1:39" x14ac:dyDescent="0.15">
      <c r="A318" s="2">
        <v>5400</v>
      </c>
      <c r="B318" s="2">
        <v>42.360133531754009</v>
      </c>
      <c r="C318" s="2">
        <v>14.581506656477497</v>
      </c>
      <c r="D318" s="2">
        <v>8.9952942122833122</v>
      </c>
      <c r="E318" s="2">
        <v>5.4168845272091062</v>
      </c>
      <c r="F318" s="2">
        <v>28.646181072276072</v>
      </c>
      <c r="J318" s="2">
        <v>5400</v>
      </c>
      <c r="K318" s="2">
        <v>42.480163059102068</v>
      </c>
      <c r="L318" s="2">
        <v>16.652559297593903</v>
      </c>
      <c r="M318" s="2">
        <v>8.5085521879368091</v>
      </c>
      <c r="N318" s="2">
        <v>5.8476091912270052</v>
      </c>
      <c r="O318" s="2">
        <v>26.51111626414021</v>
      </c>
      <c r="Q318" s="9"/>
      <c r="S318" s="2">
        <v>5400</v>
      </c>
      <c r="Z318" s="9"/>
      <c r="AL318" s="2"/>
      <c r="AM318" s="2"/>
    </row>
    <row r="319" spans="1:39" x14ac:dyDescent="0.15">
      <c r="A319" s="2">
        <v>7200</v>
      </c>
      <c r="B319" s="2">
        <v>30.563485446524691</v>
      </c>
      <c r="C319" s="2">
        <v>13.192319057770648</v>
      </c>
      <c r="D319" s="2">
        <v>7.6234248686071302</v>
      </c>
      <c r="E319" s="2">
        <v>7.7364807818139623</v>
      </c>
      <c r="F319" s="2">
        <v>40.884289845283575</v>
      </c>
      <c r="J319" s="2">
        <v>7200</v>
      </c>
      <c r="K319" s="2">
        <v>30.968853746927188</v>
      </c>
      <c r="L319" s="2">
        <v>12.95291545424595</v>
      </c>
      <c r="M319" s="2">
        <v>7.596146978797325</v>
      </c>
      <c r="N319" s="2">
        <v>6.4211644307439943</v>
      </c>
      <c r="O319" s="2">
        <v>42.060919389285544</v>
      </c>
      <c r="Q319" s="9"/>
      <c r="S319" s="2">
        <v>7200</v>
      </c>
      <c r="Z319" s="9"/>
      <c r="AL319" s="2"/>
      <c r="AM319" s="2"/>
    </row>
    <row r="320" spans="1:39" ht="15" thickBot="1" x14ac:dyDescent="0.2">
      <c r="A320" s="8" t="s">
        <v>24</v>
      </c>
      <c r="B320" s="5" t="s">
        <v>10</v>
      </c>
      <c r="C320" s="5" t="s">
        <v>11</v>
      </c>
      <c r="D320" s="5" t="s">
        <v>12</v>
      </c>
      <c r="E320" s="5" t="s">
        <v>16</v>
      </c>
      <c r="F320" s="5" t="s">
        <v>23</v>
      </c>
      <c r="I320" s="5"/>
      <c r="J320" s="8" t="s">
        <v>24</v>
      </c>
      <c r="K320" s="5" t="s">
        <v>10</v>
      </c>
      <c r="L320" s="5" t="s">
        <v>11</v>
      </c>
      <c r="M320" s="5" t="s">
        <v>12</v>
      </c>
      <c r="N320" s="5" t="s">
        <v>16</v>
      </c>
      <c r="O320" s="5" t="s">
        <v>23</v>
      </c>
      <c r="R320" s="5"/>
      <c r="S320" s="8" t="s">
        <v>24</v>
      </c>
      <c r="T320" s="5" t="s">
        <v>10</v>
      </c>
      <c r="U320" s="5" t="s">
        <v>11</v>
      </c>
      <c r="V320" s="5" t="s">
        <v>12</v>
      </c>
      <c r="W320" s="5" t="s">
        <v>16</v>
      </c>
      <c r="X320" s="5" t="s">
        <v>23</v>
      </c>
      <c r="AA320" s="5"/>
      <c r="AL320" s="5"/>
      <c r="AM320" s="5"/>
    </row>
    <row r="321" spans="1:39" ht="15" thickTop="1" x14ac:dyDescent="0.15">
      <c r="A321" s="2">
        <v>0</v>
      </c>
      <c r="B321" s="2">
        <v>71.438280317410403</v>
      </c>
      <c r="C321" s="2">
        <v>19.528528547050378</v>
      </c>
      <c r="D321" s="2">
        <v>7.4208511830710879</v>
      </c>
      <c r="E321" s="2">
        <v>1.3814484304760806</v>
      </c>
      <c r="F321" s="2">
        <v>0.23089152199203822</v>
      </c>
      <c r="H321" s="9"/>
      <c r="J321" s="2">
        <v>0</v>
      </c>
      <c r="K321" s="2">
        <v>71.14603485896518</v>
      </c>
      <c r="L321" s="2">
        <v>19.552010176768345</v>
      </c>
      <c r="M321" s="2">
        <v>7.6905096334773271</v>
      </c>
      <c r="N321" s="2">
        <v>1.3884751632081556</v>
      </c>
      <c r="O321" s="2">
        <v>0.22297016758098565</v>
      </c>
      <c r="Q321" s="9"/>
      <c r="S321" s="2">
        <v>0</v>
      </c>
      <c r="T321" s="2">
        <v>71.08993123418405</v>
      </c>
      <c r="U321" s="2">
        <v>19.84685929854572</v>
      </c>
      <c r="V321" s="2">
        <v>7.4904899011657218</v>
      </c>
      <c r="W321" s="2">
        <v>1.3110418216940167</v>
      </c>
      <c r="X321" s="2">
        <v>0.26167774441048758</v>
      </c>
      <c r="Z321" s="9"/>
      <c r="AL321" s="2"/>
      <c r="AM321" s="2"/>
    </row>
    <row r="322" spans="1:39" x14ac:dyDescent="0.15">
      <c r="H322" s="9"/>
      <c r="K322" s="2">
        <v>71.028489484141204</v>
      </c>
      <c r="L322" s="2">
        <v>19.717064478466288</v>
      </c>
      <c r="M322" s="2">
        <v>7.5330890203045051</v>
      </c>
      <c r="N322" s="2">
        <v>1.4853590898126408</v>
      </c>
      <c r="O322" s="2">
        <v>0.23599792727536081</v>
      </c>
      <c r="Q322" s="9"/>
      <c r="T322" s="2">
        <v>70.961635388108988</v>
      </c>
      <c r="U322" s="2">
        <v>19.764698858227472</v>
      </c>
      <c r="V322" s="2">
        <v>7.5042476679880217</v>
      </c>
      <c r="W322" s="2">
        <v>1.4812858575914121</v>
      </c>
      <c r="X322" s="2">
        <v>0.28813222808409439</v>
      </c>
      <c r="Z322" s="9"/>
      <c r="AL322" s="2"/>
      <c r="AM322" s="2"/>
    </row>
    <row r="323" spans="1:39" x14ac:dyDescent="0.15">
      <c r="H323" s="9"/>
      <c r="K323" s="2">
        <v>70.919948288789669</v>
      </c>
      <c r="L323" s="2">
        <v>19.970996331530113</v>
      </c>
      <c r="M323" s="2">
        <v>7.4020119540992857</v>
      </c>
      <c r="N323" s="2">
        <v>1.3971544192158762</v>
      </c>
      <c r="O323" s="2">
        <v>0.30988900636506678</v>
      </c>
      <c r="Q323" s="9"/>
      <c r="T323" s="2">
        <v>71.223746016605446</v>
      </c>
      <c r="U323" s="2">
        <v>19.779815080152151</v>
      </c>
      <c r="V323" s="2">
        <v>7.3717673514449702</v>
      </c>
      <c r="W323" s="2">
        <v>1.3921686798467809</v>
      </c>
      <c r="X323" s="2">
        <v>0.23250287195067618</v>
      </c>
      <c r="Z323" s="9"/>
      <c r="AL323" s="2"/>
      <c r="AM323" s="2"/>
    </row>
    <row r="324" spans="1:39" x14ac:dyDescent="0.15">
      <c r="H324" s="9"/>
      <c r="K324" s="2">
        <v>70.936702177737502</v>
      </c>
      <c r="L324" s="2">
        <v>19.841206256495649</v>
      </c>
      <c r="M324" s="2">
        <v>7.533232787345236</v>
      </c>
      <c r="N324" s="2">
        <v>1.4064746939777633</v>
      </c>
      <c r="O324" s="2">
        <v>0.28238408444386198</v>
      </c>
      <c r="Q324" s="9"/>
      <c r="T324" s="2">
        <v>70.833950736848251</v>
      </c>
      <c r="U324" s="2">
        <v>20.228136670461414</v>
      </c>
      <c r="V324" s="2">
        <v>7.238807204243523</v>
      </c>
      <c r="W324" s="2">
        <v>1.4312245776427832</v>
      </c>
      <c r="X324" s="2">
        <v>0.26788081080404036</v>
      </c>
      <c r="Z324" s="9"/>
      <c r="AL324" s="2"/>
      <c r="AM324" s="2"/>
    </row>
    <row r="325" spans="1:39" x14ac:dyDescent="0.15">
      <c r="A325" s="2">
        <v>180</v>
      </c>
      <c r="B325" s="2">
        <v>71.236416488851788</v>
      </c>
      <c r="C325" s="2">
        <v>19.996454010369959</v>
      </c>
      <c r="D325" s="2">
        <v>7.3505066435765016</v>
      </c>
      <c r="E325" s="2">
        <v>1.1824226118687571</v>
      </c>
      <c r="F325" s="2">
        <v>0.23420024533300346</v>
      </c>
      <c r="H325" s="9"/>
      <c r="J325" s="2">
        <v>180</v>
      </c>
      <c r="K325" s="2">
        <v>70.97886143731354</v>
      </c>
      <c r="L325" s="2">
        <v>19.906051856205995</v>
      </c>
      <c r="M325" s="2">
        <v>7.4538919794432568</v>
      </c>
      <c r="N325" s="2">
        <v>1.3924999953933441</v>
      </c>
      <c r="O325" s="2">
        <v>0.2686947316438576</v>
      </c>
      <c r="Q325" s="9"/>
      <c r="S325" s="2">
        <v>180</v>
      </c>
      <c r="T325" s="2">
        <v>70.829340163241312</v>
      </c>
      <c r="U325" s="2">
        <v>20.207091260633007</v>
      </c>
      <c r="V325" s="2">
        <v>7.3594569187099763</v>
      </c>
      <c r="W325" s="2">
        <v>1.3194221190896642</v>
      </c>
      <c r="X325" s="2">
        <v>0.28468953832605293</v>
      </c>
      <c r="Z325" s="9"/>
      <c r="AL325" s="2"/>
      <c r="AM325" s="2"/>
    </row>
    <row r="326" spans="1:39" x14ac:dyDescent="0.15">
      <c r="H326" s="9"/>
      <c r="K326" s="2">
        <v>70.822432684484966</v>
      </c>
      <c r="L326" s="2">
        <v>20.037851054765504</v>
      </c>
      <c r="M326" s="2">
        <v>7.49012036505437</v>
      </c>
      <c r="N326" s="2">
        <v>1.389451130631802</v>
      </c>
      <c r="O326" s="2">
        <v>0.26014476506333273</v>
      </c>
      <c r="Q326" s="9"/>
      <c r="T326" s="2">
        <v>70.854906725486316</v>
      </c>
      <c r="U326" s="2">
        <v>20.060438759415646</v>
      </c>
      <c r="V326" s="2">
        <v>7.5860655307959286</v>
      </c>
      <c r="W326" s="2">
        <v>1.2461857926972197</v>
      </c>
      <c r="X326" s="2">
        <v>0.2524031916048709</v>
      </c>
      <c r="Z326" s="9"/>
      <c r="AL326" s="2"/>
      <c r="AM326" s="2"/>
    </row>
    <row r="327" spans="1:39" x14ac:dyDescent="0.15">
      <c r="A327" s="2">
        <v>420</v>
      </c>
      <c r="B327" s="2">
        <v>70.754278907389605</v>
      </c>
      <c r="C327" s="2">
        <v>19.926402667903286</v>
      </c>
      <c r="D327" s="2">
        <v>7.6615347693646099</v>
      </c>
      <c r="E327" s="2">
        <v>1.3795124926721405</v>
      </c>
      <c r="F327" s="2">
        <v>0.27827116267035312</v>
      </c>
      <c r="H327" s="9"/>
      <c r="J327" s="2">
        <v>420</v>
      </c>
      <c r="K327" s="2">
        <v>71.035118497261479</v>
      </c>
      <c r="L327" s="2">
        <v>19.593266015728293</v>
      </c>
      <c r="M327" s="2">
        <v>7.5274522333051541</v>
      </c>
      <c r="N327" s="2">
        <v>1.5344689139919785</v>
      </c>
      <c r="O327" s="2">
        <v>0.30969433971311322</v>
      </c>
      <c r="Q327" s="9"/>
      <c r="S327" s="2">
        <v>420</v>
      </c>
      <c r="T327" s="2">
        <v>70.896001707427388</v>
      </c>
      <c r="U327" s="2">
        <v>19.932054803612946</v>
      </c>
      <c r="V327" s="2">
        <v>7.4181397567087624</v>
      </c>
      <c r="W327" s="2">
        <v>1.4948715667277104</v>
      </c>
      <c r="X327" s="2">
        <v>0.25893216552318432</v>
      </c>
      <c r="Z327" s="9"/>
      <c r="AL327" s="2"/>
      <c r="AM327" s="2"/>
    </row>
    <row r="328" spans="1:39" x14ac:dyDescent="0.15">
      <c r="A328" s="2">
        <v>600</v>
      </c>
      <c r="B328" s="2">
        <v>70.676161890086021</v>
      </c>
      <c r="C328" s="2">
        <v>19.675880285090251</v>
      </c>
      <c r="D328" s="2">
        <v>7.7153930141301021</v>
      </c>
      <c r="E328" s="2">
        <v>1.5803115440532165</v>
      </c>
      <c r="F328" s="2">
        <v>0.35225326664040746</v>
      </c>
      <c r="H328" s="9"/>
      <c r="J328" s="2">
        <v>600</v>
      </c>
      <c r="K328" s="2">
        <v>71.006328768397083</v>
      </c>
      <c r="L328" s="2">
        <v>19.878767319793237</v>
      </c>
      <c r="M328" s="2">
        <v>7.482484391916115</v>
      </c>
      <c r="N328" s="2">
        <v>1.4105149213751733</v>
      </c>
      <c r="O328" s="2">
        <v>0.22190459851840044</v>
      </c>
      <c r="Q328" s="9"/>
      <c r="S328" s="2">
        <v>600</v>
      </c>
      <c r="T328" s="2">
        <v>70.386010360405322</v>
      </c>
      <c r="U328" s="2">
        <v>20.103710078290597</v>
      </c>
      <c r="V328" s="2">
        <v>7.7542765607978019</v>
      </c>
      <c r="W328" s="2">
        <v>1.5110676801474454</v>
      </c>
      <c r="X328" s="2">
        <v>0.24493532035882379</v>
      </c>
      <c r="Z328" s="9"/>
      <c r="AL328" s="2"/>
      <c r="AM328" s="2"/>
    </row>
    <row r="329" spans="1:39" x14ac:dyDescent="0.15">
      <c r="A329" s="2">
        <v>900</v>
      </c>
      <c r="B329" s="2">
        <v>70.875840236836822</v>
      </c>
      <c r="C329" s="2">
        <v>19.559918793538316</v>
      </c>
      <c r="D329" s="2">
        <v>7.8241797224478296</v>
      </c>
      <c r="E329" s="2">
        <v>1.4176697525148798</v>
      </c>
      <c r="F329" s="2">
        <v>0.32239149466214256</v>
      </c>
      <c r="H329" s="9"/>
      <c r="J329" s="2">
        <v>900</v>
      </c>
      <c r="K329" s="2">
        <v>70.091854892144184</v>
      </c>
      <c r="L329" s="2">
        <v>20.126621971505489</v>
      </c>
      <c r="M329" s="2">
        <v>7.9336595800888521</v>
      </c>
      <c r="N329" s="2">
        <v>1.5220195082243604</v>
      </c>
      <c r="O329" s="2">
        <v>0.32584404803709632</v>
      </c>
      <c r="Q329" s="9"/>
      <c r="S329" s="2">
        <v>900</v>
      </c>
      <c r="T329" s="2">
        <v>71.019406961630793</v>
      </c>
      <c r="U329" s="2">
        <v>19.637851616072645</v>
      </c>
      <c r="V329" s="2">
        <v>7.6944318233997739</v>
      </c>
      <c r="W329" s="2">
        <v>1.3552101524498725</v>
      </c>
      <c r="X329" s="2">
        <v>0.29309944644692137</v>
      </c>
      <c r="Z329" s="9"/>
      <c r="AL329" s="2"/>
      <c r="AM329" s="2"/>
    </row>
    <row r="330" spans="1:39" x14ac:dyDescent="0.15">
      <c r="A330" s="2">
        <v>1800</v>
      </c>
      <c r="B330" s="2">
        <v>70.41015292417687</v>
      </c>
      <c r="C330" s="2">
        <v>19.671777113106803</v>
      </c>
      <c r="D330" s="2">
        <v>7.9217145411761143</v>
      </c>
      <c r="E330" s="2">
        <v>1.6355464786463487</v>
      </c>
      <c r="F330" s="2">
        <v>0.36080894289385584</v>
      </c>
      <c r="J330" s="2">
        <v>1800</v>
      </c>
      <c r="K330" s="2">
        <v>68.1117844475027</v>
      </c>
      <c r="L330" s="2">
        <v>20.17192076360941</v>
      </c>
      <c r="M330" s="2">
        <v>9.0487630342317882</v>
      </c>
      <c r="N330" s="2">
        <v>1.9306128784694505</v>
      </c>
      <c r="O330" s="2">
        <v>0.73691887618664798</v>
      </c>
      <c r="Q330" s="9"/>
      <c r="S330" s="2">
        <v>1800</v>
      </c>
      <c r="T330" s="2">
        <v>70.324291194008708</v>
      </c>
      <c r="U330" s="2">
        <v>19.657362847123679</v>
      </c>
      <c r="V330" s="2">
        <v>8.0265351095414399</v>
      </c>
      <c r="W330" s="2">
        <v>1.623007206700791</v>
      </c>
      <c r="X330" s="2">
        <v>0.36880364262540943</v>
      </c>
      <c r="Z330" s="9"/>
      <c r="AL330" s="2"/>
      <c r="AM330" s="2"/>
    </row>
    <row r="331" spans="1:39" x14ac:dyDescent="0.15">
      <c r="A331" s="2">
        <v>3600</v>
      </c>
      <c r="B331" s="2">
        <v>68.854652304953618</v>
      </c>
      <c r="C331" s="2">
        <v>19.535254007753817</v>
      </c>
      <c r="D331" s="2">
        <v>9.0723723952803219</v>
      </c>
      <c r="E331" s="2">
        <v>1.8902248477349548</v>
      </c>
      <c r="F331" s="2">
        <v>0.64749644427728192</v>
      </c>
      <c r="J331" s="2">
        <v>3600</v>
      </c>
      <c r="K331" s="2">
        <v>70.135548641824002</v>
      </c>
      <c r="L331" s="2">
        <v>19.744964932422057</v>
      </c>
      <c r="M331" s="2">
        <v>8.1313816186840828</v>
      </c>
      <c r="N331" s="2">
        <v>1.6192681018835622</v>
      </c>
      <c r="O331" s="2">
        <v>0.36883670518627198</v>
      </c>
      <c r="Q331" s="9"/>
      <c r="S331" s="2">
        <v>3600</v>
      </c>
      <c r="T331" s="2">
        <v>67.026121695867232</v>
      </c>
      <c r="U331" s="2">
        <v>19.699432790971709</v>
      </c>
      <c r="V331" s="2">
        <v>9.5309699618216026</v>
      </c>
      <c r="W331" s="2">
        <v>2.1961587883935425</v>
      </c>
      <c r="X331" s="2">
        <v>1.5473167629458904</v>
      </c>
      <c r="Z331" s="9"/>
      <c r="AL331" s="2"/>
      <c r="AM331" s="2"/>
    </row>
    <row r="332" spans="1:39" x14ac:dyDescent="0.15">
      <c r="A332" s="2">
        <v>5400</v>
      </c>
      <c r="B332" s="2">
        <v>65.018104371609681</v>
      </c>
      <c r="C332" s="2">
        <v>19.031518037043856</v>
      </c>
      <c r="D332" s="2">
        <v>10.845821911292903</v>
      </c>
      <c r="E332" s="2">
        <v>2.8114588133266953</v>
      </c>
      <c r="F332" s="2">
        <v>2.293096866726871</v>
      </c>
      <c r="J332" s="2">
        <v>5400</v>
      </c>
      <c r="K332" s="2">
        <v>67.726462173435721</v>
      </c>
      <c r="L332" s="2">
        <v>19.367616645024366</v>
      </c>
      <c r="M332" s="2">
        <v>9.508852315989774</v>
      </c>
      <c r="N332" s="2">
        <v>2.2148376184833074</v>
      </c>
      <c r="O332" s="2">
        <v>1.1822312470668297</v>
      </c>
      <c r="Q332" s="9"/>
      <c r="S332" s="2">
        <v>5400</v>
      </c>
      <c r="Z332" s="9"/>
      <c r="AL332" s="2"/>
      <c r="AM332" s="2"/>
    </row>
    <row r="333" spans="1:39" x14ac:dyDescent="0.15">
      <c r="A333" s="2">
        <v>7200</v>
      </c>
      <c r="B333" s="2">
        <v>59.202761910849503</v>
      </c>
      <c r="C333" s="2">
        <v>17.740795567461404</v>
      </c>
      <c r="D333" s="2">
        <v>13.060350337902623</v>
      </c>
      <c r="E333" s="2">
        <v>4.1637491211045328</v>
      </c>
      <c r="F333" s="2">
        <v>5.8323430626819546</v>
      </c>
      <c r="J333" s="2">
        <v>7200</v>
      </c>
      <c r="K333" s="2">
        <v>59.686733412816281</v>
      </c>
      <c r="L333" s="2">
        <v>17.742088377122169</v>
      </c>
      <c r="M333" s="2">
        <v>12.601180838085227</v>
      </c>
      <c r="N333" s="2">
        <v>3.8833866516435176</v>
      </c>
      <c r="O333" s="2">
        <v>6.0866107203328124</v>
      </c>
      <c r="Q333" s="9"/>
      <c r="S333" s="2">
        <v>7200</v>
      </c>
      <c r="Z333" s="9"/>
      <c r="AL333" s="2"/>
      <c r="AM333" s="2"/>
    </row>
    <row r="334" spans="1:39" ht="15" thickBot="1" x14ac:dyDescent="0.2">
      <c r="A334" s="8" t="s">
        <v>25</v>
      </c>
      <c r="B334" s="5" t="s">
        <v>10</v>
      </c>
      <c r="C334" s="5" t="s">
        <v>11</v>
      </c>
      <c r="D334" s="5" t="s">
        <v>12</v>
      </c>
      <c r="E334" s="5" t="s">
        <v>16</v>
      </c>
      <c r="F334" s="5" t="s">
        <v>23</v>
      </c>
      <c r="I334" s="5"/>
      <c r="J334" s="8" t="s">
        <v>25</v>
      </c>
      <c r="K334" s="5" t="s">
        <v>10</v>
      </c>
      <c r="L334" s="5" t="s">
        <v>11</v>
      </c>
      <c r="M334" s="5" t="s">
        <v>12</v>
      </c>
      <c r="N334" s="5" t="s">
        <v>16</v>
      </c>
      <c r="O334" s="5" t="s">
        <v>23</v>
      </c>
      <c r="R334" s="5"/>
      <c r="S334" s="8" t="s">
        <v>25</v>
      </c>
      <c r="T334" s="5" t="s">
        <v>10</v>
      </c>
      <c r="U334" s="5" t="s">
        <v>11</v>
      </c>
      <c r="V334" s="5" t="s">
        <v>12</v>
      </c>
      <c r="W334" s="5" t="s">
        <v>16</v>
      </c>
      <c r="X334" s="5" t="s">
        <v>23</v>
      </c>
      <c r="AA334" s="5"/>
      <c r="AL334" s="5"/>
      <c r="AM334" s="5"/>
    </row>
    <row r="335" spans="1:39" ht="15" thickTop="1" x14ac:dyDescent="0.15">
      <c r="A335" s="2">
        <v>0</v>
      </c>
      <c r="B335" s="2">
        <v>64.03786541102609</v>
      </c>
      <c r="C335" s="2">
        <v>22.291053560918186</v>
      </c>
      <c r="D335" s="2">
        <v>10.608004708652148</v>
      </c>
      <c r="E335" s="2">
        <v>2.4879340788699231</v>
      </c>
      <c r="F335" s="2">
        <v>0.57514224053364726</v>
      </c>
      <c r="H335" s="9"/>
      <c r="J335" s="2">
        <v>0</v>
      </c>
      <c r="K335" s="2">
        <v>64.681539397614117</v>
      </c>
      <c r="L335" s="2">
        <v>22.739038904706682</v>
      </c>
      <c r="M335" s="2">
        <v>9.6092569075941672</v>
      </c>
      <c r="N335" s="2">
        <v>2.4646431668189561</v>
      </c>
      <c r="O335" s="2">
        <v>0.50552162326607886</v>
      </c>
      <c r="Q335" s="9"/>
      <c r="S335" s="2">
        <v>0</v>
      </c>
      <c r="T335" s="2">
        <v>64.0507341427776</v>
      </c>
      <c r="U335" s="2">
        <v>22.899686461801778</v>
      </c>
      <c r="V335" s="2">
        <v>10.32172232997373</v>
      </c>
      <c r="W335" s="2">
        <v>2.3621870690718296</v>
      </c>
      <c r="X335" s="2">
        <v>0.36566999637506492</v>
      </c>
      <c r="Z335" s="9"/>
      <c r="AL335" s="2"/>
      <c r="AM335" s="2"/>
    </row>
    <row r="336" spans="1:39" x14ac:dyDescent="0.15">
      <c r="H336" s="9"/>
      <c r="K336" s="2">
        <v>64.469917244464327</v>
      </c>
      <c r="L336" s="2">
        <v>22.309885931558934</v>
      </c>
      <c r="M336" s="2">
        <v>10.114851263699395</v>
      </c>
      <c r="N336" s="2">
        <v>2.4226123909639901</v>
      </c>
      <c r="O336" s="2">
        <v>0.68273316931335271</v>
      </c>
      <c r="Q336" s="9"/>
      <c r="T336" s="2">
        <v>64.701750970720454</v>
      </c>
      <c r="U336" s="2">
        <v>22.146167741639971</v>
      </c>
      <c r="V336" s="2">
        <v>10.234337500584484</v>
      </c>
      <c r="W336" s="2">
        <v>2.3187551112523415</v>
      </c>
      <c r="X336" s="2">
        <v>0.59898867580274695</v>
      </c>
      <c r="Z336" s="9"/>
      <c r="AL336" s="2"/>
      <c r="AM336" s="2"/>
    </row>
    <row r="337" spans="1:39" x14ac:dyDescent="0.15">
      <c r="H337" s="9"/>
      <c r="K337" s="2">
        <v>63.703208075743881</v>
      </c>
      <c r="L337" s="2">
        <v>22.936182017584834</v>
      </c>
      <c r="M337" s="2">
        <v>10.211179035033123</v>
      </c>
      <c r="N337" s="2">
        <v>2.5800150349353825</v>
      </c>
      <c r="O337" s="2">
        <v>0.56941583670277829</v>
      </c>
      <c r="Q337" s="9"/>
      <c r="T337" s="2">
        <v>64.082133629086428</v>
      </c>
      <c r="U337" s="2">
        <v>22.588301658591618</v>
      </c>
      <c r="V337" s="2">
        <v>10.393864716863423</v>
      </c>
      <c r="W337" s="2">
        <v>2.4507191054743802</v>
      </c>
      <c r="X337" s="2">
        <v>0.48498088998415267</v>
      </c>
      <c r="Z337" s="9"/>
      <c r="AL337" s="2"/>
      <c r="AM337" s="2"/>
    </row>
    <row r="338" spans="1:39" x14ac:dyDescent="0.15">
      <c r="H338" s="9"/>
      <c r="K338" s="2">
        <v>63.956150772221633</v>
      </c>
      <c r="L338" s="2">
        <v>22.568635921805814</v>
      </c>
      <c r="M338" s="2">
        <v>10.39647910141484</v>
      </c>
      <c r="N338" s="2">
        <v>2.466897073118048</v>
      </c>
      <c r="O338" s="2">
        <v>0.61183713143968033</v>
      </c>
      <c r="Q338" s="9"/>
      <c r="T338" s="2">
        <v>63.888051131552395</v>
      </c>
      <c r="U338" s="2">
        <v>23.117269271963099</v>
      </c>
      <c r="V338" s="2">
        <v>10.019642187397293</v>
      </c>
      <c r="W338" s="2">
        <v>2.4427070646142899</v>
      </c>
      <c r="X338" s="2">
        <v>0.53233034447292815</v>
      </c>
      <c r="Z338" s="9"/>
      <c r="AL338" s="2"/>
      <c r="AM338" s="2"/>
    </row>
    <row r="339" spans="1:39" x14ac:dyDescent="0.15">
      <c r="A339" s="2">
        <v>180</v>
      </c>
      <c r="B339" s="2">
        <v>63.306986816761956</v>
      </c>
      <c r="C339" s="2">
        <v>23.123808668403139</v>
      </c>
      <c r="D339" s="2">
        <v>10.760406375058629</v>
      </c>
      <c r="E339" s="2">
        <v>2.4348073410975717</v>
      </c>
      <c r="F339" s="2">
        <v>0.37399079867868223</v>
      </c>
      <c r="H339" s="9"/>
      <c r="J339" s="2">
        <v>180</v>
      </c>
      <c r="K339" s="2">
        <v>63.243401550349319</v>
      </c>
      <c r="L339" s="2">
        <v>23.388710790305034</v>
      </c>
      <c r="M339" s="2">
        <v>10.406421425602574</v>
      </c>
      <c r="N339" s="2">
        <v>2.4394476246129959</v>
      </c>
      <c r="O339" s="2">
        <v>0.52201860913007869</v>
      </c>
      <c r="Q339" s="9"/>
      <c r="S339" s="2">
        <v>180</v>
      </c>
      <c r="T339" s="2">
        <v>64.093449932567225</v>
      </c>
      <c r="U339" s="2">
        <v>22.381622380949175</v>
      </c>
      <c r="V339" s="2">
        <v>10.468124830296052</v>
      </c>
      <c r="W339" s="2">
        <v>2.5750119494018562</v>
      </c>
      <c r="X339" s="2">
        <v>0.48179090678568931</v>
      </c>
      <c r="Z339" s="9"/>
      <c r="AL339" s="2"/>
      <c r="AM339" s="2"/>
    </row>
    <row r="340" spans="1:39" x14ac:dyDescent="0.15">
      <c r="H340" s="9"/>
      <c r="K340" s="2">
        <v>63.172581482062483</v>
      </c>
      <c r="L340" s="2">
        <v>23.222337528608723</v>
      </c>
      <c r="M340" s="2">
        <v>10.512523480268531</v>
      </c>
      <c r="N340" s="2">
        <v>2.5738798856053386</v>
      </c>
      <c r="O340" s="2">
        <v>0.51867762345492796</v>
      </c>
      <c r="Q340" s="9"/>
      <c r="T340" s="2">
        <v>63.850049097184765</v>
      </c>
      <c r="U340" s="2">
        <v>22.585890437211912</v>
      </c>
      <c r="V340" s="2">
        <v>10.681255544425543</v>
      </c>
      <c r="W340" s="2">
        <v>2.492595907448349</v>
      </c>
      <c r="X340" s="2">
        <v>0.39020901372943007</v>
      </c>
      <c r="Z340" s="9"/>
      <c r="AL340" s="2"/>
      <c r="AM340" s="2"/>
    </row>
    <row r="341" spans="1:39" x14ac:dyDescent="0.15">
      <c r="A341" s="2">
        <v>420</v>
      </c>
      <c r="B341" s="2">
        <v>62.688467882007792</v>
      </c>
      <c r="C341" s="2">
        <v>24.011319019748075</v>
      </c>
      <c r="D341" s="2">
        <v>10.42940755768978</v>
      </c>
      <c r="E341" s="2">
        <v>2.5839986571891465</v>
      </c>
      <c r="F341" s="2">
        <v>0.28680688336520077</v>
      </c>
      <c r="H341" s="9"/>
      <c r="J341" s="2">
        <v>420</v>
      </c>
      <c r="K341" s="2">
        <v>63.138523653507249</v>
      </c>
      <c r="L341" s="2">
        <v>23.018343033811828</v>
      </c>
      <c r="M341" s="2">
        <v>10.691725837191985</v>
      </c>
      <c r="N341" s="2">
        <v>2.6409783498450041</v>
      </c>
      <c r="O341" s="2">
        <v>0.51042912564393472</v>
      </c>
      <c r="Q341" s="9"/>
      <c r="S341" s="2">
        <v>420</v>
      </c>
      <c r="T341" s="2">
        <v>63.840091167473645</v>
      </c>
      <c r="U341" s="2">
        <v>23.066860945049747</v>
      </c>
      <c r="V341" s="2">
        <v>10.150593968621386</v>
      </c>
      <c r="W341" s="2">
        <v>2.377059798175126</v>
      </c>
      <c r="X341" s="2">
        <v>0.56539412068006456</v>
      </c>
      <c r="Z341" s="9"/>
      <c r="AL341" s="2"/>
      <c r="AM341" s="2"/>
    </row>
    <row r="342" spans="1:39" x14ac:dyDescent="0.15">
      <c r="A342" s="2">
        <v>600</v>
      </c>
      <c r="B342" s="2">
        <v>63.159678694980812</v>
      </c>
      <c r="C342" s="2">
        <v>22.987404972372715</v>
      </c>
      <c r="D342" s="2">
        <v>11.050643739878515</v>
      </c>
      <c r="E342" s="2">
        <v>2.4544432309124264</v>
      </c>
      <c r="F342" s="2">
        <v>0.34782936185552032</v>
      </c>
      <c r="H342" s="9"/>
      <c r="J342" s="2">
        <v>600</v>
      </c>
      <c r="K342" s="2">
        <v>63.62131478110696</v>
      </c>
      <c r="L342" s="2">
        <v>23.095461213515783</v>
      </c>
      <c r="M342" s="2">
        <v>10.101412513921531</v>
      </c>
      <c r="N342" s="2">
        <v>2.6108202785777719</v>
      </c>
      <c r="O342" s="2">
        <v>0.5709912128779665</v>
      </c>
      <c r="Q342" s="9"/>
      <c r="S342" s="2">
        <v>600</v>
      </c>
      <c r="T342" s="2">
        <v>63.466174021648627</v>
      </c>
      <c r="U342" s="2">
        <v>22.921003330557866</v>
      </c>
      <c r="V342" s="2">
        <v>10.484596169858451</v>
      </c>
      <c r="W342" s="2">
        <v>2.560886761032473</v>
      </c>
      <c r="X342" s="2">
        <v>0.56733971690258111</v>
      </c>
      <c r="Z342" s="9"/>
      <c r="AL342" s="2"/>
      <c r="AM342" s="2"/>
    </row>
    <row r="343" spans="1:39" x14ac:dyDescent="0.15">
      <c r="A343" s="2">
        <v>900</v>
      </c>
      <c r="B343" s="2">
        <v>63.783610514009879</v>
      </c>
      <c r="C343" s="2">
        <v>22.700649583286197</v>
      </c>
      <c r="D343" s="2">
        <v>10.503992721650263</v>
      </c>
      <c r="E343" s="2">
        <v>2.2516216012369425</v>
      </c>
      <c r="F343" s="2">
        <v>0.76012557981672146</v>
      </c>
      <c r="H343" s="9"/>
      <c r="J343" s="2">
        <v>900</v>
      </c>
      <c r="K343" s="2">
        <v>63.599977604120831</v>
      </c>
      <c r="L343" s="2">
        <v>22.160882397638833</v>
      </c>
      <c r="M343" s="2">
        <v>11.072522655831325</v>
      </c>
      <c r="N343" s="2">
        <v>2.4830631163865844</v>
      </c>
      <c r="O343" s="2">
        <v>0.68355422602241167</v>
      </c>
      <c r="Q343" s="9"/>
      <c r="S343" s="2">
        <v>900</v>
      </c>
      <c r="T343" s="2">
        <v>64.208939945404921</v>
      </c>
      <c r="U343" s="2">
        <v>22.042642520868771</v>
      </c>
      <c r="V343" s="2">
        <v>10.53724729991692</v>
      </c>
      <c r="W343" s="2">
        <v>2.574227558650156</v>
      </c>
      <c r="X343" s="2">
        <v>0.63694267515923575</v>
      </c>
      <c r="Z343" s="9"/>
      <c r="AL343" s="2"/>
      <c r="AM343" s="2"/>
    </row>
    <row r="344" spans="1:39" x14ac:dyDescent="0.15">
      <c r="A344" s="2">
        <v>1800</v>
      </c>
      <c r="B344" s="2">
        <v>62.92624022863442</v>
      </c>
      <c r="C344" s="2">
        <v>23.129640751473175</v>
      </c>
      <c r="D344" s="2">
        <v>10.678208839192834</v>
      </c>
      <c r="E344" s="2">
        <v>2.7717463164719698</v>
      </c>
      <c r="F344" s="2">
        <v>0.49416386422760211</v>
      </c>
      <c r="J344" s="2">
        <v>1800</v>
      </c>
      <c r="K344" s="2">
        <v>62.10302939001221</v>
      </c>
      <c r="L344" s="2">
        <v>22.346837806387583</v>
      </c>
      <c r="M344" s="2">
        <v>11.548099482526085</v>
      </c>
      <c r="N344" s="2">
        <v>2.8974030718239505</v>
      </c>
      <c r="O344" s="2">
        <v>1.1046302492501663</v>
      </c>
      <c r="S344" s="2">
        <v>1800</v>
      </c>
      <c r="T344" s="2">
        <v>63.564165377930451</v>
      </c>
      <c r="U344" s="2">
        <v>21.844147312813917</v>
      </c>
      <c r="V344" s="2">
        <v>11.276054140606824</v>
      </c>
      <c r="W344" s="2">
        <v>2.6179364710068569</v>
      </c>
      <c r="X344" s="2">
        <v>0.69769669764195485</v>
      </c>
      <c r="Z344" s="9"/>
      <c r="AL344" s="2"/>
      <c r="AM344" s="2"/>
    </row>
    <row r="345" spans="1:39" x14ac:dyDescent="0.15">
      <c r="A345" s="2">
        <v>3600</v>
      </c>
      <c r="B345" s="2">
        <v>61.538542070164048</v>
      </c>
      <c r="C345" s="2">
        <v>22.63546170569904</v>
      </c>
      <c r="D345" s="2">
        <v>12.020906835289313</v>
      </c>
      <c r="E345" s="2">
        <v>2.8337294150901915</v>
      </c>
      <c r="F345" s="2">
        <v>0.97135997375740257</v>
      </c>
      <c r="J345" s="2">
        <v>3600</v>
      </c>
      <c r="K345" s="2">
        <v>62.453890884489617</v>
      </c>
      <c r="L345" s="2">
        <v>22.714880559269339</v>
      </c>
      <c r="M345" s="2">
        <v>11.109981314733977</v>
      </c>
      <c r="N345" s="2">
        <v>2.900041880768673</v>
      </c>
      <c r="O345" s="2">
        <v>0.82120536073839001</v>
      </c>
      <c r="Q345" s="9"/>
      <c r="S345" s="2">
        <v>3600</v>
      </c>
      <c r="T345" s="2">
        <v>60.897862817419302</v>
      </c>
      <c r="U345" s="2">
        <v>22.114760924640965</v>
      </c>
      <c r="V345" s="2">
        <v>11.918559585368447</v>
      </c>
      <c r="W345" s="2">
        <v>3.2399254579849663</v>
      </c>
      <c r="X345" s="2">
        <v>1.8288912145863221</v>
      </c>
      <c r="Z345" s="9"/>
      <c r="AL345" s="2"/>
      <c r="AM345" s="2"/>
    </row>
    <row r="346" spans="1:39" x14ac:dyDescent="0.15">
      <c r="A346" s="2">
        <v>5400</v>
      </c>
      <c r="B346" s="2">
        <v>61.327149774752421</v>
      </c>
      <c r="C346" s="2">
        <v>22.055210462600964</v>
      </c>
      <c r="D346" s="2">
        <v>12.063992141141917</v>
      </c>
      <c r="E346" s="2">
        <v>3.0420577903907602</v>
      </c>
      <c r="F346" s="2">
        <v>1.5115898311139335</v>
      </c>
      <c r="J346" s="2">
        <v>5400</v>
      </c>
      <c r="K346" s="2">
        <v>56.150246977933328</v>
      </c>
      <c r="L346" s="2">
        <v>24.299401792141389</v>
      </c>
      <c r="M346" s="2">
        <v>12.701988234418051</v>
      </c>
      <c r="N346" s="2">
        <v>3.446521210315983</v>
      </c>
      <c r="O346" s="2">
        <v>3.401841785191253</v>
      </c>
      <c r="Q346" s="9"/>
      <c r="S346" s="2">
        <v>5400</v>
      </c>
      <c r="Z346" s="9"/>
      <c r="AL346" s="2"/>
      <c r="AM346" s="2"/>
    </row>
    <row r="347" spans="1:39" x14ac:dyDescent="0.15">
      <c r="A347" s="2">
        <v>7200</v>
      </c>
      <c r="B347" s="2">
        <v>52.442661690591073</v>
      </c>
      <c r="C347" s="2">
        <v>19.596547847566896</v>
      </c>
      <c r="D347" s="2">
        <v>15.597205546080955</v>
      </c>
      <c r="E347" s="2">
        <v>5.886019317981936</v>
      </c>
      <c r="F347" s="2">
        <v>6.4775655977791198</v>
      </c>
      <c r="J347" s="2">
        <v>7200</v>
      </c>
      <c r="K347" s="2">
        <v>53.108115196978446</v>
      </c>
      <c r="L347" s="2">
        <v>19.818093043713354</v>
      </c>
      <c r="M347" s="2">
        <v>14.708718863363988</v>
      </c>
      <c r="N347" s="2">
        <v>4.895104895104895</v>
      </c>
      <c r="O347" s="2">
        <v>7.4699680008393221</v>
      </c>
      <c r="Q347" s="9"/>
      <c r="S347" s="2">
        <v>7200</v>
      </c>
      <c r="Z347" s="9"/>
      <c r="AL347" s="2"/>
      <c r="AM347" s="2"/>
    </row>
    <row r="348" spans="1:39" ht="15" thickBot="1" x14ac:dyDescent="0.2">
      <c r="A348" s="8" t="s">
        <v>26</v>
      </c>
      <c r="B348" s="5" t="s">
        <v>10</v>
      </c>
      <c r="C348" s="5" t="s">
        <v>11</v>
      </c>
      <c r="D348" s="5" t="s">
        <v>12</v>
      </c>
      <c r="E348" s="5" t="s">
        <v>16</v>
      </c>
      <c r="F348" s="5" t="s">
        <v>23</v>
      </c>
      <c r="G348" s="5" t="s">
        <v>27</v>
      </c>
      <c r="J348" s="8" t="s">
        <v>26</v>
      </c>
      <c r="K348" s="5" t="s">
        <v>10</v>
      </c>
      <c r="L348" s="5" t="s">
        <v>11</v>
      </c>
      <c r="M348" s="5" t="s">
        <v>12</v>
      </c>
      <c r="N348" s="5" t="s">
        <v>16</v>
      </c>
      <c r="O348" s="5" t="s">
        <v>23</v>
      </c>
      <c r="P348" s="5" t="s">
        <v>27</v>
      </c>
      <c r="S348" s="8" t="s">
        <v>26</v>
      </c>
      <c r="T348" s="5" t="s">
        <v>10</v>
      </c>
      <c r="U348" s="5" t="s">
        <v>11</v>
      </c>
      <c r="V348" s="5" t="s">
        <v>12</v>
      </c>
      <c r="W348" s="5" t="s">
        <v>16</v>
      </c>
      <c r="X348" s="5" t="s">
        <v>23</v>
      </c>
      <c r="Y348" s="5" t="s">
        <v>27</v>
      </c>
    </row>
    <row r="349" spans="1:39" ht="15" thickTop="1" x14ac:dyDescent="0.15">
      <c r="A349" s="2">
        <v>0</v>
      </c>
      <c r="B349" s="2">
        <v>63.458317098350612</v>
      </c>
      <c r="C349" s="2">
        <v>22.729179030855658</v>
      </c>
      <c r="D349" s="2">
        <v>10.572777506043318</v>
      </c>
      <c r="E349" s="2">
        <v>2.5373510262541017</v>
      </c>
      <c r="F349" s="2">
        <v>0.60380725178275974</v>
      </c>
      <c r="G349" s="2">
        <v>9.8568086713582762E-2</v>
      </c>
      <c r="I349" s="9"/>
      <c r="J349" s="2">
        <v>0</v>
      </c>
      <c r="K349" s="2">
        <v>63.179512822344449</v>
      </c>
      <c r="L349" s="2">
        <v>22.987573869203665</v>
      </c>
      <c r="M349" s="2">
        <v>10.574142392659384</v>
      </c>
      <c r="N349" s="2">
        <v>2.5528449164699678</v>
      </c>
      <c r="O349" s="2">
        <v>0.60385777683557018</v>
      </c>
      <c r="P349" s="2">
        <v>0.10206822248696207</v>
      </c>
      <c r="R349" s="9"/>
      <c r="S349" s="2">
        <v>0</v>
      </c>
      <c r="T349" s="2">
        <v>63.270211986553292</v>
      </c>
      <c r="U349" s="2">
        <v>22.747936470911114</v>
      </c>
      <c r="V349" s="2">
        <v>10.551912025823357</v>
      </c>
      <c r="W349" s="2">
        <v>2.6883441065646245</v>
      </c>
      <c r="X349" s="2">
        <v>0.64516741145551659</v>
      </c>
      <c r="Y349" s="2">
        <v>9.6427998692078104E-2</v>
      </c>
      <c r="AA349" s="9"/>
    </row>
    <row r="350" spans="1:39" x14ac:dyDescent="0.15">
      <c r="I350" s="9"/>
      <c r="K350" s="2">
        <v>63.384744508249412</v>
      </c>
      <c r="L350" s="2">
        <v>22.912083621230327</v>
      </c>
      <c r="M350" s="2">
        <v>10.441750410126552</v>
      </c>
      <c r="N350" s="2">
        <v>2.5156410147629349</v>
      </c>
      <c r="O350" s="2">
        <v>0.64509643749930756</v>
      </c>
      <c r="P350" s="2">
        <v>0.10068400813146317</v>
      </c>
      <c r="R350" s="9"/>
      <c r="T350" s="2">
        <v>63.336347768097347</v>
      </c>
      <c r="U350" s="2">
        <v>22.873795843157229</v>
      </c>
      <c r="V350" s="2">
        <v>10.492552363556449</v>
      </c>
      <c r="W350" s="2">
        <v>2.6138777748511171</v>
      </c>
      <c r="X350" s="2">
        <v>0.59330322419747561</v>
      </c>
      <c r="Y350" s="2">
        <v>9.0123026140385254E-2</v>
      </c>
      <c r="AA350" s="9"/>
    </row>
    <row r="351" spans="1:39" x14ac:dyDescent="0.15">
      <c r="I351" s="9"/>
      <c r="K351" s="2">
        <v>63.107929478060477</v>
      </c>
      <c r="L351" s="2">
        <v>23.015757758211908</v>
      </c>
      <c r="M351" s="2">
        <v>10.618289543330302</v>
      </c>
      <c r="N351" s="2">
        <v>2.561978419121882</v>
      </c>
      <c r="O351" s="2">
        <v>0.60014706204520119</v>
      </c>
      <c r="P351" s="2">
        <v>9.5897739230231607E-2</v>
      </c>
      <c r="R351" s="9"/>
      <c r="T351" s="2">
        <v>63.223031102345104</v>
      </c>
      <c r="U351" s="2">
        <v>22.788820715514984</v>
      </c>
      <c r="V351" s="2">
        <v>10.600968516602986</v>
      </c>
      <c r="W351" s="2">
        <v>2.7065576505826652</v>
      </c>
      <c r="X351" s="2">
        <v>0.57695091967254508</v>
      </c>
      <c r="Y351" s="2">
        <v>0.10367109528170904</v>
      </c>
      <c r="AA351" s="9"/>
    </row>
    <row r="352" spans="1:39" x14ac:dyDescent="0.15">
      <c r="I352" s="9"/>
      <c r="K352" s="2">
        <v>63.246794950770735</v>
      </c>
      <c r="L352" s="2">
        <v>22.978070778551348</v>
      </c>
      <c r="M352" s="2">
        <v>10.489765065062759</v>
      </c>
      <c r="N352" s="2">
        <v>2.5472414731396382</v>
      </c>
      <c r="O352" s="2">
        <v>0.62688794336613696</v>
      </c>
      <c r="P352" s="2">
        <v>0.11123978910939018</v>
      </c>
      <c r="R352" s="9"/>
      <c r="T352" s="2">
        <v>63.321333191325394</v>
      </c>
      <c r="U352" s="2">
        <v>22.746252718194395</v>
      </c>
      <c r="V352" s="2">
        <v>10.719366663351583</v>
      </c>
      <c r="W352" s="2">
        <v>2.5052059785346992</v>
      </c>
      <c r="X352" s="2">
        <v>0.58848658788987251</v>
      </c>
      <c r="Y352" s="2">
        <v>0.11935486070407261</v>
      </c>
      <c r="AA352" s="9"/>
    </row>
    <row r="353" spans="1:39" x14ac:dyDescent="0.15">
      <c r="A353" s="2">
        <v>180</v>
      </c>
      <c r="B353" s="2">
        <v>63.066818765684452</v>
      </c>
      <c r="C353" s="2">
        <v>22.932974046217442</v>
      </c>
      <c r="D353" s="2">
        <v>10.625366769747274</v>
      </c>
      <c r="E353" s="2">
        <v>2.6809717061396232</v>
      </c>
      <c r="F353" s="2">
        <v>0.58039849580232672</v>
      </c>
      <c r="G353" s="2">
        <v>0.11347021640887454</v>
      </c>
      <c r="I353" s="9"/>
      <c r="J353" s="2">
        <v>180</v>
      </c>
      <c r="K353" s="2">
        <v>62.942697260636479</v>
      </c>
      <c r="L353" s="2">
        <v>23.122665287024123</v>
      </c>
      <c r="M353" s="2">
        <v>10.650478662618923</v>
      </c>
      <c r="N353" s="2">
        <v>2.5699641643135767</v>
      </c>
      <c r="O353" s="2">
        <v>0.60848314976092466</v>
      </c>
      <c r="P353" s="2">
        <v>0.10571147564597234</v>
      </c>
      <c r="R353" s="9"/>
      <c r="S353" s="2">
        <v>180</v>
      </c>
      <c r="T353" s="2">
        <v>63.439997680509521</v>
      </c>
      <c r="U353" s="2">
        <v>22.970162792335191</v>
      </c>
      <c r="V353" s="2">
        <v>10.460708797634123</v>
      </c>
      <c r="W353" s="2">
        <v>2.4761665449394381</v>
      </c>
      <c r="X353" s="2">
        <v>0.60074803568149537</v>
      </c>
      <c r="Y353" s="2">
        <v>5.221614890024396E-2</v>
      </c>
      <c r="AA353" s="9"/>
    </row>
    <row r="354" spans="1:39" x14ac:dyDescent="0.15">
      <c r="I354" s="9"/>
      <c r="K354" s="2">
        <v>63.086514853092993</v>
      </c>
      <c r="L354" s="2">
        <v>23.1315841087001</v>
      </c>
      <c r="M354" s="2">
        <v>10.591584032076931</v>
      </c>
      <c r="N354" s="2">
        <v>2.4921068863593079</v>
      </c>
      <c r="O354" s="2">
        <v>0.60730043340290796</v>
      </c>
      <c r="P354" s="2">
        <v>9.0909686367761311E-2</v>
      </c>
      <c r="R354" s="9"/>
      <c r="T354" s="2">
        <v>62.869281388703492</v>
      </c>
      <c r="U354" s="2">
        <v>23.107527129551489</v>
      </c>
      <c r="V354" s="2">
        <v>10.799814829072425</v>
      </c>
      <c r="W354" s="2">
        <v>2.5728754995226066</v>
      </c>
      <c r="X354" s="2">
        <v>0.55048629435998586</v>
      </c>
      <c r="Y354" s="2">
        <v>0.10001485879000412</v>
      </c>
      <c r="AA354" s="9"/>
    </row>
    <row r="355" spans="1:39" x14ac:dyDescent="0.15">
      <c r="A355" s="2">
        <v>420</v>
      </c>
      <c r="B355" s="2">
        <v>63.328157995211122</v>
      </c>
      <c r="C355" s="2">
        <v>22.875833290821905</v>
      </c>
      <c r="D355" s="2">
        <v>10.56862454885456</v>
      </c>
      <c r="E355" s="2">
        <v>2.5398884972753417</v>
      </c>
      <c r="F355" s="2">
        <v>0.58995194416033592</v>
      </c>
      <c r="G355" s="2">
        <v>9.7543723676748711E-2</v>
      </c>
      <c r="I355" s="9"/>
      <c r="J355" s="2">
        <v>420</v>
      </c>
      <c r="K355" s="2">
        <v>62.923978206373611</v>
      </c>
      <c r="L355" s="2">
        <v>23.186286810284642</v>
      </c>
      <c r="M355" s="2">
        <v>10.575747261511093</v>
      </c>
      <c r="N355" s="2">
        <v>2.5801546820769037</v>
      </c>
      <c r="O355" s="2">
        <v>0.63992069624325787</v>
      </c>
      <c r="P355" s="2">
        <v>9.3912343510483137E-2</v>
      </c>
      <c r="R355" s="9"/>
      <c r="S355" s="2">
        <v>420</v>
      </c>
      <c r="T355" s="2">
        <v>63.367564076753759</v>
      </c>
      <c r="U355" s="2">
        <v>22.764966707510759</v>
      </c>
      <c r="V355" s="2">
        <v>10.571639123832155</v>
      </c>
      <c r="W355" s="2">
        <v>2.5819698615360531</v>
      </c>
      <c r="X355" s="2">
        <v>0.61827429166987713</v>
      </c>
      <c r="Y355" s="2">
        <v>9.5585938697413261E-2</v>
      </c>
      <c r="AA355" s="9"/>
    </row>
    <row r="356" spans="1:39" x14ac:dyDescent="0.15">
      <c r="A356" s="2">
        <v>600</v>
      </c>
      <c r="B356" s="2">
        <v>62.821928681884586</v>
      </c>
      <c r="C356" s="2">
        <v>22.661460451926231</v>
      </c>
      <c r="D356" s="2">
        <v>11.008542166551665</v>
      </c>
      <c r="E356" s="2">
        <v>2.6577715270995994</v>
      </c>
      <c r="F356" s="2">
        <v>0.70745014599249367</v>
      </c>
      <c r="G356" s="2">
        <v>0.14284702654543718</v>
      </c>
      <c r="I356" s="9"/>
      <c r="J356" s="2">
        <v>600</v>
      </c>
      <c r="K356" s="2">
        <v>63.03514992726528</v>
      </c>
      <c r="L356" s="2">
        <v>23.045754960995371</v>
      </c>
      <c r="M356" s="2">
        <v>10.647938879748875</v>
      </c>
      <c r="N356" s="2">
        <v>2.5484842764868474</v>
      </c>
      <c r="O356" s="2">
        <v>0.62854878344663379</v>
      </c>
      <c r="P356" s="2">
        <v>9.4123172056995302E-2</v>
      </c>
      <c r="R356" s="9"/>
      <c r="S356" s="2">
        <v>600</v>
      </c>
      <c r="T356" s="2">
        <v>62.848789464460076</v>
      </c>
      <c r="U356" s="2">
        <v>23.205928744898724</v>
      </c>
      <c r="V356" s="2">
        <v>10.658596429733857</v>
      </c>
      <c r="W356" s="2">
        <v>2.560088630730327</v>
      </c>
      <c r="X356" s="2">
        <v>0.62672441851731298</v>
      </c>
      <c r="Y356" s="2">
        <v>9.9872311659698051E-2</v>
      </c>
      <c r="AA356" s="9"/>
    </row>
    <row r="357" spans="1:39" x14ac:dyDescent="0.15">
      <c r="A357" s="2">
        <v>900</v>
      </c>
      <c r="B357" s="2">
        <v>63.410404548453691</v>
      </c>
      <c r="C357" s="2">
        <v>22.634806852646761</v>
      </c>
      <c r="D357" s="2">
        <v>10.423772896800013</v>
      </c>
      <c r="E357" s="2">
        <v>2.8030666411895431</v>
      </c>
      <c r="F357" s="2">
        <v>0.6214640105744641</v>
      </c>
      <c r="G357" s="2">
        <v>0.10648505033553869</v>
      </c>
      <c r="I357" s="9"/>
      <c r="J357" s="2">
        <v>900</v>
      </c>
      <c r="K357" s="2">
        <v>62.068879588670775</v>
      </c>
      <c r="L357" s="2">
        <v>23.592007656737994</v>
      </c>
      <c r="M357" s="2">
        <v>10.678948935208517</v>
      </c>
      <c r="N357" s="2">
        <v>2.8050297852551824</v>
      </c>
      <c r="O357" s="2">
        <v>0.7226592788013747</v>
      </c>
      <c r="P357" s="2">
        <v>0.13247475532616182</v>
      </c>
      <c r="R357" s="9"/>
      <c r="S357" s="2">
        <v>900</v>
      </c>
      <c r="T357" s="2">
        <v>63.084135667794115</v>
      </c>
      <c r="U357" s="2">
        <v>23.014532976461755</v>
      </c>
      <c r="V357" s="2">
        <v>10.539818791059128</v>
      </c>
      <c r="W357" s="2">
        <v>2.6097295206124862</v>
      </c>
      <c r="X357" s="2">
        <v>0.62609677978784173</v>
      </c>
      <c r="Y357" s="2">
        <v>0.12568626428466612</v>
      </c>
      <c r="AA357" s="9"/>
    </row>
    <row r="358" spans="1:39" x14ac:dyDescent="0.15">
      <c r="A358" s="2">
        <v>1800</v>
      </c>
      <c r="B358" s="2">
        <v>62.351531309937755</v>
      </c>
      <c r="C358" s="2">
        <v>22.999190917036056</v>
      </c>
      <c r="D358" s="2">
        <v>10.808149028559741</v>
      </c>
      <c r="E358" s="2">
        <v>2.8277990289038248</v>
      </c>
      <c r="F358" s="2">
        <v>0.82150921990835601</v>
      </c>
      <c r="G358" s="2">
        <v>0.19182049565425119</v>
      </c>
      <c r="J358" s="2">
        <v>1800</v>
      </c>
      <c r="K358" s="2">
        <v>59.735776083836313</v>
      </c>
      <c r="L358" s="2">
        <v>23.339648416959459</v>
      </c>
      <c r="M358" s="2">
        <v>11.857451250583621</v>
      </c>
      <c r="N358" s="2">
        <v>3.4596217203032222</v>
      </c>
      <c r="O358" s="2">
        <v>1.071908444906436</v>
      </c>
      <c r="P358" s="2">
        <v>0.53559408341096526</v>
      </c>
      <c r="R358" s="9"/>
      <c r="S358" s="2">
        <v>1800</v>
      </c>
      <c r="T358" s="2">
        <v>62.564543700884421</v>
      </c>
      <c r="U358" s="2">
        <v>22.695043965975753</v>
      </c>
      <c r="V358" s="2">
        <v>10.812179371655006</v>
      </c>
      <c r="W358" s="2">
        <v>3.0620708944919617</v>
      </c>
      <c r="X358" s="2">
        <v>0.69851016814002498</v>
      </c>
      <c r="Y358" s="2">
        <v>0.16765189885283607</v>
      </c>
      <c r="AA358" s="9"/>
    </row>
    <row r="359" spans="1:39" x14ac:dyDescent="0.15">
      <c r="A359" s="2">
        <v>3600</v>
      </c>
      <c r="B359" s="2">
        <v>61.257641930656618</v>
      </c>
      <c r="C359" s="2">
        <v>22.549867026563408</v>
      </c>
      <c r="D359" s="2">
        <v>11.651070493149362</v>
      </c>
      <c r="E359" s="2">
        <v>3.2860792158039338</v>
      </c>
      <c r="F359" s="2">
        <v>0.89039458416182193</v>
      </c>
      <c r="G359" s="2">
        <v>0.36494674966484963</v>
      </c>
      <c r="J359" s="2">
        <v>3600</v>
      </c>
      <c r="K359" s="2">
        <v>61.872645503046819</v>
      </c>
      <c r="L359" s="2">
        <v>22.999349814723931</v>
      </c>
      <c r="M359" s="2">
        <v>10.992881036983967</v>
      </c>
      <c r="N359" s="2">
        <v>3.0343347313953943</v>
      </c>
      <c r="O359" s="2">
        <v>0.84775257099223711</v>
      </c>
      <c r="P359" s="2">
        <v>0.25303634285765447</v>
      </c>
      <c r="Q359" s="9"/>
      <c r="S359" s="2">
        <v>3600</v>
      </c>
      <c r="T359" s="2">
        <v>58.783556263686322</v>
      </c>
      <c r="U359" s="2">
        <v>22.839177501499002</v>
      </c>
      <c r="V359" s="2">
        <v>11.846321739941144</v>
      </c>
      <c r="W359" s="2">
        <v>3.8945306214381818</v>
      </c>
      <c r="X359" s="2">
        <v>1.3592106812571014</v>
      </c>
      <c r="Y359" s="2">
        <v>1.2772031921782465</v>
      </c>
      <c r="AA359" s="9"/>
    </row>
    <row r="360" spans="1:39" x14ac:dyDescent="0.15">
      <c r="A360" s="2">
        <v>5400</v>
      </c>
      <c r="B360" s="2">
        <v>59.957821591877334</v>
      </c>
      <c r="C360" s="2">
        <v>22.388840368276632</v>
      </c>
      <c r="D360" s="2">
        <v>11.471313461887544</v>
      </c>
      <c r="E360" s="2">
        <v>3.9573412018945464</v>
      </c>
      <c r="F360" s="2">
        <v>1.2762484272376808</v>
      </c>
      <c r="G360" s="2">
        <v>0.94843494882625345</v>
      </c>
      <c r="J360" s="2">
        <v>5400</v>
      </c>
      <c r="K360" s="2">
        <v>57.965997415308792</v>
      </c>
      <c r="L360" s="2">
        <v>21.447957186333099</v>
      </c>
      <c r="M360" s="2">
        <v>12.449729844348257</v>
      </c>
      <c r="N360" s="2">
        <v>4.4659415930468747</v>
      </c>
      <c r="O360" s="2">
        <v>1.8803668687245134</v>
      </c>
      <c r="P360" s="2">
        <v>1.7900070922384566</v>
      </c>
      <c r="Q360" s="9"/>
      <c r="S360" s="2">
        <v>5400</v>
      </c>
      <c r="AA360" s="9"/>
    </row>
    <row r="361" spans="1:39" x14ac:dyDescent="0.15">
      <c r="A361" s="2">
        <v>7200</v>
      </c>
      <c r="B361" s="2">
        <v>52.432764213802251</v>
      </c>
      <c r="C361" s="2">
        <v>19.91282185303913</v>
      </c>
      <c r="D361" s="2">
        <v>13.537548222510473</v>
      </c>
      <c r="E361" s="2">
        <v>5.9785603138029675</v>
      </c>
      <c r="F361" s="2">
        <v>3.0601783363743387</v>
      </c>
      <c r="G361" s="2">
        <v>5.0781270604708491</v>
      </c>
      <c r="J361" s="2">
        <v>7200</v>
      </c>
      <c r="K361" s="2">
        <v>53.369350194384111</v>
      </c>
      <c r="L361" s="2">
        <v>19.981363565771083</v>
      </c>
      <c r="M361" s="2">
        <v>13.006296161454662</v>
      </c>
      <c r="N361" s="2">
        <v>5.1883629216429599</v>
      </c>
      <c r="O361" s="2">
        <v>2.821332097693614</v>
      </c>
      <c r="P361" s="2">
        <v>5.6332950590535651</v>
      </c>
      <c r="Q361" s="9"/>
      <c r="S361" s="2">
        <v>7200</v>
      </c>
      <c r="AA361" s="9"/>
    </row>
    <row r="362" spans="1:39" ht="15" thickBot="1" x14ac:dyDescent="0.2">
      <c r="A362" s="8" t="s">
        <v>28</v>
      </c>
      <c r="B362" s="5" t="s">
        <v>10</v>
      </c>
      <c r="C362" s="5" t="s">
        <v>11</v>
      </c>
      <c r="D362" s="5" t="s">
        <v>12</v>
      </c>
      <c r="E362" s="5" t="s">
        <v>16</v>
      </c>
      <c r="F362" s="5" t="s">
        <v>23</v>
      </c>
      <c r="I362" s="5"/>
      <c r="J362" s="8" t="s">
        <v>28</v>
      </c>
      <c r="K362" s="5" t="s">
        <v>10</v>
      </c>
      <c r="L362" s="5" t="s">
        <v>11</v>
      </c>
      <c r="M362" s="5" t="s">
        <v>12</v>
      </c>
      <c r="N362" s="5" t="s">
        <v>16</v>
      </c>
      <c r="O362" s="5" t="s">
        <v>23</v>
      </c>
      <c r="R362" s="5"/>
      <c r="S362" s="8" t="s">
        <v>28</v>
      </c>
      <c r="T362" s="5" t="s">
        <v>10</v>
      </c>
      <c r="U362" s="5" t="s">
        <v>11</v>
      </c>
      <c r="V362" s="5" t="s">
        <v>12</v>
      </c>
      <c r="W362" s="5" t="s">
        <v>16</v>
      </c>
      <c r="X362" s="5" t="s">
        <v>23</v>
      </c>
      <c r="AA362" s="5"/>
      <c r="AL362" s="5"/>
      <c r="AM362" s="5"/>
    </row>
    <row r="363" spans="1:39" ht="15" thickTop="1" x14ac:dyDescent="0.15">
      <c r="A363" s="2">
        <v>0</v>
      </c>
      <c r="B363" s="2">
        <v>74.173440116627972</v>
      </c>
      <c r="C363" s="2">
        <v>17.354435435356073</v>
      </c>
      <c r="D363" s="2">
        <v>7.1317160098611856</v>
      </c>
      <c r="E363" s="2">
        <v>1.1203041967328127</v>
      </c>
      <c r="F363" s="2">
        <v>0.22010424142196527</v>
      </c>
      <c r="H363" s="9"/>
      <c r="J363" s="2">
        <v>0</v>
      </c>
      <c r="K363" s="2">
        <v>74.291491813576073</v>
      </c>
      <c r="L363" s="2">
        <v>17.126133377955728</v>
      </c>
      <c r="M363" s="2">
        <v>7.2566721241610965</v>
      </c>
      <c r="N363" s="2">
        <v>1.1165716435588988</v>
      </c>
      <c r="O363" s="2">
        <v>0.20913104074819802</v>
      </c>
      <c r="Q363" s="9"/>
      <c r="S363" s="2">
        <v>0</v>
      </c>
      <c r="T363" s="2">
        <v>74.245203511535735</v>
      </c>
      <c r="U363" s="2">
        <v>17.193736270556286</v>
      </c>
      <c r="V363" s="2">
        <v>7.2062225209709441</v>
      </c>
      <c r="W363" s="2">
        <v>1.123523436695147</v>
      </c>
      <c r="X363" s="2">
        <v>0.23131426024190124</v>
      </c>
      <c r="Z363" s="9"/>
      <c r="AL363" s="2"/>
      <c r="AM363" s="2"/>
    </row>
    <row r="364" spans="1:39" x14ac:dyDescent="0.15">
      <c r="H364" s="9"/>
      <c r="K364" s="2">
        <v>74.269270124882567</v>
      </c>
      <c r="L364" s="2">
        <v>17.127004679358588</v>
      </c>
      <c r="M364" s="2">
        <v>7.2594076986581726</v>
      </c>
      <c r="N364" s="2">
        <v>1.1219749756499591</v>
      </c>
      <c r="O364" s="2">
        <v>0.22234252145072431</v>
      </c>
      <c r="Q364" s="9"/>
      <c r="T364" s="2">
        <v>74.072396285960707</v>
      </c>
      <c r="U364" s="2">
        <v>17.431909825773356</v>
      </c>
      <c r="V364" s="2">
        <v>7.1651383304351528</v>
      </c>
      <c r="W364" s="2">
        <v>1.1204255369687954</v>
      </c>
      <c r="X364" s="2">
        <v>0.21013002086198407</v>
      </c>
      <c r="Z364" s="9"/>
      <c r="AL364" s="2"/>
      <c r="AM364" s="2"/>
    </row>
    <row r="365" spans="1:39" x14ac:dyDescent="0.15">
      <c r="H365" s="9"/>
      <c r="K365" s="2">
        <v>74.082095372700806</v>
      </c>
      <c r="L365" s="2">
        <v>17.400584116963813</v>
      </c>
      <c r="M365" s="2">
        <v>7.1770491027615426</v>
      </c>
      <c r="N365" s="2">
        <v>1.1342965336084752</v>
      </c>
      <c r="O365" s="2">
        <v>0.20597487396535591</v>
      </c>
      <c r="Q365" s="9"/>
      <c r="T365" s="2">
        <v>74.078632731284401</v>
      </c>
      <c r="U365" s="2">
        <v>17.45479462575511</v>
      </c>
      <c r="V365" s="2">
        <v>7.1180048377208305</v>
      </c>
      <c r="W365" s="2">
        <v>1.1430709179909782</v>
      </c>
      <c r="X365" s="2">
        <v>0.20549688724866907</v>
      </c>
      <c r="Z365" s="9"/>
      <c r="AL365" s="2"/>
      <c r="AM365" s="2"/>
    </row>
    <row r="366" spans="1:39" x14ac:dyDescent="0.15">
      <c r="H366" s="9"/>
      <c r="K366" s="2">
        <v>74.077792468521878</v>
      </c>
      <c r="L366" s="2">
        <v>17.339724593091713</v>
      </c>
      <c r="M366" s="2">
        <v>7.2276469672696839</v>
      </c>
      <c r="N366" s="2">
        <v>1.1484511047142612</v>
      </c>
      <c r="O366" s="2">
        <v>0.20638486640244283</v>
      </c>
      <c r="Q366" s="9"/>
      <c r="T366" s="2">
        <v>73.921560624702039</v>
      </c>
      <c r="U366" s="2">
        <v>17.455900904206654</v>
      </c>
      <c r="V366" s="2">
        <v>7.2633637557739483</v>
      </c>
      <c r="W366" s="2">
        <v>1.1570370624582791</v>
      </c>
      <c r="X366" s="2">
        <v>0.20213765285908669</v>
      </c>
      <c r="Z366" s="9"/>
      <c r="AL366" s="2"/>
      <c r="AM366" s="2"/>
    </row>
    <row r="367" spans="1:39" x14ac:dyDescent="0.15">
      <c r="A367" s="2">
        <v>180</v>
      </c>
      <c r="B367" s="2">
        <v>74.274226045741685</v>
      </c>
      <c r="C367" s="2">
        <v>17.210922654955734</v>
      </c>
      <c r="D367" s="2">
        <v>7.2344428682015725</v>
      </c>
      <c r="E367" s="2">
        <v>1.0721162825282109</v>
      </c>
      <c r="F367" s="2">
        <v>0.20829214857280248</v>
      </c>
      <c r="H367" s="9"/>
      <c r="J367" s="2">
        <v>180</v>
      </c>
      <c r="K367" s="2">
        <v>74.103175484710732</v>
      </c>
      <c r="L367" s="2">
        <v>17.35553156305782</v>
      </c>
      <c r="M367" s="2">
        <v>7.2156263835910543</v>
      </c>
      <c r="N367" s="2">
        <v>1.1287070082833632</v>
      </c>
      <c r="O367" s="2">
        <v>0.1969595603570308</v>
      </c>
      <c r="Q367" s="9"/>
      <c r="S367" s="2">
        <v>180</v>
      </c>
      <c r="T367" s="2">
        <v>73.984215287038396</v>
      </c>
      <c r="U367" s="2">
        <v>17.372853021130449</v>
      </c>
      <c r="V367" s="2">
        <v>7.2642888134892631</v>
      </c>
      <c r="W367" s="2">
        <v>1.1793991174165708</v>
      </c>
      <c r="X367" s="2">
        <v>0.19924376092531892</v>
      </c>
      <c r="Z367" s="9"/>
      <c r="AL367" s="2"/>
      <c r="AM367" s="2"/>
    </row>
    <row r="368" spans="1:39" x14ac:dyDescent="0.15">
      <c r="H368" s="9"/>
      <c r="K368" s="2">
        <v>74.289352731095875</v>
      </c>
      <c r="L368" s="2">
        <v>17.310186633139416</v>
      </c>
      <c r="M368" s="2">
        <v>7.0199864913453371</v>
      </c>
      <c r="N368" s="2">
        <v>1.1438094562142544</v>
      </c>
      <c r="O368" s="2">
        <v>0.23666468820511943</v>
      </c>
      <c r="Q368" s="9"/>
      <c r="T368" s="2">
        <v>74.100305258571581</v>
      </c>
      <c r="U368" s="2">
        <v>17.424420649016028</v>
      </c>
      <c r="V368" s="2">
        <v>7.1458626422698845</v>
      </c>
      <c r="W368" s="2">
        <v>1.1046969413386039</v>
      </c>
      <c r="X368" s="2">
        <v>0.2247145088038931</v>
      </c>
      <c r="Z368" s="9"/>
      <c r="AL368" s="2"/>
      <c r="AM368" s="2"/>
    </row>
    <row r="369" spans="1:39" x14ac:dyDescent="0.15">
      <c r="A369" s="2">
        <v>420</v>
      </c>
      <c r="B369" s="2">
        <v>73.974242470501054</v>
      </c>
      <c r="C369" s="2">
        <v>17.444511648637253</v>
      </c>
      <c r="D369" s="2">
        <v>7.2341881965992592</v>
      </c>
      <c r="E369" s="2">
        <v>1.1443527593791403</v>
      </c>
      <c r="F369" s="2">
        <v>0.20270492488330266</v>
      </c>
      <c r="H369" s="9"/>
      <c r="J369" s="2">
        <v>420</v>
      </c>
      <c r="K369" s="2">
        <v>74.340489159457448</v>
      </c>
      <c r="L369" s="2">
        <v>17.282922140339636</v>
      </c>
      <c r="M369" s="2">
        <v>7.0662703579730994</v>
      </c>
      <c r="N369" s="2">
        <v>1.0564444474743275</v>
      </c>
      <c r="O369" s="2">
        <v>0.25387389475549982</v>
      </c>
      <c r="Q369" s="9"/>
      <c r="S369" s="2">
        <v>420</v>
      </c>
      <c r="T369" s="2">
        <v>73.974683907016725</v>
      </c>
      <c r="U369" s="2">
        <v>17.461504113089056</v>
      </c>
      <c r="V369" s="2">
        <v>7.2006303950714567</v>
      </c>
      <c r="W369" s="2">
        <v>1.1610062442542115</v>
      </c>
      <c r="X369" s="2">
        <v>0.20217534056854949</v>
      </c>
      <c r="Z369" s="9"/>
      <c r="AL369" s="2"/>
      <c r="AM369" s="2"/>
    </row>
    <row r="370" spans="1:39" x14ac:dyDescent="0.15">
      <c r="A370" s="2">
        <v>600</v>
      </c>
      <c r="B370" s="2">
        <v>74.272794491772117</v>
      </c>
      <c r="C370" s="2">
        <v>17.152521994420869</v>
      </c>
      <c r="D370" s="2">
        <v>7.3013962735826583</v>
      </c>
      <c r="E370" s="2">
        <v>1.0506613097242383</v>
      </c>
      <c r="F370" s="2">
        <v>0.22262593050009657</v>
      </c>
      <c r="H370" s="9"/>
      <c r="J370" s="2">
        <v>600</v>
      </c>
      <c r="K370" s="2">
        <v>73.978055145525303</v>
      </c>
      <c r="L370" s="2">
        <v>17.354591151534958</v>
      </c>
      <c r="M370" s="2">
        <v>7.275971827599081</v>
      </c>
      <c r="N370" s="2">
        <v>1.168665626073812</v>
      </c>
      <c r="O370" s="2">
        <v>0.22271624926684408</v>
      </c>
      <c r="Q370" s="9"/>
      <c r="S370" s="2">
        <v>600</v>
      </c>
      <c r="T370" s="2">
        <v>74.164795811588263</v>
      </c>
      <c r="U370" s="2">
        <v>17.313814932953875</v>
      </c>
      <c r="V370" s="2">
        <v>7.1882876697260345</v>
      </c>
      <c r="W370" s="2">
        <v>1.1057770000641567</v>
      </c>
      <c r="X370" s="2">
        <v>0.22732458566765479</v>
      </c>
      <c r="Z370" s="9"/>
      <c r="AL370" s="2"/>
      <c r="AM370" s="2"/>
    </row>
    <row r="371" spans="1:39" x14ac:dyDescent="0.15">
      <c r="A371" s="2">
        <v>900</v>
      </c>
      <c r="B371" s="2">
        <v>74.078026024284156</v>
      </c>
      <c r="C371" s="2">
        <v>17.418072955470628</v>
      </c>
      <c r="D371" s="2">
        <v>7.1194731644178981</v>
      </c>
      <c r="E371" s="2">
        <v>1.1516169531067444</v>
      </c>
      <c r="F371" s="2">
        <v>0.23281090272057586</v>
      </c>
      <c r="H371" s="9"/>
      <c r="J371" s="2">
        <v>900</v>
      </c>
      <c r="K371" s="2">
        <v>74.09708740405695</v>
      </c>
      <c r="L371" s="2">
        <v>17.380528413502446</v>
      </c>
      <c r="M371" s="2">
        <v>7.1691950813845535</v>
      </c>
      <c r="N371" s="2">
        <v>1.1371917596862338</v>
      </c>
      <c r="O371" s="2">
        <v>0.21599734136980878</v>
      </c>
      <c r="Q371" s="9"/>
      <c r="S371" s="2">
        <v>900</v>
      </c>
      <c r="T371" s="2">
        <v>74.130828267531825</v>
      </c>
      <c r="U371" s="2">
        <v>17.389410577920692</v>
      </c>
      <c r="V371" s="2">
        <v>7.1728634378122447</v>
      </c>
      <c r="W371" s="2">
        <v>1.1043295530513417</v>
      </c>
      <c r="X371" s="2">
        <v>0.20256816368389402</v>
      </c>
      <c r="Z371" s="9"/>
      <c r="AL371" s="2"/>
      <c r="AM371" s="2"/>
    </row>
    <row r="372" spans="1:39" x14ac:dyDescent="0.15">
      <c r="A372" s="2">
        <v>1800</v>
      </c>
      <c r="B372" s="2">
        <v>73.829216575837847</v>
      </c>
      <c r="C372" s="2">
        <v>17.573367711772217</v>
      </c>
      <c r="D372" s="2">
        <v>7.2812140655860071</v>
      </c>
      <c r="E372" s="2">
        <v>1.1006046254948019</v>
      </c>
      <c r="F372" s="2">
        <v>0.21559702130913116</v>
      </c>
      <c r="J372" s="2">
        <v>1800</v>
      </c>
      <c r="K372" s="2">
        <v>72.101824541835185</v>
      </c>
      <c r="L372" s="2">
        <v>18.565903611130821</v>
      </c>
      <c r="M372" s="2">
        <v>7.8362807601365576</v>
      </c>
      <c r="N372" s="2">
        <v>1.2527397557895137</v>
      </c>
      <c r="O372" s="2">
        <v>0.24325133110791167</v>
      </c>
      <c r="S372" s="2">
        <v>1800</v>
      </c>
      <c r="T372" s="2">
        <v>74.216177583110479</v>
      </c>
      <c r="U372" s="2">
        <v>17.293132207568949</v>
      </c>
      <c r="V372" s="2">
        <v>7.1569594871243298</v>
      </c>
      <c r="W372" s="2">
        <v>1.1288977023451969</v>
      </c>
      <c r="X372" s="2">
        <v>0.20483301985106503</v>
      </c>
      <c r="Z372" s="9"/>
      <c r="AL372" s="2"/>
      <c r="AM372" s="2"/>
    </row>
    <row r="373" spans="1:39" x14ac:dyDescent="0.15">
      <c r="A373" s="2">
        <v>3600</v>
      </c>
      <c r="B373" s="2">
        <v>74.031911843297308</v>
      </c>
      <c r="C373" s="2">
        <v>17.440192553364771</v>
      </c>
      <c r="D373" s="2">
        <v>7.1287552550349398</v>
      </c>
      <c r="E373" s="2">
        <v>1.1582871042822394</v>
      </c>
      <c r="F373" s="2">
        <v>0.2408532440207361</v>
      </c>
      <c r="J373" s="2">
        <v>3600</v>
      </c>
      <c r="K373" s="2">
        <v>73.784188988525088</v>
      </c>
      <c r="L373" s="2">
        <v>17.508669305009334</v>
      </c>
      <c r="M373" s="2">
        <v>7.3408637524308649</v>
      </c>
      <c r="N373" s="2">
        <v>1.1575320061404619</v>
      </c>
      <c r="O373" s="2">
        <v>0.20874594789425968</v>
      </c>
      <c r="Q373" s="9"/>
      <c r="S373" s="2">
        <v>3600</v>
      </c>
      <c r="T373" s="2">
        <v>72.36047800043346</v>
      </c>
      <c r="U373" s="2">
        <v>18.356965651998685</v>
      </c>
      <c r="V373" s="2">
        <v>7.7740996096609827</v>
      </c>
      <c r="W373" s="2">
        <v>1.2468577053468159</v>
      </c>
      <c r="X373" s="2">
        <v>0.26159903256005618</v>
      </c>
      <c r="Z373" s="9"/>
      <c r="AL373" s="2"/>
      <c r="AM373" s="2"/>
    </row>
    <row r="374" spans="1:39" x14ac:dyDescent="0.15">
      <c r="A374" s="2">
        <v>5400</v>
      </c>
      <c r="B374" s="2">
        <v>74.354458862981758</v>
      </c>
      <c r="C374" s="2">
        <v>16.370069141300451</v>
      </c>
      <c r="D374" s="2">
        <v>7.4952995493775934</v>
      </c>
      <c r="E374" s="2">
        <v>1.2881877529035402</v>
      </c>
      <c r="F374" s="2">
        <v>0.4919846934366523</v>
      </c>
      <c r="J374" s="2">
        <v>5400</v>
      </c>
      <c r="K374" s="2">
        <v>74.508312877864284</v>
      </c>
      <c r="L374" s="2">
        <v>16.979369793915456</v>
      </c>
      <c r="M374" s="2">
        <v>7.134642845878691</v>
      </c>
      <c r="N374" s="2">
        <v>1.1085214747079046</v>
      </c>
      <c r="O374" s="2">
        <v>0.26915300763368744</v>
      </c>
      <c r="Q374" s="9"/>
      <c r="S374" s="2">
        <v>5400</v>
      </c>
      <c r="Z374" s="9"/>
      <c r="AL374" s="2"/>
      <c r="AM374" s="2"/>
    </row>
    <row r="375" spans="1:39" x14ac:dyDescent="0.15">
      <c r="A375" s="2">
        <v>7200</v>
      </c>
      <c r="B375" s="2">
        <v>74.05035633777544</v>
      </c>
      <c r="C375" s="2">
        <v>16.979460953678245</v>
      </c>
      <c r="D375" s="2">
        <v>7.2580065460032817</v>
      </c>
      <c r="E375" s="2">
        <v>1.237679700925532</v>
      </c>
      <c r="F375" s="2">
        <v>0.47449646161751818</v>
      </c>
      <c r="J375" s="2">
        <v>7200</v>
      </c>
      <c r="K375" s="2">
        <v>71.919919064574032</v>
      </c>
      <c r="L375" s="2">
        <v>18.638205670295548</v>
      </c>
      <c r="M375" s="2">
        <v>7.9160077722083697</v>
      </c>
      <c r="N375" s="2">
        <v>1.2667844723468324</v>
      </c>
      <c r="O375" s="2">
        <v>0.25908302057522059</v>
      </c>
      <c r="Q375" s="9"/>
      <c r="S375" s="2">
        <v>7200</v>
      </c>
      <c r="Z375" s="9"/>
      <c r="AL375" s="2"/>
      <c r="AM375" s="2"/>
    </row>
    <row r="376" spans="1:39" ht="15" thickBot="1" x14ac:dyDescent="0.2">
      <c r="A376" s="8" t="s">
        <v>29</v>
      </c>
      <c r="B376" s="5" t="s">
        <v>10</v>
      </c>
      <c r="C376" s="5" t="s">
        <v>11</v>
      </c>
      <c r="D376" s="5" t="s">
        <v>12</v>
      </c>
      <c r="E376" s="5" t="s">
        <v>16</v>
      </c>
      <c r="F376" s="5" t="s">
        <v>23</v>
      </c>
      <c r="I376" s="5"/>
      <c r="J376" s="8" t="s">
        <v>29</v>
      </c>
      <c r="K376" s="5" t="s">
        <v>10</v>
      </c>
      <c r="L376" s="5" t="s">
        <v>11</v>
      </c>
      <c r="M376" s="5" t="s">
        <v>12</v>
      </c>
      <c r="N376" s="5" t="s">
        <v>16</v>
      </c>
      <c r="O376" s="5" t="s">
        <v>23</v>
      </c>
      <c r="R376" s="5"/>
      <c r="S376" s="8" t="s">
        <v>29</v>
      </c>
      <c r="T376" s="5" t="s">
        <v>10</v>
      </c>
      <c r="U376" s="5" t="s">
        <v>11</v>
      </c>
      <c r="V376" s="5" t="s">
        <v>12</v>
      </c>
      <c r="W376" s="5" t="s">
        <v>16</v>
      </c>
      <c r="X376" s="5" t="s">
        <v>23</v>
      </c>
      <c r="AA376" s="5"/>
      <c r="AL376" s="5"/>
      <c r="AM376" s="5"/>
    </row>
    <row r="377" spans="1:39" ht="15" thickTop="1" x14ac:dyDescent="0.15">
      <c r="A377" s="2">
        <v>0</v>
      </c>
      <c r="B377" s="2">
        <v>71.902100498056242</v>
      </c>
      <c r="C377" s="2">
        <v>18.633026387700177</v>
      </c>
      <c r="D377" s="2">
        <v>7.8797034348350641</v>
      </c>
      <c r="E377" s="2">
        <v>1.3189553536749266</v>
      </c>
      <c r="F377" s="2">
        <v>0.26621432573359322</v>
      </c>
      <c r="H377" s="9"/>
      <c r="J377" s="2">
        <v>0</v>
      </c>
      <c r="K377" s="2">
        <v>71.475694778910153</v>
      </c>
      <c r="L377" s="2">
        <v>19.667439416220891</v>
      </c>
      <c r="M377" s="2">
        <v>7.236018263432678</v>
      </c>
      <c r="N377" s="2">
        <v>1.4418950130896495</v>
      </c>
      <c r="O377" s="2">
        <v>0.17895252834663702</v>
      </c>
      <c r="Q377" s="9"/>
      <c r="S377" s="2">
        <v>0</v>
      </c>
      <c r="T377" s="2">
        <v>71.999292781211565</v>
      </c>
      <c r="U377" s="2">
        <v>18.414945890395824</v>
      </c>
      <c r="V377" s="2">
        <v>8.1833562933877513</v>
      </c>
      <c r="W377" s="2">
        <v>1.1725589287599856</v>
      </c>
      <c r="X377" s="2">
        <v>0.22984610624488927</v>
      </c>
      <c r="Z377" s="9"/>
      <c r="AL377" s="2"/>
      <c r="AM377" s="2"/>
    </row>
    <row r="378" spans="1:39" x14ac:dyDescent="0.15">
      <c r="H378" s="9"/>
      <c r="K378" s="2">
        <v>72.294168678728582</v>
      </c>
      <c r="L378" s="2">
        <v>18.381570558046683</v>
      </c>
      <c r="M378" s="2">
        <v>7.3790933701253243</v>
      </c>
      <c r="N378" s="2">
        <v>1.6261641215389926</v>
      </c>
      <c r="O378" s="2">
        <v>0.31900327156041935</v>
      </c>
      <c r="Q378" s="9"/>
      <c r="T378" s="2">
        <v>71.465722590091573</v>
      </c>
      <c r="U378" s="2">
        <v>19.210549958599525</v>
      </c>
      <c r="V378" s="2">
        <v>7.4429802516080628</v>
      </c>
      <c r="W378" s="2">
        <v>1.6799366730527816</v>
      </c>
      <c r="X378" s="2">
        <v>0.20081052664806684</v>
      </c>
      <c r="Z378" s="9"/>
      <c r="AL378" s="2"/>
      <c r="AM378" s="2"/>
    </row>
    <row r="379" spans="1:39" x14ac:dyDescent="0.15">
      <c r="H379" s="9"/>
      <c r="K379" s="2">
        <v>71.535565408926871</v>
      </c>
      <c r="L379" s="2">
        <v>19.239096120593786</v>
      </c>
      <c r="M379" s="2">
        <v>7.5567525488423479</v>
      </c>
      <c r="N379" s="2">
        <v>1.4237463857020884</v>
      </c>
      <c r="O379" s="2">
        <v>0.24483953593491034</v>
      </c>
      <c r="Q379" s="9"/>
      <c r="T379" s="2">
        <v>72.197095475277166</v>
      </c>
      <c r="U379" s="2">
        <v>19.205006363648373</v>
      </c>
      <c r="V379" s="2">
        <v>7.1293413367037912</v>
      </c>
      <c r="W379" s="2">
        <v>1.2929876558433262</v>
      </c>
      <c r="X379" s="2">
        <v>0.17556916852731816</v>
      </c>
      <c r="Z379" s="9"/>
      <c r="AL379" s="2"/>
      <c r="AM379" s="2"/>
    </row>
    <row r="380" spans="1:39" x14ac:dyDescent="0.15">
      <c r="H380" s="9"/>
      <c r="K380" s="2">
        <v>72.497649142089514</v>
      </c>
      <c r="L380" s="2">
        <v>18.789033400500703</v>
      </c>
      <c r="M380" s="2">
        <v>7.3549490138609022</v>
      </c>
      <c r="N380" s="2">
        <v>1.2964523416987237</v>
      </c>
      <c r="O380" s="2">
        <v>6.1916101850155711E-2</v>
      </c>
      <c r="Q380" s="9"/>
      <c r="T380" s="2">
        <v>71.858692472201369</v>
      </c>
      <c r="U380" s="2">
        <v>18.862246251749109</v>
      </c>
      <c r="V380" s="2">
        <v>7.7977528259766853</v>
      </c>
      <c r="W380" s="2">
        <v>1.2438606398315111</v>
      </c>
      <c r="X380" s="2">
        <v>0.23744781024132591</v>
      </c>
      <c r="Z380" s="9"/>
      <c r="AL380" s="2"/>
      <c r="AM380" s="2"/>
    </row>
    <row r="381" spans="1:39" x14ac:dyDescent="0.15">
      <c r="A381" s="2">
        <v>180</v>
      </c>
      <c r="B381" s="2">
        <v>72.171802383388041</v>
      </c>
      <c r="C381" s="2">
        <v>18.500265481464474</v>
      </c>
      <c r="D381" s="2">
        <v>7.7157728790696058</v>
      </c>
      <c r="E381" s="2">
        <v>1.405104214287618</v>
      </c>
      <c r="F381" s="2">
        <v>0.2070550417902676</v>
      </c>
      <c r="H381" s="9"/>
      <c r="J381" s="2">
        <v>180</v>
      </c>
      <c r="K381" s="2">
        <v>71.785996949070281</v>
      </c>
      <c r="L381" s="2">
        <v>19.265803295463687</v>
      </c>
      <c r="M381" s="2">
        <v>7.430710304288672</v>
      </c>
      <c r="N381" s="2">
        <v>1.4196893783173115</v>
      </c>
      <c r="O381" s="2">
        <v>9.7800072860040457E-2</v>
      </c>
      <c r="Q381" s="9"/>
      <c r="S381" s="2">
        <v>180</v>
      </c>
      <c r="T381" s="2">
        <v>71.116379399461081</v>
      </c>
      <c r="U381" s="2">
        <v>19.913957671447179</v>
      </c>
      <c r="V381" s="2">
        <v>7.4500527211704801</v>
      </c>
      <c r="W381" s="2">
        <v>1.3943543551821811</v>
      </c>
      <c r="X381" s="2">
        <v>0.12525585273908882</v>
      </c>
      <c r="Z381" s="9"/>
      <c r="AL381" s="2"/>
      <c r="AM381" s="2"/>
    </row>
    <row r="382" spans="1:39" x14ac:dyDescent="0.15">
      <c r="H382" s="9"/>
      <c r="K382" s="2">
        <v>71.927112653309834</v>
      </c>
      <c r="L382" s="2">
        <v>18.899445362175733</v>
      </c>
      <c r="M382" s="2">
        <v>7.6740279995201135</v>
      </c>
      <c r="N382" s="2">
        <v>1.3895938500724443</v>
      </c>
      <c r="O382" s="2">
        <v>0.10982013492188004</v>
      </c>
      <c r="Q382" s="9"/>
      <c r="T382" s="2">
        <v>72.171899455696504</v>
      </c>
      <c r="U382" s="2">
        <v>18.56924685215035</v>
      </c>
      <c r="V382" s="2">
        <v>7.802024201649262</v>
      </c>
      <c r="W382" s="2">
        <v>1.3105333239890673</v>
      </c>
      <c r="X382" s="2">
        <v>0.14629616651482236</v>
      </c>
      <c r="Z382" s="9"/>
      <c r="AL382" s="2"/>
      <c r="AM382" s="2"/>
    </row>
    <row r="383" spans="1:39" x14ac:dyDescent="0.15">
      <c r="A383" s="2">
        <v>420</v>
      </c>
      <c r="B383" s="2">
        <v>71.80082111273974</v>
      </c>
      <c r="C383" s="2">
        <v>18.698029190488434</v>
      </c>
      <c r="D383" s="2">
        <v>7.7712554966620582</v>
      </c>
      <c r="E383" s="2">
        <v>1.3492091058763052</v>
      </c>
      <c r="F383" s="2">
        <v>0.38068509423345448</v>
      </c>
      <c r="H383" s="9"/>
      <c r="J383" s="2">
        <v>420</v>
      </c>
      <c r="K383" s="2">
        <v>73.876215819886895</v>
      </c>
      <c r="L383" s="2">
        <v>17.844159706306112</v>
      </c>
      <c r="M383" s="2">
        <v>7.5115493275496981</v>
      </c>
      <c r="N383" s="2">
        <v>0.74090025790507252</v>
      </c>
      <c r="O383" s="2">
        <v>2.7174888352227571E-2</v>
      </c>
      <c r="Q383" s="9"/>
      <c r="S383" s="2">
        <v>420</v>
      </c>
      <c r="T383" s="2">
        <v>72.065779317524985</v>
      </c>
      <c r="U383" s="2">
        <v>18.824606437020947</v>
      </c>
      <c r="V383" s="2">
        <v>7.3610188658924045</v>
      </c>
      <c r="W383" s="2">
        <v>1.4638568274426036</v>
      </c>
      <c r="X383" s="2">
        <v>0.28473855211904714</v>
      </c>
      <c r="Z383" s="9"/>
      <c r="AL383" s="2"/>
      <c r="AM383" s="2"/>
    </row>
    <row r="384" spans="1:39" x14ac:dyDescent="0.15">
      <c r="A384" s="2">
        <v>600</v>
      </c>
      <c r="B384" s="2">
        <v>70.532911360098012</v>
      </c>
      <c r="C384" s="2">
        <v>21.079094459049031</v>
      </c>
      <c r="D384" s="2">
        <v>7.5240550266710908</v>
      </c>
      <c r="E384" s="2">
        <v>0.51172762308261666</v>
      </c>
      <c r="F384" s="2">
        <v>0.35221153109925735</v>
      </c>
      <c r="H384" s="9"/>
      <c r="J384" s="2">
        <v>600</v>
      </c>
      <c r="K384" s="2">
        <v>71.277432598245966</v>
      </c>
      <c r="L384" s="2">
        <v>19.300083636240952</v>
      </c>
      <c r="M384" s="2">
        <v>7.7332447842770975</v>
      </c>
      <c r="N384" s="2">
        <v>1.5496676746816587</v>
      </c>
      <c r="O384" s="2">
        <v>0.13957130655434671</v>
      </c>
      <c r="Q384" s="9"/>
      <c r="S384" s="2">
        <v>600</v>
      </c>
      <c r="T384" s="2">
        <v>71.754983181551609</v>
      </c>
      <c r="U384" s="2">
        <v>19.140135760942101</v>
      </c>
      <c r="V384" s="2">
        <v>7.5561008163182741</v>
      </c>
      <c r="W384" s="2">
        <v>1.3356342139144852</v>
      </c>
      <c r="X384" s="2">
        <v>0.21314602727352389</v>
      </c>
      <c r="Z384" s="9"/>
      <c r="AL384" s="2"/>
      <c r="AM384" s="2"/>
    </row>
    <row r="385" spans="1:39" x14ac:dyDescent="0.15">
      <c r="A385" s="2">
        <v>900</v>
      </c>
      <c r="B385" s="2">
        <v>71.416573537878008</v>
      </c>
      <c r="C385" s="2">
        <v>18.762120852946822</v>
      </c>
      <c r="D385" s="2">
        <v>8.3533701333152717</v>
      </c>
      <c r="E385" s="2">
        <v>1.1462178423470712</v>
      </c>
      <c r="F385" s="2">
        <v>0.3217176335128179</v>
      </c>
      <c r="H385" s="9"/>
      <c r="J385" s="2">
        <v>900</v>
      </c>
      <c r="K385" s="2">
        <v>70.678282611069392</v>
      </c>
      <c r="L385" s="2">
        <v>19.592156897700505</v>
      </c>
      <c r="M385" s="2">
        <v>8.2495637892728926</v>
      </c>
      <c r="N385" s="2">
        <v>1.2423370644299401</v>
      </c>
      <c r="O385" s="2">
        <v>0.23765963752727012</v>
      </c>
      <c r="Q385" s="9"/>
      <c r="S385" s="2">
        <v>900</v>
      </c>
      <c r="T385" s="2">
        <v>71.651345646845982</v>
      </c>
      <c r="U385" s="2">
        <v>19.766821551997399</v>
      </c>
      <c r="V385" s="2">
        <v>6.925218770467449</v>
      </c>
      <c r="W385" s="2">
        <v>1.4656489224111744</v>
      </c>
      <c r="X385" s="2">
        <v>0.19096510827798951</v>
      </c>
      <c r="Z385" s="9"/>
      <c r="AL385" s="2"/>
      <c r="AM385" s="2"/>
    </row>
    <row r="386" spans="1:39" x14ac:dyDescent="0.15">
      <c r="A386" s="2">
        <v>1800</v>
      </c>
      <c r="B386" s="2">
        <v>71.248426784923623</v>
      </c>
      <c r="C386" s="2">
        <v>19.019080789170001</v>
      </c>
      <c r="D386" s="2">
        <v>8.0695038576453904</v>
      </c>
      <c r="E386" s="2">
        <v>1.4970383463548473</v>
      </c>
      <c r="F386" s="2">
        <v>0.16595022190612654</v>
      </c>
      <c r="J386" s="2">
        <v>1800</v>
      </c>
      <c r="K386" s="2">
        <v>71.657229717195918</v>
      </c>
      <c r="L386" s="2">
        <v>19.108961548765162</v>
      </c>
      <c r="M386" s="2">
        <v>7.5728587085025696</v>
      </c>
      <c r="N386" s="2">
        <v>1.3959395655306968</v>
      </c>
      <c r="O386" s="2">
        <v>0.26501046000565548</v>
      </c>
      <c r="Q386" s="9"/>
      <c r="S386" s="2">
        <v>1800</v>
      </c>
      <c r="T386" s="2">
        <v>71.230824440658651</v>
      </c>
      <c r="U386" s="2">
        <v>19.70551783848973</v>
      </c>
      <c r="V386" s="2">
        <v>7.4697133221360552</v>
      </c>
      <c r="W386" s="2">
        <v>1.2952465824514032</v>
      </c>
      <c r="X386" s="2">
        <v>0.29869781626415615</v>
      </c>
      <c r="Z386" s="9"/>
      <c r="AL386" s="2"/>
      <c r="AM386" s="2"/>
    </row>
    <row r="387" spans="1:39" x14ac:dyDescent="0.15">
      <c r="A387" s="2">
        <v>3600</v>
      </c>
      <c r="B387" s="2">
        <v>70.50480854000736</v>
      </c>
      <c r="C387" s="2">
        <v>20.056070246497498</v>
      </c>
      <c r="D387" s="2">
        <v>7.8141923718268416</v>
      </c>
      <c r="E387" s="2">
        <v>1.4434436098558698</v>
      </c>
      <c r="F387" s="2">
        <v>0.1814852318124342</v>
      </c>
      <c r="J387" s="2">
        <v>3600</v>
      </c>
      <c r="K387" s="2">
        <v>71.13070426619305</v>
      </c>
      <c r="L387" s="2">
        <v>19.73884519192432</v>
      </c>
      <c r="M387" s="2">
        <v>7.8264888180071779</v>
      </c>
      <c r="N387" s="2">
        <v>1.1438737661145142</v>
      </c>
      <c r="O387" s="2">
        <v>0.16008795776094339</v>
      </c>
      <c r="Q387" s="9"/>
      <c r="S387" s="2">
        <v>3600</v>
      </c>
      <c r="T387" s="2">
        <v>71.549652508885643</v>
      </c>
      <c r="U387" s="2">
        <v>19.175731614777654</v>
      </c>
      <c r="V387" s="2">
        <v>7.588494493445312</v>
      </c>
      <c r="W387" s="2">
        <v>1.3995161269076875</v>
      </c>
      <c r="X387" s="2">
        <v>0.28660525598370712</v>
      </c>
      <c r="Z387" s="9"/>
      <c r="AL387" s="2"/>
      <c r="AM387" s="2"/>
    </row>
    <row r="388" spans="1:39" x14ac:dyDescent="0.15">
      <c r="A388" s="2">
        <v>5400</v>
      </c>
      <c r="B388" s="2">
        <v>69.528171556853323</v>
      </c>
      <c r="C388" s="2">
        <v>19.428876434480919</v>
      </c>
      <c r="D388" s="2">
        <v>9.0915869950862653</v>
      </c>
      <c r="E388" s="2">
        <v>1.5777327744548579</v>
      </c>
      <c r="F388" s="2">
        <v>0.373632239124633</v>
      </c>
      <c r="J388" s="2">
        <v>5400</v>
      </c>
      <c r="K388" s="2">
        <v>68.567771575407463</v>
      </c>
      <c r="L388" s="2">
        <v>20.076212909474052</v>
      </c>
      <c r="M388" s="2">
        <v>10.08385366732043</v>
      </c>
      <c r="N388" s="2">
        <v>1.1363802274707144</v>
      </c>
      <c r="O388" s="2">
        <v>0.1357816203273359</v>
      </c>
      <c r="Q388" s="9"/>
      <c r="S388" s="2">
        <v>5400</v>
      </c>
      <c r="Z388" s="9"/>
      <c r="AL388" s="2"/>
      <c r="AM388" s="2"/>
    </row>
    <row r="389" spans="1:39" x14ac:dyDescent="0.15">
      <c r="A389" s="2">
        <v>7200</v>
      </c>
      <c r="B389" s="2">
        <v>68.570632488158253</v>
      </c>
      <c r="C389" s="2">
        <v>17.640707718027308</v>
      </c>
      <c r="D389" s="2">
        <v>11.93925884647534</v>
      </c>
      <c r="E389" s="2">
        <v>0.68960713290610198</v>
      </c>
      <c r="F389" s="2">
        <v>1.1597938144329898</v>
      </c>
      <c r="J389" s="2">
        <v>7200</v>
      </c>
      <c r="K389" s="2">
        <v>71.234367931356488</v>
      </c>
      <c r="L389" s="2">
        <v>19.339157185685455</v>
      </c>
      <c r="M389" s="2">
        <v>7.7781561640425378</v>
      </c>
      <c r="N389" s="2">
        <v>1.3587429843478371</v>
      </c>
      <c r="O389" s="2">
        <v>0.28957573456766983</v>
      </c>
      <c r="Q389" s="9"/>
      <c r="S389" s="2">
        <v>7200</v>
      </c>
      <c r="Z389" s="9"/>
      <c r="AL389" s="2"/>
      <c r="AM389" s="2"/>
    </row>
    <row r="390" spans="1:39" ht="15" thickBot="1" x14ac:dyDescent="0.2">
      <c r="A390" s="8" t="s">
        <v>30</v>
      </c>
      <c r="B390" s="5" t="s">
        <v>10</v>
      </c>
      <c r="C390" s="5" t="s">
        <v>11</v>
      </c>
      <c r="D390" s="5" t="s">
        <v>12</v>
      </c>
      <c r="E390" s="5" t="s">
        <v>16</v>
      </c>
      <c r="F390" s="5" t="s">
        <v>23</v>
      </c>
      <c r="I390" s="5"/>
      <c r="J390" s="8" t="s">
        <v>30</v>
      </c>
      <c r="K390" s="5" t="s">
        <v>10</v>
      </c>
      <c r="L390" s="5" t="s">
        <v>11</v>
      </c>
      <c r="M390" s="5" t="s">
        <v>12</v>
      </c>
      <c r="N390" s="5" t="s">
        <v>16</v>
      </c>
      <c r="O390" s="5" t="s">
        <v>23</v>
      </c>
      <c r="R390" s="5"/>
      <c r="S390" s="8" t="s">
        <v>30</v>
      </c>
      <c r="T390" s="5" t="s">
        <v>10</v>
      </c>
      <c r="U390" s="5" t="s">
        <v>11</v>
      </c>
      <c r="V390" s="5" t="s">
        <v>12</v>
      </c>
      <c r="W390" s="5" t="s">
        <v>16</v>
      </c>
      <c r="X390" s="5" t="s">
        <v>23</v>
      </c>
      <c r="AA390" s="5"/>
      <c r="AL390" s="5"/>
    </row>
    <row r="391" spans="1:39" ht="15" thickTop="1" x14ac:dyDescent="0.15">
      <c r="A391" s="2">
        <v>0</v>
      </c>
      <c r="B391" s="2">
        <v>73.160702791600002</v>
      </c>
      <c r="C391" s="2">
        <v>17.910239254166864</v>
      </c>
      <c r="D391" s="2">
        <v>7.5074359141456535</v>
      </c>
      <c r="E391" s="2">
        <v>1.2012521851100124</v>
      </c>
      <c r="F391" s="2">
        <v>0.22036985497745779</v>
      </c>
      <c r="H391" s="9"/>
      <c r="J391" s="2">
        <v>0</v>
      </c>
      <c r="K391" s="2">
        <v>73.585720281475133</v>
      </c>
      <c r="L391" s="2">
        <v>17.656046864700858</v>
      </c>
      <c r="M391" s="2">
        <v>7.3081213726958332</v>
      </c>
      <c r="N391" s="2">
        <v>1.2209747179787223</v>
      </c>
      <c r="O391" s="2">
        <v>0.22913676314945544</v>
      </c>
      <c r="Q391" s="9"/>
      <c r="S391" s="2">
        <v>0</v>
      </c>
      <c r="T391" s="2">
        <v>73.429402697842647</v>
      </c>
      <c r="U391" s="2">
        <v>17.804015922641543</v>
      </c>
      <c r="V391" s="2">
        <v>7.3396440630767144</v>
      </c>
      <c r="W391" s="2">
        <v>1.18759957450679</v>
      </c>
      <c r="X391" s="2">
        <v>0.23933774193229279</v>
      </c>
      <c r="Z391" s="9"/>
      <c r="AL391" s="2"/>
    </row>
    <row r="392" spans="1:39" x14ac:dyDescent="0.15">
      <c r="H392" s="9"/>
      <c r="K392" s="2">
        <v>73.619499875855709</v>
      </c>
      <c r="L392" s="2">
        <v>17.652200191536906</v>
      </c>
      <c r="M392" s="2">
        <v>7.3181342886532121</v>
      </c>
      <c r="N392" s="2">
        <v>1.1947816833965876</v>
      </c>
      <c r="O392" s="2">
        <v>0.21538396055758519</v>
      </c>
      <c r="Q392" s="9"/>
      <c r="T392" s="2">
        <v>73.43552220171749</v>
      </c>
      <c r="U392" s="2">
        <v>17.840998872525898</v>
      </c>
      <c r="V392" s="2">
        <v>7.3143588448247723</v>
      </c>
      <c r="W392" s="2">
        <v>1.1853533773323721</v>
      </c>
      <c r="X392" s="2">
        <v>0.22376670359947723</v>
      </c>
      <c r="Z392" s="9"/>
      <c r="AL392" s="2"/>
    </row>
    <row r="393" spans="1:39" x14ac:dyDescent="0.15">
      <c r="H393" s="9"/>
      <c r="K393" s="2">
        <v>73.309625263196622</v>
      </c>
      <c r="L393" s="2">
        <v>17.788595700343272</v>
      </c>
      <c r="M393" s="2">
        <v>7.4826620570126279</v>
      </c>
      <c r="N393" s="2">
        <v>1.1997935136990363</v>
      </c>
      <c r="O393" s="2">
        <v>0.21932346574843539</v>
      </c>
      <c r="Q393" s="9"/>
      <c r="T393" s="2">
        <v>73.618227780841053</v>
      </c>
      <c r="U393" s="2">
        <v>17.647587063966519</v>
      </c>
      <c r="V393" s="2">
        <v>7.359314676286159</v>
      </c>
      <c r="W393" s="2">
        <v>1.1441207314379809</v>
      </c>
      <c r="X393" s="2">
        <v>0.23074974746829768</v>
      </c>
      <c r="Z393" s="9"/>
      <c r="AL393" s="2"/>
    </row>
    <row r="394" spans="1:39" x14ac:dyDescent="0.15">
      <c r="H394" s="9"/>
      <c r="K394" s="2">
        <v>73.368860408050892</v>
      </c>
      <c r="L394" s="2">
        <v>17.861158304493344</v>
      </c>
      <c r="M394" s="2">
        <v>7.3777149211487894</v>
      </c>
      <c r="N394" s="2">
        <v>1.1651363599584568</v>
      </c>
      <c r="O394" s="2">
        <v>0.2271300063485221</v>
      </c>
      <c r="Q394" s="9"/>
      <c r="T394" s="2">
        <v>73.141126075962362</v>
      </c>
      <c r="U394" s="2">
        <v>17.974526384189364</v>
      </c>
      <c r="V394" s="2">
        <v>7.4608880870901615</v>
      </c>
      <c r="W394" s="2">
        <v>1.1973336867327724</v>
      </c>
      <c r="X394" s="2">
        <v>0.22612576602534648</v>
      </c>
      <c r="Z394" s="9"/>
      <c r="AL394" s="2"/>
    </row>
    <row r="395" spans="1:39" x14ac:dyDescent="0.15">
      <c r="A395" s="2">
        <v>180</v>
      </c>
      <c r="B395" s="2">
        <v>73.455679667931804</v>
      </c>
      <c r="C395" s="2">
        <v>17.696326434160422</v>
      </c>
      <c r="D395" s="2">
        <v>7.4039716984852957</v>
      </c>
      <c r="E395" s="2">
        <v>1.2105324834706068</v>
      </c>
      <c r="F395" s="2">
        <v>0.23348971595186369</v>
      </c>
      <c r="H395" s="9"/>
      <c r="J395" s="2">
        <v>180</v>
      </c>
      <c r="K395" s="2">
        <v>72.851319243560482</v>
      </c>
      <c r="L395" s="2">
        <v>18.15397072708631</v>
      </c>
      <c r="M395" s="2">
        <v>7.5586365789548156</v>
      </c>
      <c r="N395" s="2">
        <v>1.2012213833865506</v>
      </c>
      <c r="O395" s="2">
        <v>0.23485206701185785</v>
      </c>
      <c r="Q395" s="9"/>
      <c r="S395" s="2">
        <v>180</v>
      </c>
      <c r="T395" s="2">
        <v>73.618215576239379</v>
      </c>
      <c r="U395" s="2">
        <v>17.646678108368516</v>
      </c>
      <c r="V395" s="2">
        <v>7.3117615144758421</v>
      </c>
      <c r="W395" s="2">
        <v>1.1958586578229713</v>
      </c>
      <c r="X395" s="2">
        <v>0.22748614309328671</v>
      </c>
      <c r="Z395" s="9"/>
      <c r="AL395" s="2"/>
    </row>
    <row r="396" spans="1:39" x14ac:dyDescent="0.15">
      <c r="H396" s="9"/>
      <c r="K396" s="2">
        <v>73.549789110769723</v>
      </c>
      <c r="L396" s="2">
        <v>17.717973547044782</v>
      </c>
      <c r="M396" s="2">
        <v>7.3035490355920736</v>
      </c>
      <c r="N396" s="2">
        <v>1.1979916970575726</v>
      </c>
      <c r="O396" s="2">
        <v>0.23069660953583762</v>
      </c>
      <c r="Q396" s="9"/>
      <c r="T396" s="2">
        <v>73.377041210758804</v>
      </c>
      <c r="U396" s="2">
        <v>17.818360551039444</v>
      </c>
      <c r="V396" s="2">
        <v>7.3677689296896096</v>
      </c>
      <c r="W396" s="2">
        <v>1.204328851140912</v>
      </c>
      <c r="X396" s="2">
        <v>0.23250045737122435</v>
      </c>
      <c r="Z396" s="9"/>
      <c r="AL396" s="2"/>
    </row>
    <row r="397" spans="1:39" x14ac:dyDescent="0.15">
      <c r="A397" s="2">
        <v>420</v>
      </c>
      <c r="B397" s="2">
        <v>73.425411221566932</v>
      </c>
      <c r="C397" s="2">
        <v>17.792058527869088</v>
      </c>
      <c r="D397" s="2">
        <v>7.3675602103373192</v>
      </c>
      <c r="E397" s="2">
        <v>1.1867367259756536</v>
      </c>
      <c r="F397" s="2">
        <v>0.22823331425101923</v>
      </c>
      <c r="H397" s="9"/>
      <c r="J397" s="2">
        <v>420</v>
      </c>
      <c r="K397" s="2">
        <v>73.778037807222745</v>
      </c>
      <c r="L397" s="2">
        <v>17.566209492060477</v>
      </c>
      <c r="M397" s="2">
        <v>7.2506791497754453</v>
      </c>
      <c r="N397" s="2">
        <v>1.1681517965955042</v>
      </c>
      <c r="O397" s="2">
        <v>0.23692175434582743</v>
      </c>
      <c r="Q397" s="9"/>
      <c r="S397" s="2">
        <v>420</v>
      </c>
      <c r="T397" s="2">
        <v>73.02246808348238</v>
      </c>
      <c r="U397" s="2">
        <v>18.024859329447619</v>
      </c>
      <c r="V397" s="2">
        <v>7.4851012387493459</v>
      </c>
      <c r="W397" s="2">
        <v>1.2226627891520563</v>
      </c>
      <c r="X397" s="2">
        <v>0.24490855916861035</v>
      </c>
      <c r="Z397" s="9"/>
      <c r="AL397" s="2"/>
    </row>
    <row r="398" spans="1:39" x14ac:dyDescent="0.15">
      <c r="A398" s="2">
        <v>600</v>
      </c>
      <c r="B398" s="2">
        <v>73.673972778625213</v>
      </c>
      <c r="C398" s="2">
        <v>17.538614214952965</v>
      </c>
      <c r="D398" s="2">
        <v>7.3073435386182259</v>
      </c>
      <c r="E398" s="2">
        <v>1.2418005188017138</v>
      </c>
      <c r="F398" s="2">
        <v>0.23826894900188514</v>
      </c>
      <c r="H398" s="9"/>
      <c r="J398" s="2">
        <v>600</v>
      </c>
      <c r="K398" s="2">
        <v>73.482146647627772</v>
      </c>
      <c r="L398" s="2">
        <v>17.708005526583147</v>
      </c>
      <c r="M398" s="2">
        <v>7.3604983628474532</v>
      </c>
      <c r="N398" s="2">
        <v>1.2111750458283663</v>
      </c>
      <c r="O398" s="2">
        <v>0.23817441711327003</v>
      </c>
      <c r="Q398" s="9"/>
      <c r="S398" s="2">
        <v>600</v>
      </c>
      <c r="T398" s="2">
        <v>73.022274243976142</v>
      </c>
      <c r="U398" s="2">
        <v>18.04721998447279</v>
      </c>
      <c r="V398" s="2">
        <v>7.4848266848363902</v>
      </c>
      <c r="W398" s="2">
        <v>1.2089945754080855</v>
      </c>
      <c r="X398" s="2">
        <v>0.23668451130659651</v>
      </c>
      <c r="Z398" s="9"/>
      <c r="AL398" s="2"/>
    </row>
    <row r="399" spans="1:39" x14ac:dyDescent="0.15">
      <c r="A399" s="2">
        <v>900</v>
      </c>
      <c r="B399" s="2">
        <v>73.438348620695592</v>
      </c>
      <c r="C399" s="2">
        <v>17.755950807182113</v>
      </c>
      <c r="D399" s="2">
        <v>7.3838554190479027</v>
      </c>
      <c r="E399" s="2">
        <v>1.1715162257763232</v>
      </c>
      <c r="F399" s="2">
        <v>0.25032892729807149</v>
      </c>
      <c r="H399" s="9"/>
      <c r="J399" s="2">
        <v>900</v>
      </c>
      <c r="K399" s="2">
        <v>73.164020527044883</v>
      </c>
      <c r="L399" s="2">
        <v>17.857729665175455</v>
      </c>
      <c r="M399" s="2">
        <v>7.3826621272169559</v>
      </c>
      <c r="N399" s="2">
        <v>1.2511737880487912</v>
      </c>
      <c r="O399" s="2">
        <v>0.34441389251392096</v>
      </c>
      <c r="Q399" s="9"/>
      <c r="S399" s="2">
        <v>900</v>
      </c>
      <c r="T399" s="2">
        <v>73.406789022522432</v>
      </c>
      <c r="U399" s="2">
        <v>17.707398448287577</v>
      </c>
      <c r="V399" s="2">
        <v>7.4017592570499158</v>
      </c>
      <c r="W399" s="2">
        <v>1.1953124204810135</v>
      </c>
      <c r="X399" s="2">
        <v>0.28874085165905672</v>
      </c>
      <c r="Z399" s="9"/>
      <c r="AL399" s="2"/>
    </row>
    <row r="400" spans="1:39" x14ac:dyDescent="0.15">
      <c r="A400" s="2">
        <v>1800</v>
      </c>
      <c r="B400" s="2">
        <v>73.574452927580666</v>
      </c>
      <c r="C400" s="2">
        <v>17.601918284703665</v>
      </c>
      <c r="D400" s="2">
        <v>7.2882815017036</v>
      </c>
      <c r="E400" s="2">
        <v>1.2100475766398575</v>
      </c>
      <c r="F400" s="2">
        <v>0.32529970937219949</v>
      </c>
      <c r="J400" s="2">
        <v>1800</v>
      </c>
      <c r="K400" s="2">
        <v>70.064026498354295</v>
      </c>
      <c r="L400" s="2">
        <v>19.668090017077162</v>
      </c>
      <c r="M400" s="2">
        <v>8.3079713813267286</v>
      </c>
      <c r="N400" s="2">
        <v>1.4748594108334856</v>
      </c>
      <c r="O400" s="2">
        <v>0.48505269240835319</v>
      </c>
      <c r="Q400" s="9"/>
      <c r="S400" s="2">
        <v>1800</v>
      </c>
      <c r="T400" s="2">
        <v>73.16425931915002</v>
      </c>
      <c r="U400" s="2">
        <v>17.778145369926847</v>
      </c>
      <c r="V400" s="2">
        <v>7.3649587443845626</v>
      </c>
      <c r="W400" s="2">
        <v>1.2631535297208745</v>
      </c>
      <c r="X400" s="2">
        <v>0.42948303681769973</v>
      </c>
      <c r="Z400" s="9"/>
      <c r="AL400" s="2"/>
    </row>
    <row r="401" spans="1:38" x14ac:dyDescent="0.15">
      <c r="A401" s="2">
        <v>3600</v>
      </c>
      <c r="B401" s="2">
        <v>72.88798635558193</v>
      </c>
      <c r="C401" s="2">
        <v>17.883190072098433</v>
      </c>
      <c r="D401" s="2">
        <v>7.4182533404668183</v>
      </c>
      <c r="E401" s="2">
        <v>1.2750104733839105</v>
      </c>
      <c r="F401" s="2">
        <v>0.53555975846890824</v>
      </c>
      <c r="J401" s="2">
        <v>3600</v>
      </c>
      <c r="K401" s="2">
        <v>73.417815350525643</v>
      </c>
      <c r="L401" s="2">
        <v>17.613268633884182</v>
      </c>
      <c r="M401" s="2">
        <v>7.3053753976294074</v>
      </c>
      <c r="N401" s="2">
        <v>1.2568457738318974</v>
      </c>
      <c r="O401" s="2">
        <v>0.40669484412885237</v>
      </c>
      <c r="Q401" s="9"/>
      <c r="S401" s="2">
        <v>3600</v>
      </c>
      <c r="T401" s="2">
        <v>64.69757316248203</v>
      </c>
      <c r="U401" s="2">
        <v>20.980288956276656</v>
      </c>
      <c r="V401" s="2">
        <v>9.2504673186798829</v>
      </c>
      <c r="W401" s="2">
        <v>2.055948961471409</v>
      </c>
      <c r="X401" s="2">
        <v>3.0157216010900192</v>
      </c>
      <c r="Z401" s="9"/>
      <c r="AL401" s="2"/>
    </row>
    <row r="402" spans="1:38" x14ac:dyDescent="0.15">
      <c r="A402" s="2">
        <v>5400</v>
      </c>
      <c r="B402" s="2">
        <v>66.236956011405169</v>
      </c>
      <c r="C402" s="2">
        <v>19.222154294449481</v>
      </c>
      <c r="D402" s="2">
        <v>8.3794670120610633</v>
      </c>
      <c r="E402" s="2">
        <v>2.1380516414899264</v>
      </c>
      <c r="F402" s="2">
        <v>4.0233710405943253</v>
      </c>
      <c r="J402" s="2">
        <v>5400</v>
      </c>
      <c r="K402" s="2">
        <v>69.108623885766363</v>
      </c>
      <c r="L402" s="2">
        <v>16.968378669628624</v>
      </c>
      <c r="M402" s="2">
        <v>7.2501951839975751</v>
      </c>
      <c r="N402" s="2">
        <v>1.9339990727839091</v>
      </c>
      <c r="O402" s="2">
        <v>4.738803187823545</v>
      </c>
      <c r="Q402" s="9"/>
      <c r="S402" s="2">
        <v>5400</v>
      </c>
      <c r="Z402" s="9"/>
      <c r="AL402" s="2"/>
    </row>
    <row r="403" spans="1:38" x14ac:dyDescent="0.15">
      <c r="A403" s="2">
        <v>7200</v>
      </c>
      <c r="B403" s="2">
        <v>66.983112519697855</v>
      </c>
      <c r="C403" s="2">
        <v>16.393359063031873</v>
      </c>
      <c r="D403" s="2">
        <v>7.3899613802187476</v>
      </c>
      <c r="E403" s="2">
        <v>2.5794077459093434</v>
      </c>
      <c r="F403" s="2">
        <v>6.6541592911421779</v>
      </c>
      <c r="J403" s="2">
        <v>7200</v>
      </c>
      <c r="K403" s="2">
        <v>68.275825804470884</v>
      </c>
      <c r="L403" s="2">
        <v>16.792173585229079</v>
      </c>
      <c r="M403" s="2">
        <v>7.0909701058564174</v>
      </c>
      <c r="N403" s="2">
        <v>2.2205977917821071</v>
      </c>
      <c r="O403" s="2">
        <v>5.6204327126615103</v>
      </c>
      <c r="Q403" s="9"/>
      <c r="S403" s="2">
        <v>7200</v>
      </c>
      <c r="Z403" s="9"/>
      <c r="AL403" s="2"/>
    </row>
    <row r="404" spans="1:38" ht="15" thickBot="1" x14ac:dyDescent="0.2">
      <c r="A404" s="8" t="s">
        <v>31</v>
      </c>
      <c r="B404" s="5" t="s">
        <v>10</v>
      </c>
      <c r="C404" s="5" t="s">
        <v>11</v>
      </c>
      <c r="D404" s="5" t="s">
        <v>12</v>
      </c>
      <c r="E404" s="5" t="s">
        <v>16</v>
      </c>
      <c r="F404" s="5" t="s">
        <v>23</v>
      </c>
      <c r="I404" s="5"/>
      <c r="J404" s="8" t="s">
        <v>31</v>
      </c>
      <c r="K404" s="5" t="s">
        <v>10</v>
      </c>
      <c r="L404" s="5" t="s">
        <v>11</v>
      </c>
      <c r="M404" s="5" t="s">
        <v>12</v>
      </c>
      <c r="N404" s="5" t="s">
        <v>16</v>
      </c>
      <c r="O404" s="5" t="s">
        <v>23</v>
      </c>
      <c r="R404" s="5"/>
      <c r="S404" s="8" t="s">
        <v>31</v>
      </c>
      <c r="T404" s="5" t="s">
        <v>10</v>
      </c>
      <c r="U404" s="5" t="s">
        <v>11</v>
      </c>
      <c r="V404" s="5" t="s">
        <v>12</v>
      </c>
      <c r="W404" s="5" t="s">
        <v>16</v>
      </c>
      <c r="X404" s="5" t="s">
        <v>23</v>
      </c>
      <c r="AA404" s="5"/>
      <c r="AL404" s="5"/>
    </row>
    <row r="405" spans="1:38" ht="15" thickTop="1" x14ac:dyDescent="0.15">
      <c r="A405" s="2">
        <v>0</v>
      </c>
      <c r="B405" s="2">
        <v>62.943932649663481</v>
      </c>
      <c r="C405" s="2">
        <v>23.001804832701936</v>
      </c>
      <c r="D405" s="2">
        <v>10.862444462129574</v>
      </c>
      <c r="E405" s="2">
        <v>2.5683601631595994</v>
      </c>
      <c r="F405" s="2">
        <v>0.62345789234540516</v>
      </c>
      <c r="H405" s="9"/>
      <c r="J405" s="2">
        <v>0</v>
      </c>
      <c r="K405" s="2">
        <v>62.798977593798341</v>
      </c>
      <c r="L405" s="2">
        <v>23.091600619727135</v>
      </c>
      <c r="M405" s="2">
        <v>10.92195742451492</v>
      </c>
      <c r="N405" s="2">
        <v>2.5679089501643837</v>
      </c>
      <c r="O405" s="2">
        <v>0.61955541179522544</v>
      </c>
      <c r="Q405" s="9"/>
      <c r="S405" s="2">
        <v>0</v>
      </c>
      <c r="T405" s="2">
        <v>62.724936577523707</v>
      </c>
      <c r="U405" s="2">
        <v>23.131871410032073</v>
      </c>
      <c r="V405" s="2">
        <v>10.923988593789563</v>
      </c>
      <c r="W405" s="2">
        <v>2.5948885235183088</v>
      </c>
      <c r="X405" s="2">
        <v>0.62431489513635186</v>
      </c>
      <c r="Z405" s="9"/>
      <c r="AL405" s="2"/>
    </row>
    <row r="406" spans="1:38" x14ac:dyDescent="0.15">
      <c r="H406" s="9"/>
      <c r="K406" s="2">
        <v>62.595884153781597</v>
      </c>
      <c r="L406" s="2">
        <v>23.217250807566263</v>
      </c>
      <c r="M406" s="2">
        <v>10.964514909208445</v>
      </c>
      <c r="N406" s="2">
        <v>2.5964506128051745</v>
      </c>
      <c r="O406" s="2">
        <v>0.62589951663850085</v>
      </c>
      <c r="Q406" s="9"/>
      <c r="T406" s="2">
        <v>63.020547251885404</v>
      </c>
      <c r="U406" s="2">
        <v>22.992153679669251</v>
      </c>
      <c r="V406" s="2">
        <v>10.813062503812553</v>
      </c>
      <c r="W406" s="2">
        <v>2.5517904802952658</v>
      </c>
      <c r="X406" s="2">
        <v>0.6224460843375248</v>
      </c>
      <c r="Z406" s="9"/>
      <c r="AL406" s="2"/>
    </row>
    <row r="407" spans="1:38" x14ac:dyDescent="0.15">
      <c r="H407" s="9"/>
      <c r="K407" s="2">
        <v>62.788111323122727</v>
      </c>
      <c r="L407" s="2">
        <v>23.062896016612282</v>
      </c>
      <c r="M407" s="2">
        <v>10.927908771856968</v>
      </c>
      <c r="N407" s="2">
        <v>2.598292853196591</v>
      </c>
      <c r="O407" s="2">
        <v>0.62279103521141854</v>
      </c>
      <c r="Q407" s="9"/>
      <c r="T407" s="2">
        <v>62.724518208726863</v>
      </c>
      <c r="U407" s="2">
        <v>23.128611707776809</v>
      </c>
      <c r="V407" s="2">
        <v>10.951222112477348</v>
      </c>
      <c r="W407" s="2">
        <v>2.570408736443587</v>
      </c>
      <c r="X407" s="2">
        <v>0.62523923457539232</v>
      </c>
      <c r="Z407" s="9"/>
      <c r="AL407" s="2"/>
    </row>
    <row r="408" spans="1:38" x14ac:dyDescent="0.15">
      <c r="H408" s="9"/>
      <c r="K408" s="2">
        <v>62.977724199625783</v>
      </c>
      <c r="L408" s="2">
        <v>22.984412721341574</v>
      </c>
      <c r="M408" s="2">
        <v>10.850327762756246</v>
      </c>
      <c r="N408" s="2">
        <v>2.5573594270493891</v>
      </c>
      <c r="O408" s="2">
        <v>0.63017588922699574</v>
      </c>
      <c r="Q408" s="9"/>
      <c r="T408" s="2">
        <v>62.584321547623631</v>
      </c>
      <c r="U408" s="2">
        <v>23.208922003990821</v>
      </c>
      <c r="V408" s="2">
        <v>10.980532646597494</v>
      </c>
      <c r="W408" s="2">
        <v>2.5960581820128081</v>
      </c>
      <c r="X408" s="2">
        <v>0.63016561977525454</v>
      </c>
      <c r="Z408" s="9"/>
      <c r="AL408" s="2"/>
    </row>
    <row r="409" spans="1:38" x14ac:dyDescent="0.15">
      <c r="A409" s="2">
        <v>180</v>
      </c>
      <c r="B409" s="2">
        <v>63.173731975839985</v>
      </c>
      <c r="C409" s="2">
        <v>22.89767086322793</v>
      </c>
      <c r="D409" s="2">
        <v>10.767287258020842</v>
      </c>
      <c r="E409" s="2">
        <v>2.5485890824381467</v>
      </c>
      <c r="F409" s="2">
        <v>0.61272082047308563</v>
      </c>
      <c r="H409" s="9"/>
      <c r="J409" s="2">
        <v>180</v>
      </c>
      <c r="K409" s="2">
        <v>62.779062724814736</v>
      </c>
      <c r="L409" s="2">
        <v>23.042846272411751</v>
      </c>
      <c r="M409" s="2">
        <v>10.944759375270726</v>
      </c>
      <c r="N409" s="2">
        <v>2.5924774835085107</v>
      </c>
      <c r="O409" s="2">
        <v>0.64085414399429386</v>
      </c>
      <c r="Q409" s="9"/>
      <c r="S409" s="2">
        <v>180</v>
      </c>
      <c r="T409" s="2">
        <v>63.541458883662592</v>
      </c>
      <c r="U409" s="2">
        <v>22.613381248820822</v>
      </c>
      <c r="V409" s="2">
        <v>10.701374009939293</v>
      </c>
      <c r="W409" s="2">
        <v>2.5242911939588937</v>
      </c>
      <c r="X409" s="2">
        <v>0.61949466361840577</v>
      </c>
      <c r="Z409" s="9"/>
      <c r="AL409" s="2"/>
    </row>
    <row r="410" spans="1:38" x14ac:dyDescent="0.15">
      <c r="H410" s="9"/>
      <c r="K410" s="2">
        <v>63.068420675726259</v>
      </c>
      <c r="L410" s="2">
        <v>22.923718203788102</v>
      </c>
      <c r="M410" s="2">
        <v>10.798274401976171</v>
      </c>
      <c r="N410" s="2">
        <v>2.5758992516184702</v>
      </c>
      <c r="O410" s="2">
        <v>0.63368746689099742</v>
      </c>
      <c r="Q410" s="9"/>
      <c r="T410" s="2">
        <v>63.362558165641488</v>
      </c>
      <c r="U410" s="2">
        <v>22.734595966924999</v>
      </c>
      <c r="V410" s="2">
        <v>10.705962254979459</v>
      </c>
      <c r="W410" s="2">
        <v>2.5606250994499642</v>
      </c>
      <c r="X410" s="2">
        <v>0.63625851300407388</v>
      </c>
      <c r="Z410" s="9"/>
      <c r="AL410" s="2"/>
    </row>
    <row r="411" spans="1:38" x14ac:dyDescent="0.15">
      <c r="A411" s="2">
        <v>420</v>
      </c>
      <c r="B411" s="2">
        <v>63.27641370062905</v>
      </c>
      <c r="C411" s="2">
        <v>22.746668886257684</v>
      </c>
      <c r="D411" s="2">
        <v>10.778379323630073</v>
      </c>
      <c r="E411" s="2">
        <v>2.5483239005364813</v>
      </c>
      <c r="F411" s="2">
        <v>0.65021418894672234</v>
      </c>
      <c r="H411" s="9"/>
      <c r="J411" s="2">
        <v>420</v>
      </c>
      <c r="K411" s="2">
        <v>63.32905363308403</v>
      </c>
      <c r="L411" s="2">
        <v>22.742896687132962</v>
      </c>
      <c r="M411" s="2">
        <v>10.721358660879481</v>
      </c>
      <c r="N411" s="2">
        <v>2.5588454730675556</v>
      </c>
      <c r="O411" s="2">
        <v>0.64784554583596199</v>
      </c>
      <c r="Q411" s="9"/>
      <c r="S411" s="2">
        <v>420</v>
      </c>
      <c r="T411" s="2">
        <v>62.854634409910304</v>
      </c>
      <c r="U411" s="2">
        <v>22.969773495882119</v>
      </c>
      <c r="V411" s="2">
        <v>10.872780725755794</v>
      </c>
      <c r="W411" s="2">
        <v>2.5993595634729565</v>
      </c>
      <c r="X411" s="2">
        <v>0.70345180497881576</v>
      </c>
      <c r="Z411" s="9"/>
      <c r="AL411" s="2"/>
    </row>
    <row r="412" spans="1:38" x14ac:dyDescent="0.15">
      <c r="A412" s="2">
        <v>600</v>
      </c>
      <c r="B412" s="2">
        <v>62.774751118631187</v>
      </c>
      <c r="C412" s="2">
        <v>23.054207811838921</v>
      </c>
      <c r="D412" s="2">
        <v>10.915726705442262</v>
      </c>
      <c r="E412" s="2">
        <v>2.5812794014658627</v>
      </c>
      <c r="F412" s="2">
        <v>0.67403496262177442</v>
      </c>
      <c r="H412" s="9"/>
      <c r="J412" s="2">
        <v>600</v>
      </c>
      <c r="K412" s="2">
        <v>62.738237236793218</v>
      </c>
      <c r="L412" s="2">
        <v>23.095242367443529</v>
      </c>
      <c r="M412" s="2">
        <v>10.887770325696945</v>
      </c>
      <c r="N412" s="2">
        <v>2.6133087852729964</v>
      </c>
      <c r="O412" s="2">
        <v>0.66544128479331155</v>
      </c>
      <c r="Q412" s="9"/>
      <c r="S412" s="2">
        <v>600</v>
      </c>
      <c r="T412" s="2">
        <v>63.087612475332421</v>
      </c>
      <c r="U412" s="2">
        <v>22.797577327213634</v>
      </c>
      <c r="V412" s="2">
        <v>10.793828803927962</v>
      </c>
      <c r="W412" s="2">
        <v>2.6050744229599685</v>
      </c>
      <c r="X412" s="2">
        <v>0.71590697056603048</v>
      </c>
      <c r="Z412" s="9"/>
      <c r="AL412" s="2"/>
    </row>
    <row r="413" spans="1:38" x14ac:dyDescent="0.15">
      <c r="A413" s="2">
        <v>900</v>
      </c>
      <c r="B413" s="2">
        <v>63.018218544156092</v>
      </c>
      <c r="C413" s="2">
        <v>22.800446564899612</v>
      </c>
      <c r="D413" s="2">
        <v>10.800554182613572</v>
      </c>
      <c r="E413" s="2">
        <v>2.6047748038189003</v>
      </c>
      <c r="F413" s="2">
        <v>0.77600590451180795</v>
      </c>
      <c r="H413" s="9"/>
      <c r="J413" s="2">
        <v>900</v>
      </c>
      <c r="K413" s="2">
        <v>63.325503311699762</v>
      </c>
      <c r="L413" s="2">
        <v>22.614969609906165</v>
      </c>
      <c r="M413" s="2">
        <v>10.687995983987205</v>
      </c>
      <c r="N413" s="2">
        <v>2.5900679771394812</v>
      </c>
      <c r="O413" s="2">
        <v>0.78146311726738416</v>
      </c>
      <c r="Q413" s="9"/>
      <c r="S413" s="2">
        <v>900</v>
      </c>
      <c r="T413" s="2">
        <v>62.62658258928775</v>
      </c>
      <c r="U413" s="2">
        <v>22.995795649041565</v>
      </c>
      <c r="V413" s="2">
        <v>10.926902653120749</v>
      </c>
      <c r="W413" s="2">
        <v>2.6289805837411904</v>
      </c>
      <c r="X413" s="2">
        <v>0.82173852480873866</v>
      </c>
      <c r="Z413" s="9"/>
      <c r="AL413" s="2"/>
    </row>
    <row r="414" spans="1:38" x14ac:dyDescent="0.15">
      <c r="A414" s="2">
        <v>1800</v>
      </c>
      <c r="B414" s="2">
        <v>62.919132321069647</v>
      </c>
      <c r="C414" s="2">
        <v>22.728300147704381</v>
      </c>
      <c r="D414" s="2">
        <v>10.776586462308616</v>
      </c>
      <c r="E414" s="2">
        <v>2.6132021874348941</v>
      </c>
      <c r="F414" s="2">
        <v>0.96277888148247159</v>
      </c>
      <c r="J414" s="2">
        <v>1800</v>
      </c>
      <c r="K414" s="2">
        <v>61.096709125058403</v>
      </c>
      <c r="L414" s="2">
        <v>22.769548871064803</v>
      </c>
      <c r="M414" s="2">
        <v>10.999835418748194</v>
      </c>
      <c r="N414" s="2">
        <v>3.0232013235961217</v>
      </c>
      <c r="O414" s="2">
        <v>2.1107052615324911</v>
      </c>
      <c r="Q414" s="9"/>
      <c r="S414" s="2">
        <v>1800</v>
      </c>
      <c r="T414" s="2">
        <v>62.755716146165042</v>
      </c>
      <c r="U414" s="2">
        <v>22.772144207533294</v>
      </c>
      <c r="V414" s="2">
        <v>10.79659393459926</v>
      </c>
      <c r="W414" s="2">
        <v>2.6363735798208672</v>
      </c>
      <c r="X414" s="2">
        <v>1.0391721318815292</v>
      </c>
      <c r="Z414" s="9"/>
      <c r="AL414" s="2"/>
    </row>
    <row r="415" spans="1:38" x14ac:dyDescent="0.15">
      <c r="A415" s="2">
        <v>3600</v>
      </c>
      <c r="B415" s="2">
        <v>62.115500036982105</v>
      </c>
      <c r="C415" s="2">
        <v>22.992071235687341</v>
      </c>
      <c r="D415" s="2">
        <v>10.957206271043049</v>
      </c>
      <c r="E415" s="2">
        <v>2.6828537541483599</v>
      </c>
      <c r="F415" s="2">
        <v>1.2523687021391443</v>
      </c>
      <c r="J415" s="2">
        <v>3600</v>
      </c>
      <c r="K415" s="2">
        <v>62.030117638057838</v>
      </c>
      <c r="L415" s="2">
        <v>23.033852521340926</v>
      </c>
      <c r="M415" s="2">
        <v>10.942896756300884</v>
      </c>
      <c r="N415" s="2">
        <v>2.7020063902571434</v>
      </c>
      <c r="O415" s="2">
        <v>1.2911266940431998</v>
      </c>
      <c r="Q415" s="9"/>
      <c r="S415" s="2">
        <v>3600</v>
      </c>
      <c r="T415" s="2">
        <v>58.611598657250418</v>
      </c>
      <c r="U415" s="2">
        <v>21.868213869074609</v>
      </c>
      <c r="V415" s="2">
        <v>10.728923423323943</v>
      </c>
      <c r="W415" s="2">
        <v>3.4646781569073313</v>
      </c>
      <c r="X415" s="2">
        <v>5.3265858934436974</v>
      </c>
      <c r="Z415" s="9"/>
      <c r="AL415" s="2"/>
    </row>
    <row r="416" spans="1:38" x14ac:dyDescent="0.15">
      <c r="A416" s="2">
        <v>5400</v>
      </c>
      <c r="B416" s="2">
        <v>59.2864534773488</v>
      </c>
      <c r="C416" s="2">
        <v>22.598842176726322</v>
      </c>
      <c r="D416" s="2">
        <v>10.805632652267896</v>
      </c>
      <c r="E416" s="2">
        <v>3.3036580637383599</v>
      </c>
      <c r="F416" s="2">
        <v>4.00541362991863</v>
      </c>
      <c r="J416" s="2">
        <v>5400</v>
      </c>
      <c r="K416" s="2">
        <v>59.896583519263338</v>
      </c>
      <c r="L416" s="2">
        <v>21.942089714494351</v>
      </c>
      <c r="M416" s="2">
        <v>10.542619666530101</v>
      </c>
      <c r="N416" s="2">
        <v>3.1251976099522967</v>
      </c>
      <c r="O416" s="2">
        <v>4.4935094897598971</v>
      </c>
      <c r="Q416" s="9"/>
      <c r="S416" s="2">
        <v>5400</v>
      </c>
      <c r="Z416" s="9"/>
      <c r="AL416" s="2"/>
    </row>
    <row r="417" spans="1:38" x14ac:dyDescent="0.15">
      <c r="A417" s="2">
        <v>7200</v>
      </c>
      <c r="B417" s="2">
        <v>56.14389023267362</v>
      </c>
      <c r="C417" s="2">
        <v>20.854187185902305</v>
      </c>
      <c r="D417" s="2">
        <v>10.378430890608389</v>
      </c>
      <c r="E417" s="2">
        <v>3.9311558335172156</v>
      </c>
      <c r="F417" s="2">
        <v>8.6923358572984544</v>
      </c>
      <c r="J417" s="2">
        <v>7200</v>
      </c>
      <c r="K417" s="2">
        <v>57.540326061052681</v>
      </c>
      <c r="L417" s="2">
        <v>20.611842393633825</v>
      </c>
      <c r="M417" s="2">
        <v>10.021871970028009</v>
      </c>
      <c r="N417" s="2">
        <v>3.6703631122730438</v>
      </c>
      <c r="O417" s="2">
        <v>8.15559646301244</v>
      </c>
      <c r="Q417" s="9"/>
      <c r="S417" s="2">
        <v>7200</v>
      </c>
      <c r="Z417" s="9"/>
      <c r="AL417" s="2"/>
    </row>
    <row r="418" spans="1:38" ht="15" thickBot="1" x14ac:dyDescent="0.2">
      <c r="A418" s="8" t="s">
        <v>32</v>
      </c>
      <c r="B418" s="5" t="s">
        <v>10</v>
      </c>
      <c r="C418" s="5" t="s">
        <v>11</v>
      </c>
      <c r="D418" s="5" t="s">
        <v>12</v>
      </c>
      <c r="E418" s="5" t="s">
        <v>16</v>
      </c>
      <c r="F418" s="5" t="s">
        <v>23</v>
      </c>
      <c r="I418" s="5"/>
      <c r="J418" s="8" t="s">
        <v>32</v>
      </c>
      <c r="K418" s="5" t="s">
        <v>10</v>
      </c>
      <c r="L418" s="5" t="s">
        <v>11</v>
      </c>
      <c r="M418" s="5" t="s">
        <v>12</v>
      </c>
      <c r="N418" s="5" t="s">
        <v>16</v>
      </c>
      <c r="O418" s="5" t="s">
        <v>23</v>
      </c>
      <c r="R418" s="5"/>
      <c r="S418" s="8" t="s">
        <v>32</v>
      </c>
      <c r="T418" s="5" t="s">
        <v>10</v>
      </c>
      <c r="U418" s="5" t="s">
        <v>11</v>
      </c>
      <c r="V418" s="5" t="s">
        <v>12</v>
      </c>
      <c r="W418" s="5" t="s">
        <v>16</v>
      </c>
      <c r="X418" s="5" t="s">
        <v>23</v>
      </c>
      <c r="AA418" s="5"/>
    </row>
    <row r="419" spans="1:38" ht="15" thickTop="1" x14ac:dyDescent="0.15">
      <c r="A419" s="2">
        <v>0</v>
      </c>
      <c r="B419" s="2">
        <v>61.705382771756909</v>
      </c>
      <c r="C419" s="2">
        <v>23.80922930058599</v>
      </c>
      <c r="D419" s="2">
        <v>11.000741085885215</v>
      </c>
      <c r="E419" s="2">
        <v>2.7972253840158725</v>
      </c>
      <c r="F419" s="2">
        <v>0.68742145775601105</v>
      </c>
      <c r="H419" s="9"/>
      <c r="J419" s="2">
        <v>0</v>
      </c>
      <c r="K419" s="2">
        <v>62.022769394847479</v>
      </c>
      <c r="L419" s="2">
        <v>23.68123150938521</v>
      </c>
      <c r="M419" s="2">
        <v>10.853796985442678</v>
      </c>
      <c r="N419" s="2">
        <v>2.7525402798999354</v>
      </c>
      <c r="O419" s="2">
        <v>0.68966183042469642</v>
      </c>
      <c r="Q419" s="9"/>
      <c r="S419" s="2">
        <v>0</v>
      </c>
      <c r="T419" s="2">
        <v>61.914978743855897</v>
      </c>
      <c r="U419" s="2">
        <v>23.840789965722056</v>
      </c>
      <c r="V419" s="2">
        <v>10.900658290933798</v>
      </c>
      <c r="W419" s="2">
        <v>2.6516121508030355</v>
      </c>
      <c r="X419" s="2">
        <v>0.69196084868522356</v>
      </c>
      <c r="Z419" s="9"/>
    </row>
    <row r="420" spans="1:38" x14ac:dyDescent="0.15">
      <c r="H420" s="9"/>
      <c r="K420" s="2">
        <v>61.817543512993844</v>
      </c>
      <c r="L420" s="2">
        <v>23.837771205573038</v>
      </c>
      <c r="M420" s="2">
        <v>10.875919950496039</v>
      </c>
      <c r="N420" s="2">
        <v>2.7477847090529877</v>
      </c>
      <c r="O420" s="2">
        <v>0.72098062188408418</v>
      </c>
      <c r="Q420" s="9"/>
      <c r="T420" s="2">
        <v>61.525378672733467</v>
      </c>
      <c r="U420" s="2">
        <v>23.966597966852156</v>
      </c>
      <c r="V420" s="2">
        <v>11.002982607525864</v>
      </c>
      <c r="W420" s="2">
        <v>2.8052589423102412</v>
      </c>
      <c r="X420" s="2">
        <v>0.69978181057828492</v>
      </c>
      <c r="Z420" s="9"/>
    </row>
    <row r="421" spans="1:38" x14ac:dyDescent="0.15">
      <c r="H421" s="9"/>
      <c r="K421" s="2">
        <v>61.87330967918021</v>
      </c>
      <c r="L421" s="2">
        <v>23.957239817473546</v>
      </c>
      <c r="M421" s="2">
        <v>10.714632116264749</v>
      </c>
      <c r="N421" s="2">
        <v>2.7923592423753703</v>
      </c>
      <c r="O421" s="2">
        <v>0.66245914470612388</v>
      </c>
      <c r="Q421" s="9"/>
      <c r="T421" s="2">
        <v>62.029426921190911</v>
      </c>
      <c r="U421" s="2">
        <v>23.588244370882691</v>
      </c>
      <c r="V421" s="2">
        <v>10.97982014940551</v>
      </c>
      <c r="W421" s="2">
        <v>2.6846159573003532</v>
      </c>
      <c r="X421" s="2">
        <v>0.71789260122054854</v>
      </c>
      <c r="Z421" s="9"/>
    </row>
    <row r="422" spans="1:38" x14ac:dyDescent="0.15">
      <c r="H422" s="9"/>
      <c r="K422" s="2">
        <v>61.90017399929728</v>
      </c>
      <c r="L422" s="2">
        <v>23.837015915091943</v>
      </c>
      <c r="M422" s="2">
        <v>10.848899360494508</v>
      </c>
      <c r="N422" s="2">
        <v>2.6941493207557312</v>
      </c>
      <c r="O422" s="2">
        <v>0.71976140436052671</v>
      </c>
      <c r="Q422" s="9"/>
      <c r="T422" s="2">
        <v>61.976865883868392</v>
      </c>
      <c r="U422" s="2">
        <v>23.758814106740974</v>
      </c>
      <c r="V422" s="2">
        <v>10.892424023910621</v>
      </c>
      <c r="W422" s="2">
        <v>2.7065290273056553</v>
      </c>
      <c r="X422" s="2">
        <v>0.66536695817436919</v>
      </c>
      <c r="Z422" s="9"/>
    </row>
    <row r="423" spans="1:38" x14ac:dyDescent="0.15">
      <c r="A423" s="2">
        <v>180</v>
      </c>
      <c r="B423" s="2">
        <v>61.985731146510389</v>
      </c>
      <c r="C423" s="2">
        <v>23.522179287040913</v>
      </c>
      <c r="D423" s="2">
        <v>11.07367002105117</v>
      </c>
      <c r="E423" s="2">
        <v>2.7175954820838397</v>
      </c>
      <c r="F423" s="2">
        <v>0.70082406331369274</v>
      </c>
      <c r="H423" s="9"/>
      <c r="J423" s="2">
        <v>180</v>
      </c>
      <c r="K423" s="2">
        <v>61.889405183574709</v>
      </c>
      <c r="L423" s="2">
        <v>23.690013710974238</v>
      </c>
      <c r="M423" s="2">
        <v>10.921180902318602</v>
      </c>
      <c r="N423" s="2">
        <v>2.784832570041806</v>
      </c>
      <c r="O423" s="2">
        <v>0.71456763309064253</v>
      </c>
      <c r="Q423" s="9"/>
      <c r="S423" s="2">
        <v>180</v>
      </c>
      <c r="T423" s="2">
        <v>62.219406041881754</v>
      </c>
      <c r="U423" s="2">
        <v>23.48597404204898</v>
      </c>
      <c r="V423" s="2">
        <v>10.791603975459337</v>
      </c>
      <c r="W423" s="2">
        <v>2.8067285579676615</v>
      </c>
      <c r="X423" s="2">
        <v>0.69628738264226464</v>
      </c>
      <c r="Z423" s="9"/>
    </row>
    <row r="424" spans="1:38" x14ac:dyDescent="0.15">
      <c r="H424" s="9"/>
      <c r="K424" s="2">
        <v>61.815689665974652</v>
      </c>
      <c r="L424" s="2">
        <v>23.583879604483304</v>
      </c>
      <c r="M424" s="2">
        <v>11.107690730413614</v>
      </c>
      <c r="N424" s="2">
        <v>2.7694619404128762</v>
      </c>
      <c r="O424" s="2">
        <v>0.72327805871554429</v>
      </c>
      <c r="Q424" s="9"/>
      <c r="T424" s="2">
        <v>62.144012144274264</v>
      </c>
      <c r="U424" s="2">
        <v>23.813090519863202</v>
      </c>
      <c r="V424" s="2">
        <v>10.692975660140783</v>
      </c>
      <c r="W424" s="2">
        <v>2.6962741599143318</v>
      </c>
      <c r="X424" s="2">
        <v>0.65364751580742952</v>
      </c>
      <c r="Z424" s="9"/>
    </row>
    <row r="425" spans="1:38" x14ac:dyDescent="0.15">
      <c r="A425" s="2">
        <v>420</v>
      </c>
      <c r="B425" s="2">
        <v>62.085837487747838</v>
      </c>
      <c r="C425" s="2">
        <v>23.507185997415654</v>
      </c>
      <c r="D425" s="2">
        <v>10.831737613248309</v>
      </c>
      <c r="E425" s="2">
        <v>2.7801961941036786</v>
      </c>
      <c r="F425" s="2">
        <v>0.79504270748449912</v>
      </c>
      <c r="H425" s="9"/>
      <c r="J425" s="2">
        <v>420</v>
      </c>
      <c r="K425" s="2">
        <v>62.060817070602859</v>
      </c>
      <c r="L425" s="2">
        <v>23.532330661901046</v>
      </c>
      <c r="M425" s="2">
        <v>10.865102860024024</v>
      </c>
      <c r="N425" s="2">
        <v>2.8773449990977107</v>
      </c>
      <c r="O425" s="2">
        <v>0.66440440837435766</v>
      </c>
      <c r="Q425" s="9"/>
      <c r="S425" s="2">
        <v>420</v>
      </c>
      <c r="T425" s="2">
        <v>61.635389287484735</v>
      </c>
      <c r="U425" s="2">
        <v>23.854287413565075</v>
      </c>
      <c r="V425" s="2">
        <v>10.895865915011099</v>
      </c>
      <c r="W425" s="2">
        <v>2.8550616377781806</v>
      </c>
      <c r="X425" s="2">
        <v>0.7593957461609061</v>
      </c>
      <c r="Z425" s="9"/>
    </row>
    <row r="426" spans="1:38" x14ac:dyDescent="0.15">
      <c r="A426" s="2">
        <v>600</v>
      </c>
      <c r="B426" s="2">
        <v>61.758652002173498</v>
      </c>
      <c r="C426" s="2">
        <v>23.813888412874604</v>
      </c>
      <c r="D426" s="2">
        <v>10.916282530313978</v>
      </c>
      <c r="E426" s="2">
        <v>2.8207649774426642</v>
      </c>
      <c r="F426" s="2">
        <v>0.69041207719526076</v>
      </c>
      <c r="H426" s="9"/>
      <c r="J426" s="2">
        <v>600</v>
      </c>
      <c r="K426" s="2">
        <v>61.686079042400387</v>
      </c>
      <c r="L426" s="2">
        <v>23.84266109507691</v>
      </c>
      <c r="M426" s="2">
        <v>10.935644894292578</v>
      </c>
      <c r="N426" s="2">
        <v>2.7561301970619398</v>
      </c>
      <c r="O426" s="2">
        <v>0.77948477116820458</v>
      </c>
      <c r="Q426" s="9"/>
      <c r="S426" s="2">
        <v>600</v>
      </c>
      <c r="T426" s="2">
        <v>61.60375758238461</v>
      </c>
      <c r="U426" s="2">
        <v>23.804881604752911</v>
      </c>
      <c r="V426" s="2">
        <v>11.029437946759639</v>
      </c>
      <c r="W426" s="2">
        <v>2.7889296834148523</v>
      </c>
      <c r="X426" s="2">
        <v>0.77299318268798078</v>
      </c>
      <c r="Z426" s="9"/>
    </row>
    <row r="427" spans="1:38" x14ac:dyDescent="0.15">
      <c r="A427" s="2">
        <v>900</v>
      </c>
      <c r="B427" s="2">
        <v>61.815255085373323</v>
      </c>
      <c r="C427" s="2">
        <v>23.572151261339325</v>
      </c>
      <c r="D427" s="2">
        <v>11.017539842717907</v>
      </c>
      <c r="E427" s="2">
        <v>2.7312996622765087</v>
      </c>
      <c r="F427" s="2">
        <v>0.86375414829294916</v>
      </c>
      <c r="H427" s="9"/>
      <c r="J427" s="2">
        <v>900</v>
      </c>
      <c r="K427" s="2">
        <v>61.687420766895173</v>
      </c>
      <c r="L427" s="2">
        <v>23.778377694619508</v>
      </c>
      <c r="M427" s="2">
        <v>10.85031074643781</v>
      </c>
      <c r="N427" s="2">
        <v>2.845591159756542</v>
      </c>
      <c r="O427" s="2">
        <v>0.83829963229098226</v>
      </c>
      <c r="Q427" s="9"/>
      <c r="S427" s="2">
        <v>900</v>
      </c>
      <c r="T427" s="2">
        <v>61.782993232361115</v>
      </c>
      <c r="U427" s="2">
        <v>23.623821883020536</v>
      </c>
      <c r="V427" s="2">
        <v>10.841288313587439</v>
      </c>
      <c r="W427" s="2">
        <v>2.8458493690513835</v>
      </c>
      <c r="X427" s="2">
        <v>0.90604720197951483</v>
      </c>
      <c r="Z427" s="9"/>
    </row>
    <row r="428" spans="1:38" x14ac:dyDescent="0.15">
      <c r="A428" s="2">
        <v>1800</v>
      </c>
      <c r="B428" s="2">
        <v>61.655641103842918</v>
      </c>
      <c r="C428" s="2">
        <v>23.48323379569792</v>
      </c>
      <c r="D428" s="2">
        <v>10.937195144714035</v>
      </c>
      <c r="E428" s="2">
        <v>2.8515965348365291</v>
      </c>
      <c r="F428" s="2">
        <v>1.0723334209086091</v>
      </c>
      <c r="J428" s="2">
        <v>1800</v>
      </c>
      <c r="K428" s="2">
        <v>59.57231729618514</v>
      </c>
      <c r="L428" s="2">
        <v>25.660392293488371</v>
      </c>
      <c r="M428" s="2">
        <v>11.977542003246286</v>
      </c>
      <c r="N428" s="2">
        <v>1.9345752285341675</v>
      </c>
      <c r="O428" s="2">
        <v>0.85517317854602681</v>
      </c>
      <c r="Q428" s="9"/>
      <c r="S428" s="2">
        <v>1800</v>
      </c>
      <c r="T428" s="2">
        <v>61.440428149580463</v>
      </c>
      <c r="U428" s="2">
        <v>23.538248252269248</v>
      </c>
      <c r="V428" s="2">
        <v>11.106637798041568</v>
      </c>
      <c r="W428" s="2">
        <v>2.7788427530752693</v>
      </c>
      <c r="X428" s="2">
        <v>1.1358430470334606</v>
      </c>
      <c r="Z428" s="9"/>
    </row>
    <row r="429" spans="1:38" x14ac:dyDescent="0.15">
      <c r="A429" s="2">
        <v>3600</v>
      </c>
      <c r="B429" s="2">
        <v>61.456729059882456</v>
      </c>
      <c r="C429" s="2">
        <v>23.471530134482361</v>
      </c>
      <c r="D429" s="2">
        <v>10.966033456585468</v>
      </c>
      <c r="E429" s="2">
        <v>2.8431458848557249</v>
      </c>
      <c r="F429" s="2">
        <v>1.2625614641940186</v>
      </c>
      <c r="J429" s="2">
        <v>3600</v>
      </c>
      <c r="K429" s="2">
        <v>61.29286104232424</v>
      </c>
      <c r="L429" s="2">
        <v>23.40179685484858</v>
      </c>
      <c r="M429" s="2">
        <v>11.061230967986022</v>
      </c>
      <c r="N429" s="2">
        <v>2.94654509087631</v>
      </c>
      <c r="O429" s="2">
        <v>1.2975660439648424</v>
      </c>
      <c r="Q429" s="9"/>
      <c r="S429" s="2">
        <v>3600</v>
      </c>
      <c r="T429" s="2">
        <v>54.605195873075374</v>
      </c>
      <c r="U429" s="2">
        <v>24.426058010271596</v>
      </c>
      <c r="V429" s="2">
        <v>11.638376132169926</v>
      </c>
      <c r="W429" s="2">
        <v>3.8551259686218948</v>
      </c>
      <c r="X429" s="2">
        <v>5.4752440158612137</v>
      </c>
      <c r="Z429" s="9"/>
    </row>
    <row r="430" spans="1:38" x14ac:dyDescent="0.15">
      <c r="A430" s="2">
        <v>5400</v>
      </c>
      <c r="B430" s="2">
        <v>58.583941893828694</v>
      </c>
      <c r="C430" s="2">
        <v>23.177907197345966</v>
      </c>
      <c r="D430" s="2">
        <v>10.86347640870865</v>
      </c>
      <c r="E430" s="2">
        <v>3.4532858349278377</v>
      </c>
      <c r="F430" s="2">
        <v>3.921388665188847</v>
      </c>
      <c r="J430" s="2">
        <v>5400</v>
      </c>
      <c r="K430" s="2">
        <v>58.438112073515768</v>
      </c>
      <c r="L430" s="2">
        <v>23.011490478021738</v>
      </c>
      <c r="M430" s="2">
        <v>10.70878435617113</v>
      </c>
      <c r="N430" s="2">
        <v>3.2648777211234861</v>
      </c>
      <c r="O430" s="2">
        <v>4.5767353711679073</v>
      </c>
      <c r="Q430" s="9"/>
      <c r="S430" s="2">
        <v>5400</v>
      </c>
      <c r="Z430" s="9"/>
    </row>
    <row r="431" spans="1:38" x14ac:dyDescent="0.15">
      <c r="A431" s="2">
        <v>7200</v>
      </c>
      <c r="B431" s="2">
        <v>55.106532153383682</v>
      </c>
      <c r="C431" s="2">
        <v>21.930972840597359</v>
      </c>
      <c r="D431" s="2">
        <v>10.488355057259954</v>
      </c>
      <c r="E431" s="2">
        <v>3.9919645994159598</v>
      </c>
      <c r="F431" s="2">
        <v>8.4821753493430467</v>
      </c>
      <c r="J431" s="2">
        <v>7200</v>
      </c>
      <c r="K431" s="2">
        <v>55.323441445524303</v>
      </c>
      <c r="L431" s="2">
        <v>22.061196666370375</v>
      </c>
      <c r="M431" s="2">
        <v>10.536400386094103</v>
      </c>
      <c r="N431" s="2">
        <v>3.7403179141904608</v>
      </c>
      <c r="O431" s="2">
        <v>8.3386435878207585</v>
      </c>
      <c r="Q431" s="9"/>
      <c r="S431" s="2">
        <v>7200</v>
      </c>
      <c r="Z431" s="9"/>
    </row>
    <row r="432" spans="1:38" ht="15" thickBot="1" x14ac:dyDescent="0.2">
      <c r="A432" s="8" t="s">
        <v>33</v>
      </c>
      <c r="B432" s="5" t="s">
        <v>10</v>
      </c>
      <c r="C432" s="5" t="s">
        <v>11</v>
      </c>
      <c r="D432" s="5" t="s">
        <v>12</v>
      </c>
      <c r="E432" s="5" t="s">
        <v>16</v>
      </c>
      <c r="F432" s="5" t="s">
        <v>23</v>
      </c>
      <c r="G432" s="5" t="s">
        <v>27</v>
      </c>
      <c r="H432" s="5" t="s">
        <v>34</v>
      </c>
      <c r="J432" s="8" t="s">
        <v>33</v>
      </c>
      <c r="K432" s="5" t="s">
        <v>10</v>
      </c>
      <c r="L432" s="5" t="s">
        <v>11</v>
      </c>
      <c r="M432" s="5" t="s">
        <v>12</v>
      </c>
      <c r="N432" s="5" t="s">
        <v>16</v>
      </c>
      <c r="O432" s="5" t="s">
        <v>23</v>
      </c>
      <c r="P432" s="5" t="s">
        <v>27</v>
      </c>
      <c r="Q432" s="5" t="s">
        <v>34</v>
      </c>
      <c r="S432" s="8" t="s">
        <v>33</v>
      </c>
      <c r="T432" s="5" t="s">
        <v>10</v>
      </c>
      <c r="U432" s="5" t="s">
        <v>11</v>
      </c>
      <c r="V432" s="5" t="s">
        <v>12</v>
      </c>
      <c r="W432" s="5" t="s">
        <v>16</v>
      </c>
      <c r="X432" s="5" t="s">
        <v>23</v>
      </c>
      <c r="Y432" s="5" t="s">
        <v>27</v>
      </c>
      <c r="Z432" s="5" t="s">
        <v>34</v>
      </c>
    </row>
    <row r="433" spans="1:27" ht="15" thickTop="1" x14ac:dyDescent="0.15">
      <c r="A433" s="2">
        <v>0</v>
      </c>
      <c r="B433" s="2">
        <v>54.160691223874501</v>
      </c>
      <c r="C433" s="2">
        <v>26.267730532470068</v>
      </c>
      <c r="D433" s="2">
        <v>13.485496658040363</v>
      </c>
      <c r="E433" s="2">
        <v>4.3648832198732732</v>
      </c>
      <c r="F433" s="2">
        <v>1.3224518206649434</v>
      </c>
      <c r="G433" s="2">
        <v>0.34934052327499859</v>
      </c>
      <c r="H433" s="2">
        <v>4.9406021801845966E-2</v>
      </c>
      <c r="J433" s="2">
        <v>0</v>
      </c>
      <c r="K433" s="2">
        <v>54.296520298942831</v>
      </c>
      <c r="L433" s="2">
        <v>26.362258056542053</v>
      </c>
      <c r="M433" s="2">
        <v>13.391397016614345</v>
      </c>
      <c r="N433" s="2">
        <v>4.3546663810175152</v>
      </c>
      <c r="O433" s="2">
        <v>1.2614431324725406</v>
      </c>
      <c r="P433" s="2">
        <v>0.26796087705276</v>
      </c>
      <c r="Q433" s="2">
        <v>6.5754237357965095E-2</v>
      </c>
      <c r="S433" s="2">
        <v>0</v>
      </c>
      <c r="T433" s="2">
        <v>54.49011558903176</v>
      </c>
      <c r="U433" s="2">
        <v>25.42747853981826</v>
      </c>
      <c r="V433" s="2">
        <v>14.06972143932726</v>
      </c>
      <c r="W433" s="2">
        <v>4.3168777160662319</v>
      </c>
      <c r="X433" s="2">
        <v>1.3496759888244512</v>
      </c>
      <c r="Y433" s="2">
        <v>0.3214810362223946</v>
      </c>
      <c r="Z433" s="2">
        <v>2.4649690709635075E-2</v>
      </c>
    </row>
    <row r="434" spans="1:27" x14ac:dyDescent="0.15">
      <c r="K434" s="2">
        <v>53.526641822536426</v>
      </c>
      <c r="L434" s="2">
        <v>26.513953327880291</v>
      </c>
      <c r="M434" s="2">
        <v>13.992882201941145</v>
      </c>
      <c r="N434" s="2">
        <v>4.3192979836205225</v>
      </c>
      <c r="O434" s="2">
        <v>1.3130564050000508</v>
      </c>
      <c r="P434" s="2">
        <v>0.28441777509274119</v>
      </c>
      <c r="Q434" s="2">
        <v>4.9750483928811831E-2</v>
      </c>
      <c r="T434" s="2">
        <v>54.217180645992471</v>
      </c>
      <c r="U434" s="2">
        <v>26.289819752992528</v>
      </c>
      <c r="V434" s="2">
        <v>13.719465303344947</v>
      </c>
      <c r="W434" s="2">
        <v>4.0857085616051574</v>
      </c>
      <c r="X434" s="2">
        <v>1.3439494747643406</v>
      </c>
      <c r="Y434" s="2">
        <v>0.2994373914213117</v>
      </c>
      <c r="Z434" s="2">
        <v>4.4438869879243191E-2</v>
      </c>
    </row>
    <row r="435" spans="1:27" x14ac:dyDescent="0.15">
      <c r="K435" s="2">
        <v>54.09276706727416</v>
      </c>
      <c r="L435" s="2">
        <v>26.279066089454467</v>
      </c>
      <c r="M435" s="2">
        <v>13.640764485059528</v>
      </c>
      <c r="N435" s="2">
        <v>4.3568689641092293</v>
      </c>
      <c r="O435" s="2">
        <v>1.2843210975274864</v>
      </c>
      <c r="P435" s="2">
        <v>0.27777498213584806</v>
      </c>
      <c r="Q435" s="2">
        <v>6.8437314439266914E-2</v>
      </c>
      <c r="T435" s="2">
        <v>53.191425961986852</v>
      </c>
      <c r="U435" s="2">
        <v>26.931073065857753</v>
      </c>
      <c r="V435" s="2">
        <v>13.932796872415965</v>
      </c>
      <c r="W435" s="2">
        <v>4.1387150266169428</v>
      </c>
      <c r="X435" s="2">
        <v>1.4166203558163197</v>
      </c>
      <c r="Y435" s="2">
        <v>0.32360482665836293</v>
      </c>
      <c r="Z435" s="2">
        <v>6.5763890647790701E-2</v>
      </c>
    </row>
    <row r="436" spans="1:27" x14ac:dyDescent="0.15">
      <c r="K436" s="2">
        <v>53.904527403455837</v>
      </c>
      <c r="L436" s="2">
        <v>26.316921807823373</v>
      </c>
      <c r="M436" s="2">
        <v>13.806476650988531</v>
      </c>
      <c r="N436" s="2">
        <v>4.300641032498552</v>
      </c>
      <c r="O436" s="2">
        <v>1.3573949333114623</v>
      </c>
      <c r="P436" s="2">
        <v>0.242660457221511</v>
      </c>
      <c r="Q436" s="2">
        <v>7.137771470071877E-2</v>
      </c>
      <c r="T436" s="2">
        <v>53.915960869092864</v>
      </c>
      <c r="U436" s="2">
        <v>26.17962245819178</v>
      </c>
      <c r="V436" s="2">
        <v>13.805547609254521</v>
      </c>
      <c r="W436" s="2">
        <v>4.3711297362919188</v>
      </c>
      <c r="X436" s="2">
        <v>1.3547138643739571</v>
      </c>
      <c r="Y436" s="2">
        <v>0.25523044510197118</v>
      </c>
      <c r="Z436" s="2">
        <v>0.11779501769297294</v>
      </c>
    </row>
    <row r="437" spans="1:27" x14ac:dyDescent="0.15">
      <c r="A437" s="2">
        <v>180</v>
      </c>
      <c r="B437" s="2">
        <v>54.348188950091803</v>
      </c>
      <c r="C437" s="2">
        <v>26.363305049846975</v>
      </c>
      <c r="D437" s="2">
        <v>13.313684482895047</v>
      </c>
      <c r="E437" s="2">
        <v>4.3621372081189831</v>
      </c>
      <c r="F437" s="2">
        <v>1.2839905764067092</v>
      </c>
      <c r="G437" s="2">
        <v>0.24523521152547736</v>
      </c>
      <c r="H437" s="2">
        <v>8.3458521115005832E-2</v>
      </c>
      <c r="J437" s="2">
        <v>180</v>
      </c>
      <c r="K437" s="2">
        <v>53.514909398476405</v>
      </c>
      <c r="L437" s="2">
        <v>26.608902725801236</v>
      </c>
      <c r="M437" s="2">
        <v>13.766737397360862</v>
      </c>
      <c r="N437" s="2">
        <v>4.4345868229164331</v>
      </c>
      <c r="O437" s="2">
        <v>1.322741179957686</v>
      </c>
      <c r="P437" s="2">
        <v>0.30037353046327464</v>
      </c>
      <c r="Q437" s="2">
        <v>5.1748945024092746E-2</v>
      </c>
      <c r="S437" s="2">
        <v>180</v>
      </c>
      <c r="T437" s="2">
        <v>53.592539740655589</v>
      </c>
      <c r="U437" s="2">
        <v>26.424317775170159</v>
      </c>
      <c r="V437" s="2">
        <v>13.729107612533298</v>
      </c>
      <c r="W437" s="2">
        <v>4.6423502714926856</v>
      </c>
      <c r="X437" s="2">
        <v>1.2723996020436019</v>
      </c>
      <c r="Y437" s="2">
        <v>0.30875258264128674</v>
      </c>
      <c r="Z437" s="2">
        <v>3.0532415463374683E-2</v>
      </c>
    </row>
    <row r="438" spans="1:27" x14ac:dyDescent="0.15">
      <c r="K438" s="2">
        <v>54.038315302658091</v>
      </c>
      <c r="L438" s="2">
        <v>26.140992624714134</v>
      </c>
      <c r="M438" s="2">
        <v>13.987116773273062</v>
      </c>
      <c r="N438" s="2">
        <v>4.2315515884345762</v>
      </c>
      <c r="O438" s="2">
        <v>1.2078984170778069</v>
      </c>
      <c r="P438" s="2">
        <v>0.32246431388195751</v>
      </c>
      <c r="Q438" s="2">
        <v>7.1660979960367369E-2</v>
      </c>
      <c r="T438" s="2">
        <v>54.030512542827061</v>
      </c>
      <c r="U438" s="2">
        <v>25.979183157869439</v>
      </c>
      <c r="V438" s="2">
        <v>13.925008899616827</v>
      </c>
      <c r="W438" s="2">
        <v>4.3325737992276485</v>
      </c>
      <c r="X438" s="2">
        <v>1.2748231717483354</v>
      </c>
      <c r="Y438" s="2">
        <v>0.35328099207070424</v>
      </c>
      <c r="Z438" s="2">
        <v>0.10461743663998534</v>
      </c>
    </row>
    <row r="439" spans="1:27" x14ac:dyDescent="0.15">
      <c r="A439" s="2">
        <v>420</v>
      </c>
      <c r="B439" s="2">
        <v>54.087625578057718</v>
      </c>
      <c r="C439" s="2">
        <v>25.673417317812149</v>
      </c>
      <c r="D439" s="2">
        <v>14.174533567214159</v>
      </c>
      <c r="E439" s="2">
        <v>4.3090416201562745</v>
      </c>
      <c r="F439" s="2">
        <v>1.4015308563227553</v>
      </c>
      <c r="G439" s="2">
        <v>0.25904959336628924</v>
      </c>
      <c r="H439" s="2">
        <v>9.4801467070642645E-2</v>
      </c>
      <c r="J439" s="2">
        <v>420</v>
      </c>
      <c r="K439" s="2">
        <v>54.743888826274834</v>
      </c>
      <c r="L439" s="2">
        <v>25.592470395135798</v>
      </c>
      <c r="M439" s="2">
        <v>13.46181392375119</v>
      </c>
      <c r="N439" s="2">
        <v>4.5097380279800721</v>
      </c>
      <c r="O439" s="2">
        <v>1.2891116919635988</v>
      </c>
      <c r="P439" s="2">
        <v>0.31854252342837458</v>
      </c>
      <c r="Q439" s="2">
        <v>8.443461146612416E-2</v>
      </c>
      <c r="S439" s="2">
        <v>420</v>
      </c>
      <c r="T439" s="2">
        <v>53.839177718663144</v>
      </c>
      <c r="U439" s="2">
        <v>26.068490023871032</v>
      </c>
      <c r="V439" s="2">
        <v>14.136706992143255</v>
      </c>
      <c r="W439" s="2">
        <v>4.3370775371238288</v>
      </c>
      <c r="X439" s="2">
        <v>1.2329900228044091</v>
      </c>
      <c r="Y439" s="2">
        <v>0.32646676721370232</v>
      </c>
      <c r="Z439" s="2">
        <v>5.909093818063909E-2</v>
      </c>
    </row>
    <row r="440" spans="1:27" x14ac:dyDescent="0.15">
      <c r="A440" s="2">
        <v>600</v>
      </c>
      <c r="B440" s="2">
        <v>53.710202317550795</v>
      </c>
      <c r="C440" s="2">
        <v>26.357174742832097</v>
      </c>
      <c r="D440" s="2">
        <v>14.007754751760086</v>
      </c>
      <c r="E440" s="2">
        <v>4.3145457950129273</v>
      </c>
      <c r="F440" s="2">
        <v>1.254516135616746</v>
      </c>
      <c r="G440" s="2">
        <v>0.28532303626309363</v>
      </c>
      <c r="H440" s="2">
        <v>7.0483220964276505E-2</v>
      </c>
      <c r="J440" s="2">
        <v>600</v>
      </c>
      <c r="K440" s="2">
        <v>53.83796698936375</v>
      </c>
      <c r="L440" s="2">
        <v>26.216362461074304</v>
      </c>
      <c r="M440" s="2">
        <v>13.775888875990308</v>
      </c>
      <c r="N440" s="2">
        <v>4.5047072413681537</v>
      </c>
      <c r="O440" s="2">
        <v>1.2445913190869582</v>
      </c>
      <c r="P440" s="2">
        <v>0.35045017099075676</v>
      </c>
      <c r="Q440" s="2">
        <v>7.0032942125766232E-2</v>
      </c>
      <c r="S440" s="2">
        <v>600</v>
      </c>
      <c r="T440" s="2">
        <v>53.641238491003421</v>
      </c>
      <c r="U440" s="2">
        <v>26.470048317053994</v>
      </c>
      <c r="V440" s="2">
        <v>13.931688932769811</v>
      </c>
      <c r="W440" s="2">
        <v>4.2721763842985991</v>
      </c>
      <c r="X440" s="2">
        <v>1.272342000918097</v>
      </c>
      <c r="Y440" s="2">
        <v>0.33012282799473713</v>
      </c>
      <c r="Z440" s="2">
        <v>8.238304596132888E-2</v>
      </c>
    </row>
    <row r="441" spans="1:27" x14ac:dyDescent="0.15">
      <c r="A441" s="2">
        <v>900</v>
      </c>
      <c r="B441" s="2">
        <v>54.227592171332738</v>
      </c>
      <c r="C441" s="2">
        <v>26.135909372411518</v>
      </c>
      <c r="D441" s="2">
        <v>13.665389455314456</v>
      </c>
      <c r="E441" s="2">
        <v>4.2742613197398738</v>
      </c>
      <c r="F441" s="2">
        <v>1.3149646879211356</v>
      </c>
      <c r="G441" s="2">
        <v>0.32929193760098546</v>
      </c>
      <c r="H441" s="2">
        <v>5.259105567929738E-2</v>
      </c>
      <c r="J441" s="2">
        <v>900</v>
      </c>
      <c r="K441" s="2">
        <v>53.316685514862797</v>
      </c>
      <c r="L441" s="2">
        <v>26.506363185123405</v>
      </c>
      <c r="M441" s="2">
        <v>14.172505836925895</v>
      </c>
      <c r="N441" s="2">
        <v>4.3121207412121585</v>
      </c>
      <c r="O441" s="2">
        <v>1.2927555326570248</v>
      </c>
      <c r="P441" s="2">
        <v>0.28933484765280043</v>
      </c>
      <c r="Q441" s="2">
        <v>0.11023434156594172</v>
      </c>
      <c r="S441" s="2">
        <v>900</v>
      </c>
      <c r="T441" s="2">
        <v>53.855141089576506</v>
      </c>
      <c r="U441" s="2">
        <v>26.290031687770089</v>
      </c>
      <c r="V441" s="2">
        <v>13.905104014379264</v>
      </c>
      <c r="W441" s="2">
        <v>4.227265230605596</v>
      </c>
      <c r="X441" s="2">
        <v>1.3908194724318002</v>
      </c>
      <c r="Y441" s="2">
        <v>0.27789745397439991</v>
      </c>
      <c r="Z441" s="2">
        <v>5.3741051262355191E-2</v>
      </c>
    </row>
    <row r="442" spans="1:27" x14ac:dyDescent="0.15">
      <c r="A442" s="2">
        <v>1800</v>
      </c>
      <c r="B442" s="2">
        <v>53.85531089486237</v>
      </c>
      <c r="C442" s="2">
        <v>26.04020823603263</v>
      </c>
      <c r="D442" s="2">
        <v>13.91219066151692</v>
      </c>
      <c r="E442" s="2">
        <v>4.5051802419398737</v>
      </c>
      <c r="F442" s="2">
        <v>1.3458728346111799</v>
      </c>
      <c r="G442" s="2">
        <v>0.2755607760280786</v>
      </c>
      <c r="H442" s="2">
        <v>6.56763550089495E-2</v>
      </c>
      <c r="J442" s="2">
        <v>1800</v>
      </c>
      <c r="K442" s="2">
        <v>52.786477312600667</v>
      </c>
      <c r="L442" s="2">
        <v>26.35312589401493</v>
      </c>
      <c r="M442" s="2">
        <v>14.164089434415459</v>
      </c>
      <c r="N442" s="2">
        <v>4.605766695918855</v>
      </c>
      <c r="O442" s="2">
        <v>1.4866942502650518</v>
      </c>
      <c r="P442" s="2">
        <v>0.39645723810329037</v>
      </c>
      <c r="Q442" s="2">
        <v>0.20738917468174184</v>
      </c>
      <c r="S442" s="2">
        <v>1800</v>
      </c>
      <c r="T442" s="2">
        <v>53.986533523537808</v>
      </c>
      <c r="U442" s="2">
        <v>25.859686162624818</v>
      </c>
      <c r="V442" s="2">
        <v>13.797660485021398</v>
      </c>
      <c r="W442" s="2">
        <v>4.6594579172610553</v>
      </c>
      <c r="X442" s="2">
        <v>1.2927246790299571</v>
      </c>
      <c r="Y442" s="2">
        <v>0.28576319543509271</v>
      </c>
      <c r="Z442" s="2">
        <v>0.11817403708987162</v>
      </c>
    </row>
    <row r="443" spans="1:27" x14ac:dyDescent="0.15">
      <c r="A443" s="2">
        <v>3600</v>
      </c>
      <c r="B443" s="2">
        <v>53.459321803399128</v>
      </c>
      <c r="C443" s="2">
        <v>26.091759663528446</v>
      </c>
      <c r="D443" s="2">
        <v>13.932214286793609</v>
      </c>
      <c r="E443" s="2">
        <v>4.5862444336945991</v>
      </c>
      <c r="F443" s="2">
        <v>1.404490137499361</v>
      </c>
      <c r="G443" s="2">
        <v>0.39353543733622964</v>
      </c>
      <c r="H443" s="2">
        <v>0.1324342377486428</v>
      </c>
      <c r="J443" s="2">
        <v>3600</v>
      </c>
      <c r="K443" s="2">
        <v>53.757993320452137</v>
      </c>
      <c r="L443" s="2">
        <v>26.422906041791133</v>
      </c>
      <c r="M443" s="2">
        <v>13.861276048628978</v>
      </c>
      <c r="N443" s="2">
        <v>4.391539644103724</v>
      </c>
      <c r="O443" s="2">
        <v>1.2095522076618503</v>
      </c>
      <c r="P443" s="2">
        <v>0.29154160034375864</v>
      </c>
      <c r="Q443" s="2">
        <v>6.5191137018424869E-2</v>
      </c>
      <c r="S443" s="2">
        <v>3600</v>
      </c>
      <c r="T443" s="2">
        <v>53.015456881448117</v>
      </c>
      <c r="U443" s="2">
        <v>26.221259933147994</v>
      </c>
      <c r="V443" s="2">
        <v>14.043220858061348</v>
      </c>
      <c r="W443" s="2">
        <v>4.5527689083802905</v>
      </c>
      <c r="X443" s="2">
        <v>1.4911072659811282</v>
      </c>
      <c r="Y443" s="2">
        <v>0.42924138168866244</v>
      </c>
      <c r="Z443" s="2">
        <v>0.24694477129246717</v>
      </c>
    </row>
    <row r="444" spans="1:27" x14ac:dyDescent="0.15">
      <c r="A444" s="2">
        <v>5400</v>
      </c>
      <c r="B444" s="2">
        <v>52.765821637237188</v>
      </c>
      <c r="C444" s="2">
        <v>26.264547370530263</v>
      </c>
      <c r="D444" s="2">
        <v>14.193423177875674</v>
      </c>
      <c r="E444" s="2">
        <v>4.5041638751455038</v>
      </c>
      <c r="F444" s="2">
        <v>1.5753864848682975</v>
      </c>
      <c r="G444" s="2">
        <v>0.27805685757113136</v>
      </c>
      <c r="H444" s="2">
        <v>0.418600596771941</v>
      </c>
      <c r="J444" s="2">
        <v>5400</v>
      </c>
      <c r="K444" s="2">
        <v>51.298721666652412</v>
      </c>
      <c r="L444" s="2">
        <v>26.577908567181176</v>
      </c>
      <c r="M444" s="2">
        <v>14.273154049196204</v>
      </c>
      <c r="N444" s="2">
        <v>4.6136532350891999</v>
      </c>
      <c r="O444" s="2">
        <v>1.729347678345514</v>
      </c>
      <c r="P444" s="2">
        <v>0.77637198179213784</v>
      </c>
      <c r="Q444" s="2">
        <v>0.73084282174335802</v>
      </c>
      <c r="S444" s="2">
        <v>5400</v>
      </c>
    </row>
    <row r="445" spans="1:27" x14ac:dyDescent="0.15">
      <c r="A445" s="2">
        <v>7200</v>
      </c>
      <c r="B445" s="2">
        <v>50.928976813605729</v>
      </c>
      <c r="C445" s="2">
        <v>25.428632994584454</v>
      </c>
      <c r="D445" s="2">
        <v>14.914647324073984</v>
      </c>
      <c r="E445" s="2">
        <v>4.9049506770224323</v>
      </c>
      <c r="F445" s="2">
        <v>2.0096776340181197</v>
      </c>
      <c r="G445" s="2">
        <v>0.87672266005013111</v>
      </c>
      <c r="H445" s="2">
        <v>0.93639189664515032</v>
      </c>
      <c r="J445" s="2">
        <v>7200</v>
      </c>
      <c r="K445" s="2">
        <v>50.119522821971493</v>
      </c>
      <c r="L445" s="2">
        <v>25.027416807777925</v>
      </c>
      <c r="M445" s="2">
        <v>13.761372933274988</v>
      </c>
      <c r="N445" s="2">
        <v>4.9176734717174995</v>
      </c>
      <c r="O445" s="2">
        <v>2.0517894176068801</v>
      </c>
      <c r="P445" s="2">
        <v>1.1510873494548985</v>
      </c>
      <c r="Q445" s="2">
        <v>2.9711371981963128</v>
      </c>
      <c r="S445" s="2">
        <v>7200</v>
      </c>
    </row>
    <row r="446" spans="1:27" ht="15" thickBot="1" x14ac:dyDescent="0.2">
      <c r="A446" s="8" t="s">
        <v>54</v>
      </c>
      <c r="B446" s="5" t="s">
        <v>10</v>
      </c>
      <c r="C446" s="5" t="s">
        <v>11</v>
      </c>
      <c r="D446" s="5" t="s">
        <v>12</v>
      </c>
      <c r="E446" s="5" t="s">
        <v>16</v>
      </c>
      <c r="H446" s="5"/>
      <c r="I446" s="5"/>
      <c r="J446" s="8" t="s">
        <v>54</v>
      </c>
      <c r="K446" s="5" t="s">
        <v>10</v>
      </c>
      <c r="L446" s="5" t="s">
        <v>11</v>
      </c>
      <c r="M446" s="5" t="s">
        <v>12</v>
      </c>
      <c r="N446" s="5" t="s">
        <v>16</v>
      </c>
      <c r="Q446" s="5"/>
      <c r="R446" s="5"/>
      <c r="S446" s="8" t="s">
        <v>54</v>
      </c>
      <c r="T446" s="5" t="s">
        <v>10</v>
      </c>
      <c r="U446" s="5" t="s">
        <v>11</v>
      </c>
      <c r="V446" s="5" t="s">
        <v>12</v>
      </c>
      <c r="W446" s="5" t="s">
        <v>16</v>
      </c>
      <c r="Z446" s="5"/>
      <c r="AA446" s="5"/>
    </row>
    <row r="447" spans="1:27" ht="15" thickTop="1" x14ac:dyDescent="0.15">
      <c r="A447" s="2">
        <v>0</v>
      </c>
      <c r="B447" s="2">
        <v>63.014844240016721</v>
      </c>
      <c r="C447" s="2">
        <v>23.96583136704399</v>
      </c>
      <c r="D447" s="2">
        <v>11.502045936501299</v>
      </c>
      <c r="E447" s="2">
        <v>1.5172784564379795</v>
      </c>
      <c r="G447" s="9"/>
      <c r="J447" s="2">
        <v>0</v>
      </c>
      <c r="K447" s="2">
        <v>64.490658805535944</v>
      </c>
      <c r="L447" s="2">
        <v>22.502774764187684</v>
      </c>
      <c r="M447" s="2">
        <v>10.556951622802162</v>
      </c>
      <c r="N447" s="2">
        <v>2.4496148074742297</v>
      </c>
      <c r="P447" s="9"/>
      <c r="S447" s="2">
        <v>0</v>
      </c>
      <c r="T447" s="2">
        <v>66.718283375732767</v>
      </c>
      <c r="U447" s="2">
        <v>17.641853777237028</v>
      </c>
      <c r="V447" s="2">
        <v>11.779670390443533</v>
      </c>
      <c r="W447" s="2">
        <v>3.8601924565866605</v>
      </c>
      <c r="Y447" s="9"/>
    </row>
    <row r="448" spans="1:27" x14ac:dyDescent="0.15">
      <c r="G448" s="9"/>
      <c r="K448" s="2">
        <v>65.068094181471707</v>
      </c>
      <c r="L448" s="2">
        <v>22.417761578439713</v>
      </c>
      <c r="M448" s="2">
        <v>10.2038542519416</v>
      </c>
      <c r="N448" s="2">
        <v>2.3102899881469732</v>
      </c>
      <c r="P448" s="9"/>
      <c r="T448" s="2">
        <v>63.615399648231389</v>
      </c>
      <c r="U448" s="2">
        <v>24.913034981434432</v>
      </c>
      <c r="V448" s="2">
        <v>10.682040257963649</v>
      </c>
      <c r="W448" s="2">
        <v>0.78952511237052969</v>
      </c>
      <c r="Y448" s="9"/>
    </row>
    <row r="449" spans="1:27" x14ac:dyDescent="0.15">
      <c r="G449" s="9"/>
      <c r="K449" s="2">
        <v>64.347341879074165</v>
      </c>
      <c r="L449" s="2">
        <v>23.043332889202851</v>
      </c>
      <c r="M449" s="2">
        <v>10.135727950807102</v>
      </c>
      <c r="N449" s="2">
        <v>2.4735972809158806</v>
      </c>
      <c r="P449" s="9"/>
      <c r="T449" s="2">
        <v>66.934404283801882</v>
      </c>
      <c r="U449" s="2">
        <v>22.231784279977056</v>
      </c>
      <c r="V449" s="2">
        <v>10.250525913176519</v>
      </c>
      <c r="W449" s="2">
        <v>0.58328552304455927</v>
      </c>
      <c r="Y449" s="9"/>
    </row>
    <row r="450" spans="1:27" x14ac:dyDescent="0.15">
      <c r="G450" s="9"/>
      <c r="K450" s="2">
        <v>65.343404890240549</v>
      </c>
      <c r="L450" s="2">
        <v>22.176534591256303</v>
      </c>
      <c r="M450" s="2">
        <v>10.303539858762296</v>
      </c>
      <c r="N450" s="2">
        <v>2.176520659740846</v>
      </c>
      <c r="P450" s="9"/>
      <c r="T450" s="2">
        <v>65.700624155929475</v>
      </c>
      <c r="U450" s="2">
        <v>21.173851151585939</v>
      </c>
      <c r="V450" s="2">
        <v>10.333248165857576</v>
      </c>
      <c r="W450" s="2">
        <v>2.7922765266270031</v>
      </c>
      <c r="Y450" s="9"/>
    </row>
    <row r="451" spans="1:27" x14ac:dyDescent="0.15">
      <c r="A451" s="2">
        <v>180</v>
      </c>
      <c r="B451" s="2">
        <v>63.438753615076038</v>
      </c>
      <c r="C451" s="2">
        <v>26.653605746804743</v>
      </c>
      <c r="D451" s="2">
        <v>8.8347793637466179</v>
      </c>
      <c r="E451" s="2">
        <v>1.0728612743726096</v>
      </c>
      <c r="G451" s="9"/>
      <c r="J451" s="2">
        <v>180</v>
      </c>
      <c r="K451" s="2">
        <v>64.865492445834647</v>
      </c>
      <c r="L451" s="2">
        <v>22.465036871032513</v>
      </c>
      <c r="M451" s="2">
        <v>10.214087308498163</v>
      </c>
      <c r="N451" s="2">
        <v>2.4553833746346663</v>
      </c>
      <c r="P451" s="9"/>
      <c r="S451" s="2">
        <v>180</v>
      </c>
      <c r="T451" s="2">
        <v>66.961296370697738</v>
      </c>
      <c r="U451" s="2">
        <v>21.24012320878532</v>
      </c>
      <c r="V451" s="2">
        <v>7.5800187491629822</v>
      </c>
      <c r="W451" s="2">
        <v>4.2185616713539567</v>
      </c>
      <c r="Y451" s="9"/>
    </row>
    <row r="452" spans="1:27" x14ac:dyDescent="0.15">
      <c r="G452" s="9"/>
      <c r="K452" s="2">
        <v>65.17015572238077</v>
      </c>
      <c r="L452" s="2">
        <v>22.489911134135255</v>
      </c>
      <c r="M452" s="2">
        <v>10.069202183566953</v>
      </c>
      <c r="N452" s="2">
        <v>2.2707309599170333</v>
      </c>
      <c r="P452" s="9"/>
      <c r="T452" s="2">
        <v>63.942307692307686</v>
      </c>
      <c r="U452" s="2">
        <v>25.109265734265733</v>
      </c>
      <c r="V452" s="2">
        <v>8.1512237762237749</v>
      </c>
      <c r="W452" s="2">
        <v>2.7972027972027966</v>
      </c>
      <c r="Y452" s="9"/>
    </row>
    <row r="453" spans="1:27" x14ac:dyDescent="0.15">
      <c r="A453" s="2">
        <v>420</v>
      </c>
      <c r="B453" s="2">
        <v>63.762668635478889</v>
      </c>
      <c r="C453" s="2">
        <v>26.847439425464792</v>
      </c>
      <c r="D453" s="2">
        <v>7.9535539297939453</v>
      </c>
      <c r="E453" s="2">
        <v>1.4363380092623663</v>
      </c>
      <c r="G453" s="9"/>
      <c r="J453" s="2">
        <v>420</v>
      </c>
      <c r="K453" s="2">
        <v>64.961444768027548</v>
      </c>
      <c r="L453" s="2">
        <v>22.265366635936445</v>
      </c>
      <c r="M453" s="2">
        <v>10.460485211845175</v>
      </c>
      <c r="N453" s="2">
        <v>2.312703384190828</v>
      </c>
      <c r="P453" s="9"/>
      <c r="S453" s="2">
        <v>420</v>
      </c>
      <c r="T453" s="2">
        <v>66.776414247231372</v>
      </c>
      <c r="U453" s="2">
        <v>22.649335100696966</v>
      </c>
      <c r="V453" s="2">
        <v>9.0135545388463676</v>
      </c>
      <c r="W453" s="2">
        <v>1.5606961132252961</v>
      </c>
      <c r="Y453" s="9"/>
    </row>
    <row r="454" spans="1:27" x14ac:dyDescent="0.15">
      <c r="A454" s="2">
        <v>600</v>
      </c>
      <c r="B454" s="2">
        <v>63.314458888268597</v>
      </c>
      <c r="C454" s="2">
        <v>23.925352898955261</v>
      </c>
      <c r="D454" s="2">
        <v>9.1474599250338944</v>
      </c>
      <c r="E454" s="2">
        <v>3.6127282877422444</v>
      </c>
      <c r="G454" s="9"/>
      <c r="J454" s="2">
        <v>600</v>
      </c>
      <c r="K454" s="2">
        <v>64.466937353970167</v>
      </c>
      <c r="L454" s="2">
        <v>22.120875397824317</v>
      </c>
      <c r="M454" s="2">
        <v>10.42900953374024</v>
      </c>
      <c r="N454" s="2">
        <v>2.9831777144652691</v>
      </c>
      <c r="P454" s="9"/>
      <c r="S454" s="2">
        <v>600</v>
      </c>
      <c r="T454" s="2">
        <v>63.537150545671992</v>
      </c>
      <c r="U454" s="2">
        <v>26.349230079234566</v>
      </c>
      <c r="V454" s="2">
        <v>7.5422335177156521</v>
      </c>
      <c r="W454" s="2">
        <v>2.5713858573777841</v>
      </c>
      <c r="Y454" s="9"/>
    </row>
    <row r="455" spans="1:27" x14ac:dyDescent="0.15">
      <c r="A455" s="2">
        <v>900</v>
      </c>
      <c r="B455" s="2">
        <v>63.337239129746337</v>
      </c>
      <c r="C455" s="2">
        <v>23.751464673654876</v>
      </c>
      <c r="D455" s="2">
        <v>10.862336510751497</v>
      </c>
      <c r="E455" s="2">
        <v>2.048959685847294</v>
      </c>
      <c r="G455" s="9"/>
      <c r="J455" s="2">
        <v>900</v>
      </c>
      <c r="K455" s="2">
        <v>64.334508250413307</v>
      </c>
      <c r="L455" s="2">
        <v>21.962680136623103</v>
      </c>
      <c r="M455" s="2">
        <v>10.759069216132756</v>
      </c>
      <c r="N455" s="2">
        <v>2.9437423968308436</v>
      </c>
      <c r="P455" s="9"/>
      <c r="S455" s="2">
        <v>900</v>
      </c>
      <c r="T455" s="2">
        <v>64.81481481481481</v>
      </c>
      <c r="U455" s="2">
        <v>23.75</v>
      </c>
      <c r="V455" s="2">
        <v>7.1759259259259256</v>
      </c>
      <c r="W455" s="2">
        <v>4.2592592592592595</v>
      </c>
      <c r="Y455" s="9"/>
    </row>
    <row r="456" spans="1:27" x14ac:dyDescent="0.15">
      <c r="A456" s="2">
        <v>1800</v>
      </c>
      <c r="B456" s="2">
        <v>63.232927109680382</v>
      </c>
      <c r="C456" s="2">
        <v>22.993791676247412</v>
      </c>
      <c r="D456" s="2">
        <v>10.272476431363531</v>
      </c>
      <c r="E456" s="2">
        <v>3.5008047827086686</v>
      </c>
      <c r="J456" s="2">
        <v>1800</v>
      </c>
      <c r="K456" s="2">
        <v>64.334508250413307</v>
      </c>
      <c r="L456" s="2">
        <v>21.962680136623103</v>
      </c>
      <c r="M456" s="2">
        <v>10.759069216132756</v>
      </c>
      <c r="N456" s="2">
        <v>2.9437423968308436</v>
      </c>
      <c r="S456" s="2">
        <v>1800</v>
      </c>
      <c r="T456" s="2">
        <v>62.846848339269442</v>
      </c>
      <c r="U456" s="2">
        <v>26.919572600016568</v>
      </c>
      <c r="V456" s="2">
        <v>8.1338523979126975</v>
      </c>
      <c r="W456" s="2">
        <v>2.0997266628012921</v>
      </c>
      <c r="Y456" s="9"/>
    </row>
    <row r="457" spans="1:27" x14ac:dyDescent="0.15">
      <c r="A457" s="2">
        <v>3600</v>
      </c>
      <c r="B457" s="2">
        <v>63.462459681282532</v>
      </c>
      <c r="C457" s="2">
        <v>20.700667454411906</v>
      </c>
      <c r="D457" s="2">
        <v>10.647334972695049</v>
      </c>
      <c r="E457" s="2">
        <v>5.1895378916105139</v>
      </c>
      <c r="J457" s="2">
        <v>3600</v>
      </c>
      <c r="K457" s="2">
        <v>60.820748992344221</v>
      </c>
      <c r="L457" s="2">
        <v>22.422037325046517</v>
      </c>
      <c r="M457" s="2">
        <v>10.882338642074677</v>
      </c>
      <c r="N457" s="2">
        <v>5.874875040534584</v>
      </c>
      <c r="P457" s="9"/>
      <c r="S457" s="2">
        <v>3600</v>
      </c>
      <c r="T457" s="2">
        <v>60.820748992344221</v>
      </c>
      <c r="U457" s="2">
        <v>22.422037325046517</v>
      </c>
      <c r="V457" s="2">
        <v>10.882338642074677</v>
      </c>
      <c r="W457" s="2">
        <v>5.874875040534584</v>
      </c>
      <c r="Y457" s="9"/>
    </row>
    <row r="458" spans="1:27" x14ac:dyDescent="0.15">
      <c r="A458" s="2">
        <v>5400</v>
      </c>
      <c r="B458" s="2">
        <v>54.151845823034108</v>
      </c>
      <c r="C458" s="2">
        <v>23.295351781515645</v>
      </c>
      <c r="D458" s="2">
        <v>9.7822591989710812</v>
      </c>
      <c r="E458" s="2">
        <v>12.770543196479171</v>
      </c>
      <c r="J458" s="2">
        <v>5400</v>
      </c>
      <c r="K458" s="2">
        <v>54.917037636584389</v>
      </c>
      <c r="L458" s="2">
        <v>17.311929493232611</v>
      </c>
      <c r="M458" s="2">
        <v>12.338684293358517</v>
      </c>
      <c r="N458" s="2">
        <v>15.432348576824499</v>
      </c>
      <c r="P458" s="9"/>
      <c r="S458" s="2">
        <v>5400</v>
      </c>
      <c r="Y458" s="9"/>
    </row>
    <row r="459" spans="1:27" x14ac:dyDescent="0.15">
      <c r="A459" s="2">
        <v>7200</v>
      </c>
      <c r="B459" s="2">
        <v>52.318149538399105</v>
      </c>
      <c r="C459" s="2">
        <v>15.448412295830376</v>
      </c>
      <c r="D459" s="2">
        <v>7.7761996550674644</v>
      </c>
      <c r="E459" s="2">
        <v>24.457238510703057</v>
      </c>
      <c r="J459" s="2">
        <v>7200</v>
      </c>
      <c r="K459" s="2">
        <v>47.690100430416074</v>
      </c>
      <c r="L459" s="2">
        <v>20.325886452141834</v>
      </c>
      <c r="M459" s="2">
        <v>11.912277105964337</v>
      </c>
      <c r="N459" s="2">
        <v>20.071736011477761</v>
      </c>
      <c r="P459" s="9"/>
      <c r="S459" s="2">
        <v>7200</v>
      </c>
      <c r="Y459" s="9"/>
    </row>
    <row r="460" spans="1:27" ht="15" thickBot="1" x14ac:dyDescent="0.2">
      <c r="A460" s="8" t="s">
        <v>55</v>
      </c>
      <c r="B460" s="5" t="s">
        <v>10</v>
      </c>
      <c r="C460" s="5" t="s">
        <v>11</v>
      </c>
      <c r="D460" s="5" t="s">
        <v>12</v>
      </c>
      <c r="E460" s="5" t="s">
        <v>16</v>
      </c>
      <c r="F460" s="5" t="s">
        <v>23</v>
      </c>
      <c r="I460" s="5"/>
      <c r="J460" s="8" t="s">
        <v>55</v>
      </c>
      <c r="K460" s="5" t="s">
        <v>10</v>
      </c>
      <c r="L460" s="5" t="s">
        <v>11</v>
      </c>
      <c r="M460" s="5" t="s">
        <v>12</v>
      </c>
      <c r="N460" s="5" t="s">
        <v>16</v>
      </c>
      <c r="O460" s="5" t="s">
        <v>23</v>
      </c>
      <c r="R460" s="5"/>
      <c r="S460" s="8" t="s">
        <v>55</v>
      </c>
      <c r="T460" s="5" t="s">
        <v>10</v>
      </c>
      <c r="U460" s="5" t="s">
        <v>11</v>
      </c>
      <c r="V460" s="5" t="s">
        <v>12</v>
      </c>
      <c r="W460" s="5" t="s">
        <v>16</v>
      </c>
      <c r="X460" s="5" t="s">
        <v>23</v>
      </c>
      <c r="AA460" s="5"/>
    </row>
    <row r="461" spans="1:27" ht="15" thickTop="1" x14ac:dyDescent="0.15">
      <c r="A461" s="2">
        <v>0</v>
      </c>
      <c r="B461" s="2">
        <v>64.072087369274115</v>
      </c>
      <c r="C461" s="2">
        <v>21.224867826959439</v>
      </c>
      <c r="D461" s="2">
        <v>12.597923822019835</v>
      </c>
      <c r="E461" s="2">
        <v>1.2638444024234941</v>
      </c>
      <c r="F461" s="2">
        <v>0.84127657932311972</v>
      </c>
      <c r="H461" s="9"/>
      <c r="J461" s="2">
        <v>0</v>
      </c>
      <c r="K461" s="2">
        <v>63.99332841463854</v>
      </c>
      <c r="L461" s="2">
        <v>22.640692947454003</v>
      </c>
      <c r="M461" s="2">
        <v>10.338435107998901</v>
      </c>
      <c r="N461" s="2">
        <v>2.4347539297412935</v>
      </c>
      <c r="O461" s="2">
        <v>0.59278960016728222</v>
      </c>
      <c r="Q461" s="9"/>
      <c r="S461" s="2">
        <v>0</v>
      </c>
      <c r="T461" s="2">
        <v>64.41763479296992</v>
      </c>
      <c r="U461" s="2">
        <v>24.560619600834077</v>
      </c>
      <c r="V461" s="2">
        <v>7.5662794161453677</v>
      </c>
      <c r="W461" s="2">
        <v>2.5096812630324696</v>
      </c>
      <c r="X461" s="2">
        <v>0.94578492701817096</v>
      </c>
      <c r="Z461" s="9"/>
    </row>
    <row r="462" spans="1:27" x14ac:dyDescent="0.15">
      <c r="H462" s="9"/>
      <c r="K462" s="2">
        <v>63.83152598396201</v>
      </c>
      <c r="L462" s="2">
        <v>22.705713286266764</v>
      </c>
      <c r="M462" s="2">
        <v>10.381412492805262</v>
      </c>
      <c r="N462" s="2">
        <v>2.514492911578047</v>
      </c>
      <c r="O462" s="2">
        <v>0.56685532538791761</v>
      </c>
      <c r="Q462" s="9"/>
      <c r="T462" s="2">
        <v>66.69711571399209</v>
      </c>
      <c r="U462" s="2">
        <v>23.953504304734068</v>
      </c>
      <c r="V462" s="2">
        <v>6.9675032542419331</v>
      </c>
      <c r="W462" s="2">
        <v>1.3861928794902829</v>
      </c>
      <c r="X462" s="2">
        <v>0.99568384754161998</v>
      </c>
      <c r="Z462" s="9"/>
    </row>
    <row r="463" spans="1:27" x14ac:dyDescent="0.15">
      <c r="H463" s="9"/>
      <c r="K463" s="2">
        <v>63.787340989366911</v>
      </c>
      <c r="L463" s="2">
        <v>22.758257857530069</v>
      </c>
      <c r="M463" s="2">
        <v>10.419542510511302</v>
      </c>
      <c r="N463" s="2">
        <v>2.434317475834582</v>
      </c>
      <c r="O463" s="2">
        <v>0.60054116675712765</v>
      </c>
      <c r="Q463" s="9"/>
      <c r="T463" s="2">
        <v>63.353512600309728</v>
      </c>
      <c r="U463" s="2">
        <v>21.117837533436575</v>
      </c>
      <c r="V463" s="2">
        <v>11.818949739546669</v>
      </c>
      <c r="W463" s="2">
        <v>2.7030832042798814</v>
      </c>
      <c r="X463" s="2">
        <v>1.0066169224271433</v>
      </c>
      <c r="Z463" s="9"/>
    </row>
    <row r="464" spans="1:27" x14ac:dyDescent="0.15">
      <c r="H464" s="9"/>
      <c r="K464" s="2">
        <v>63.535581054187418</v>
      </c>
      <c r="L464" s="2">
        <v>22.928727369718619</v>
      </c>
      <c r="M464" s="2">
        <v>10.427299795092386</v>
      </c>
      <c r="N464" s="2">
        <v>2.5295885564144336</v>
      </c>
      <c r="O464" s="2">
        <v>0.5788032245871455</v>
      </c>
      <c r="Q464" s="9"/>
      <c r="T464" s="2">
        <v>63.813741225610578</v>
      </c>
      <c r="U464" s="2">
        <v>21.035329607642179</v>
      </c>
      <c r="V464" s="2">
        <v>12.490089532612689</v>
      </c>
      <c r="W464" s="2">
        <v>2.1425947053932282</v>
      </c>
      <c r="X464" s="2">
        <v>0.51824492874132233</v>
      </c>
      <c r="Z464" s="9"/>
    </row>
    <row r="465" spans="1:26" x14ac:dyDescent="0.15">
      <c r="A465" s="2">
        <v>180</v>
      </c>
      <c r="B465" s="2">
        <v>65.492650269247562</v>
      </c>
      <c r="C465" s="2">
        <v>25.469363993596279</v>
      </c>
      <c r="D465" s="2">
        <v>4.8464561199243201</v>
      </c>
      <c r="E465" s="2">
        <v>3.9732207830010191</v>
      </c>
      <c r="F465" s="2">
        <v>0.21830883423082523</v>
      </c>
      <c r="H465" s="9"/>
      <c r="J465" s="2">
        <v>180</v>
      </c>
      <c r="K465" s="2">
        <v>63.658933283753015</v>
      </c>
      <c r="L465" s="2">
        <v>22.880785761641459</v>
      </c>
      <c r="M465" s="2">
        <v>10.443292183311151</v>
      </c>
      <c r="N465" s="2">
        <v>2.483926016710738</v>
      </c>
      <c r="O465" s="2">
        <v>0.53306275458363073</v>
      </c>
      <c r="Q465" s="9"/>
      <c r="S465" s="2">
        <v>180</v>
      </c>
      <c r="T465" s="2">
        <v>65.614966658434184</v>
      </c>
      <c r="U465" s="2">
        <v>25.321066930106195</v>
      </c>
      <c r="V465" s="2">
        <v>7.7735243269943188</v>
      </c>
      <c r="W465" s="2">
        <v>1.1916522598172388</v>
      </c>
      <c r="X465" s="2">
        <v>9.8789824648061242E-2</v>
      </c>
      <c r="Z465" s="9"/>
    </row>
    <row r="466" spans="1:26" x14ac:dyDescent="0.15">
      <c r="H466" s="9"/>
      <c r="K466" s="2">
        <v>63.663692705344353</v>
      </c>
      <c r="L466" s="2">
        <v>22.90192985123295</v>
      </c>
      <c r="M466" s="2">
        <v>10.345705426331907</v>
      </c>
      <c r="N466" s="2">
        <v>2.463314997133228</v>
      </c>
      <c r="O466" s="2">
        <v>0.62535701995756487</v>
      </c>
      <c r="Q466" s="9"/>
      <c r="T466" s="2">
        <v>66.090493136756493</v>
      </c>
      <c r="U466" s="2">
        <v>25.419420437214036</v>
      </c>
      <c r="V466" s="2">
        <v>6.3497712252160667</v>
      </c>
      <c r="W466" s="2">
        <v>1.5455007625826132</v>
      </c>
      <c r="X466" s="2">
        <v>0.59481443823080848</v>
      </c>
      <c r="Z466" s="9"/>
    </row>
    <row r="467" spans="1:26" x14ac:dyDescent="0.15">
      <c r="A467" s="2">
        <v>420</v>
      </c>
      <c r="B467" s="2">
        <v>65.32849563046193</v>
      </c>
      <c r="C467" s="2">
        <v>22.374375780274661</v>
      </c>
      <c r="D467" s="2">
        <v>8.1538701622971299</v>
      </c>
      <c r="E467" s="2">
        <v>3.0820848938826471</v>
      </c>
      <c r="F467" s="2">
        <v>1.0611735330836456</v>
      </c>
      <c r="H467" s="9"/>
      <c r="J467" s="2">
        <v>420</v>
      </c>
      <c r="K467" s="2">
        <v>64.249885622495057</v>
      </c>
      <c r="L467" s="2">
        <v>22.20817860498412</v>
      </c>
      <c r="M467" s="2">
        <v>10.393956537991373</v>
      </c>
      <c r="N467" s="2">
        <v>2.5962971996634341</v>
      </c>
      <c r="O467" s="2">
        <v>0.55168203486601597</v>
      </c>
      <c r="Q467" s="9"/>
      <c r="S467" s="2">
        <v>420</v>
      </c>
      <c r="T467" s="2">
        <v>63.317855635289142</v>
      </c>
      <c r="U467" s="2">
        <v>24.533030814689738</v>
      </c>
      <c r="V467" s="2">
        <v>10.270683832840859</v>
      </c>
      <c r="W467" s="2">
        <v>1.7174968341072179</v>
      </c>
      <c r="X467" s="2">
        <v>0.16093288307302658</v>
      </c>
      <c r="Z467" s="9"/>
    </row>
    <row r="468" spans="1:26" x14ac:dyDescent="0.15">
      <c r="A468" s="2">
        <v>600</v>
      </c>
      <c r="B468" s="2">
        <v>65.288155227338535</v>
      </c>
      <c r="C468" s="2">
        <v>22.861280046336518</v>
      </c>
      <c r="D468" s="2">
        <v>5.6009267303793795</v>
      </c>
      <c r="E468" s="2">
        <v>4.0718216044019693</v>
      </c>
      <c r="F468" s="2">
        <v>2.1778163915435851</v>
      </c>
      <c r="H468" s="9"/>
      <c r="J468" s="2">
        <v>600</v>
      </c>
      <c r="K468" s="2">
        <v>62.850476347389538</v>
      </c>
      <c r="L468" s="2">
        <v>22.616615462149039</v>
      </c>
      <c r="M468" s="2">
        <v>10.708463767554106</v>
      </c>
      <c r="N468" s="2">
        <v>2.715906998381485</v>
      </c>
      <c r="O468" s="2">
        <v>1.1085374245258333</v>
      </c>
      <c r="Q468" s="9"/>
      <c r="S468" s="2">
        <v>600</v>
      </c>
      <c r="T468" s="2">
        <v>67.194794171735751</v>
      </c>
      <c r="U468" s="2">
        <v>24.098175130853019</v>
      </c>
      <c r="V468" s="2">
        <v>5.3968029424246717</v>
      </c>
      <c r="W468" s="2">
        <v>2.6488895176121092</v>
      </c>
      <c r="X468" s="2">
        <v>0.66133823737445185</v>
      </c>
      <c r="Z468" s="9"/>
    </row>
    <row r="469" spans="1:26" x14ac:dyDescent="0.15">
      <c r="A469" s="2">
        <v>900</v>
      </c>
      <c r="B469" s="2">
        <v>65.246202467122032</v>
      </c>
      <c r="C469" s="2">
        <v>21.608726679579981</v>
      </c>
      <c r="D469" s="2">
        <v>10.058109899072281</v>
      </c>
      <c r="E469" s="2">
        <v>2.3631358956060762</v>
      </c>
      <c r="F469" s="2">
        <v>0.72382505861963509</v>
      </c>
      <c r="H469" s="9"/>
      <c r="J469" s="2">
        <v>900</v>
      </c>
      <c r="K469" s="2">
        <v>63.141117795158088</v>
      </c>
      <c r="L469" s="2">
        <v>22.194331456885735</v>
      </c>
      <c r="M469" s="2">
        <v>10.663939928096443</v>
      </c>
      <c r="N469" s="2">
        <v>2.754211636636851</v>
      </c>
      <c r="O469" s="2">
        <v>1.2463991832228838</v>
      </c>
      <c r="Q469" s="9"/>
      <c r="S469" s="2">
        <v>900</v>
      </c>
      <c r="T469" s="2">
        <v>66.31299734748012</v>
      </c>
      <c r="U469" s="2">
        <v>23.267020335985855</v>
      </c>
      <c r="V469" s="2">
        <v>5.1105216622458007</v>
      </c>
      <c r="W469" s="2">
        <v>2.2855879752431481</v>
      </c>
      <c r="X469" s="2">
        <v>3.0238726790450934</v>
      </c>
      <c r="Z469" s="9"/>
    </row>
    <row r="470" spans="1:26" x14ac:dyDescent="0.15">
      <c r="A470" s="2">
        <v>1800</v>
      </c>
      <c r="B470" s="2">
        <v>65.791878358127136</v>
      </c>
      <c r="C470" s="2">
        <v>23.758178295990351</v>
      </c>
      <c r="D470" s="2">
        <v>6.7692532621806354</v>
      </c>
      <c r="E470" s="2">
        <v>2.4416097079571624</v>
      </c>
      <c r="F470" s="2">
        <v>1.2390803757447277</v>
      </c>
      <c r="J470" s="2">
        <v>1800</v>
      </c>
      <c r="K470" s="2">
        <v>59.977238375142036</v>
      </c>
      <c r="L470" s="2">
        <v>22.002988170483263</v>
      </c>
      <c r="M470" s="2">
        <v>10.654895033221964</v>
      </c>
      <c r="N470" s="2">
        <v>3.4556672746588259</v>
      </c>
      <c r="O470" s="2">
        <v>3.9092111464939046</v>
      </c>
      <c r="Q470" s="9"/>
      <c r="S470" s="2">
        <v>1800</v>
      </c>
      <c r="T470" s="2">
        <v>66.155391664420662</v>
      </c>
      <c r="U470" s="2">
        <v>22.821159924533852</v>
      </c>
      <c r="V470" s="2">
        <v>8.5242447259451648</v>
      </c>
      <c r="W470" s="2">
        <v>2.1537255286305834</v>
      </c>
      <c r="X470" s="2">
        <v>0.34547815646975227</v>
      </c>
      <c r="Z470" s="9"/>
    </row>
    <row r="471" spans="1:26" x14ac:dyDescent="0.15">
      <c r="A471" s="2">
        <v>3600</v>
      </c>
      <c r="B471" s="2">
        <v>65.120370370370367</v>
      </c>
      <c r="C471" s="2">
        <v>22.720370370370372</v>
      </c>
      <c r="D471" s="2">
        <v>8.6666666666666661</v>
      </c>
      <c r="E471" s="2">
        <v>1.5814814814814813</v>
      </c>
      <c r="F471" s="2">
        <v>1.911111111111111</v>
      </c>
      <c r="J471" s="2">
        <v>3600</v>
      </c>
      <c r="K471" s="2">
        <v>59.977238375142036</v>
      </c>
      <c r="L471" s="2">
        <v>22.002988170483263</v>
      </c>
      <c r="M471" s="2">
        <v>10.654895033221964</v>
      </c>
      <c r="N471" s="2">
        <v>3.4556672746588259</v>
      </c>
      <c r="O471" s="2">
        <v>3.9092111464939046</v>
      </c>
      <c r="Q471" s="9"/>
      <c r="S471" s="2">
        <v>3600</v>
      </c>
      <c r="T471" s="2">
        <v>58.556602347034016</v>
      </c>
      <c r="U471" s="2">
        <v>20.934510445456748</v>
      </c>
      <c r="V471" s="2">
        <v>9.799916736030438</v>
      </c>
      <c r="W471" s="2">
        <v>3.3280614122546228</v>
      </c>
      <c r="X471" s="2">
        <v>7.380909059224174</v>
      </c>
      <c r="Z471" s="9"/>
    </row>
    <row r="472" spans="1:26" x14ac:dyDescent="0.15">
      <c r="A472" s="2">
        <v>5400</v>
      </c>
      <c r="B472" s="2">
        <v>56.130325677813545</v>
      </c>
      <c r="C472" s="2">
        <v>18.930704816976707</v>
      </c>
      <c r="D472" s="2">
        <v>9.0246713218045933</v>
      </c>
      <c r="E472" s="2">
        <v>4.8135671812776168</v>
      </c>
      <c r="F472" s="2">
        <v>11.100731002127544</v>
      </c>
      <c r="J472" s="2">
        <v>5400</v>
      </c>
      <c r="K472" s="2">
        <v>50.67698846387372</v>
      </c>
      <c r="L472" s="2">
        <v>20.212507589556772</v>
      </c>
      <c r="M472" s="2">
        <v>9.890710382513662</v>
      </c>
      <c r="N472" s="2">
        <v>2.7170613236187009</v>
      </c>
      <c r="O472" s="2">
        <v>16.502732240437158</v>
      </c>
      <c r="Q472" s="9"/>
      <c r="S472" s="2">
        <v>5400</v>
      </c>
      <c r="Z472" s="9"/>
    </row>
    <row r="473" spans="1:26" x14ac:dyDescent="0.15">
      <c r="A473" s="2">
        <v>7200</v>
      </c>
      <c r="B473" s="2">
        <v>39.349685572079999</v>
      </c>
      <c r="C473" s="2">
        <v>16.387506333263794</v>
      </c>
      <c r="D473" s="2">
        <v>11.271719369355946</v>
      </c>
      <c r="E473" s="2">
        <v>7.124549220636009</v>
      </c>
      <c r="F473" s="2">
        <v>25.866539504664267</v>
      </c>
      <c r="J473" s="2">
        <v>7200</v>
      </c>
      <c r="K473" s="2">
        <v>48.348932525845711</v>
      </c>
      <c r="L473" s="2">
        <v>18.415611427173179</v>
      </c>
      <c r="M473" s="2">
        <v>7.5365510491221617</v>
      </c>
      <c r="N473" s="2">
        <v>4.4901205114088203</v>
      </c>
      <c r="O473" s="2">
        <v>21.20878448645011</v>
      </c>
      <c r="Q473" s="9"/>
      <c r="S473" s="2">
        <v>7200</v>
      </c>
      <c r="Z473" s="9"/>
    </row>
    <row r="474" spans="1:26" ht="15" thickBot="1" x14ac:dyDescent="0.2">
      <c r="A474" s="8" t="s">
        <v>35</v>
      </c>
      <c r="B474" s="5" t="s">
        <v>10</v>
      </c>
      <c r="C474" s="5" t="s">
        <v>11</v>
      </c>
      <c r="D474" s="5" t="s">
        <v>12</v>
      </c>
      <c r="J474" s="8" t="s">
        <v>35</v>
      </c>
      <c r="K474" s="5" t="s">
        <v>10</v>
      </c>
      <c r="L474" s="5" t="s">
        <v>11</v>
      </c>
      <c r="M474" s="5" t="s">
        <v>12</v>
      </c>
      <c r="S474" s="8" t="s">
        <v>35</v>
      </c>
      <c r="T474" s="5" t="s">
        <v>10</v>
      </c>
      <c r="U474" s="5" t="s">
        <v>11</v>
      </c>
      <c r="V474" s="5" t="s">
        <v>12</v>
      </c>
    </row>
    <row r="475" spans="1:26" ht="15" thickTop="1" x14ac:dyDescent="0.15">
      <c r="A475" s="2">
        <v>0</v>
      </c>
      <c r="B475" s="2">
        <v>73.911537128998731</v>
      </c>
      <c r="C475" s="2">
        <v>21.942487585171495</v>
      </c>
      <c r="D475" s="2">
        <v>4.1459752858297723</v>
      </c>
      <c r="J475" s="2">
        <v>0</v>
      </c>
      <c r="K475" s="2">
        <v>70.562623619770363</v>
      </c>
      <c r="L475" s="2">
        <v>20.815459305931178</v>
      </c>
      <c r="M475" s="2">
        <v>8.6219170742984623</v>
      </c>
      <c r="S475" s="2">
        <v>0</v>
      </c>
      <c r="T475" s="2">
        <v>69.509896324222439</v>
      </c>
      <c r="U475" s="2">
        <v>22.148916116870875</v>
      </c>
      <c r="V475" s="2">
        <v>8.3411875589066913</v>
      </c>
    </row>
    <row r="476" spans="1:26" x14ac:dyDescent="0.15">
      <c r="K476" s="2">
        <v>72.735417878168136</v>
      </c>
      <c r="L476" s="2">
        <v>19.973766228674851</v>
      </c>
      <c r="M476" s="2">
        <v>7.2908158931570046</v>
      </c>
      <c r="T476" s="2">
        <v>71.701720841300187</v>
      </c>
      <c r="U476" s="2">
        <v>22.307202039515612</v>
      </c>
      <c r="V476" s="2">
        <v>5.9910771191841929</v>
      </c>
    </row>
    <row r="477" spans="1:26" x14ac:dyDescent="0.15">
      <c r="K477" s="2">
        <v>71.902451685034336</v>
      </c>
      <c r="L477" s="2">
        <v>20.254352339881809</v>
      </c>
      <c r="M477" s="2">
        <v>7.8431959750838542</v>
      </c>
      <c r="T477" s="2">
        <v>71.30487929102577</v>
      </c>
      <c r="U477" s="2">
        <v>20.372822654578794</v>
      </c>
      <c r="V477" s="2">
        <v>8.3222980543954357</v>
      </c>
    </row>
    <row r="478" spans="1:26" x14ac:dyDescent="0.15">
      <c r="K478" s="2">
        <v>73.90816333919895</v>
      </c>
      <c r="L478" s="2">
        <v>17.566784703062432</v>
      </c>
      <c r="M478" s="2">
        <v>8.5250519577386257</v>
      </c>
      <c r="T478" s="2">
        <v>72.558409519663329</v>
      </c>
      <c r="U478" s="2">
        <v>21.767522855898999</v>
      </c>
      <c r="V478" s="2">
        <v>5.6740676244376722</v>
      </c>
    </row>
    <row r="479" spans="1:26" x14ac:dyDescent="0.15">
      <c r="A479" s="2">
        <v>180</v>
      </c>
      <c r="B479" s="2">
        <v>73.214620431115264</v>
      </c>
      <c r="C479" s="2">
        <v>18.74414245548266</v>
      </c>
      <c r="D479" s="2">
        <v>8.0412371134020617</v>
      </c>
      <c r="J479" s="2">
        <v>180</v>
      </c>
      <c r="K479" s="2">
        <v>70.736298294038619</v>
      </c>
      <c r="L479" s="2">
        <v>20.720106461300254</v>
      </c>
      <c r="M479" s="2">
        <v>8.5435952446611232</v>
      </c>
      <c r="S479" s="2">
        <v>180</v>
      </c>
      <c r="T479" s="2">
        <v>73.538423826449318</v>
      </c>
      <c r="U479" s="2">
        <v>24.512807942149774</v>
      </c>
      <c r="V479" s="2">
        <v>1.9487682314009067</v>
      </c>
    </row>
    <row r="480" spans="1:26" x14ac:dyDescent="0.15">
      <c r="K480" s="2">
        <v>71.07670181522478</v>
      </c>
      <c r="L480" s="2">
        <v>20.63885696620228</v>
      </c>
      <c r="M480" s="2">
        <v>8.2844412185729563</v>
      </c>
      <c r="T480" s="2">
        <v>73.923489188689715</v>
      </c>
      <c r="U480" s="2">
        <v>24.764368878211055</v>
      </c>
      <c r="V480" s="2">
        <v>1.3121419330992423</v>
      </c>
    </row>
    <row r="481" spans="1:27" x14ac:dyDescent="0.15">
      <c r="A481" s="2">
        <v>420</v>
      </c>
      <c r="B481" s="2">
        <v>70.917163868461216</v>
      </c>
      <c r="C481" s="2">
        <v>18.03801859303455</v>
      </c>
      <c r="D481" s="2">
        <v>11.044817538504233</v>
      </c>
      <c r="J481" s="2">
        <v>420</v>
      </c>
      <c r="K481" s="2">
        <v>70.374496105542988</v>
      </c>
      <c r="L481" s="2">
        <v>20.941940888017637</v>
      </c>
      <c r="M481" s="2">
        <v>8.6835630064393801</v>
      </c>
      <c r="S481" s="2">
        <v>420</v>
      </c>
      <c r="T481" s="2">
        <v>73.898036959804415</v>
      </c>
      <c r="U481" s="2">
        <v>22.326885740993742</v>
      </c>
      <c r="V481" s="2">
        <v>3.7750772992018407</v>
      </c>
    </row>
    <row r="482" spans="1:27" x14ac:dyDescent="0.15">
      <c r="A482" s="2">
        <v>600</v>
      </c>
      <c r="B482" s="2">
        <v>71.15513767629281</v>
      </c>
      <c r="C482" s="2">
        <v>20.147750167897915</v>
      </c>
      <c r="D482" s="2">
        <v>8.6971121558092683</v>
      </c>
      <c r="J482" s="2">
        <v>600</v>
      </c>
      <c r="K482" s="2">
        <v>68.294995197310499</v>
      </c>
      <c r="L482" s="2">
        <v>21.982310093652448</v>
      </c>
      <c r="M482" s="2">
        <v>9.7226947090370626</v>
      </c>
      <c r="S482" s="2">
        <v>600</v>
      </c>
      <c r="T482" s="2">
        <v>72.878125350375598</v>
      </c>
      <c r="U482" s="2">
        <v>22.424038569346337</v>
      </c>
      <c r="V482" s="2">
        <v>4.6978360802780577</v>
      </c>
    </row>
    <row r="483" spans="1:27" x14ac:dyDescent="0.15">
      <c r="A483" s="2">
        <v>900</v>
      </c>
      <c r="B483" s="2">
        <v>73.860436800852298</v>
      </c>
      <c r="C483" s="2">
        <v>22.5325317707937</v>
      </c>
      <c r="D483" s="2">
        <v>3.6070314283540066</v>
      </c>
      <c r="J483" s="2">
        <v>900</v>
      </c>
      <c r="K483" s="2">
        <v>69.056399883625886</v>
      </c>
      <c r="L483" s="2">
        <v>20.976711322924317</v>
      </c>
      <c r="M483" s="2">
        <v>9.9668887934497974</v>
      </c>
      <c r="S483" s="2">
        <v>900</v>
      </c>
      <c r="T483" s="2">
        <v>68.119891008174392</v>
      </c>
      <c r="U483" s="2">
        <v>20.435967302452315</v>
      </c>
      <c r="V483" s="2">
        <v>11.444141689373296</v>
      </c>
    </row>
    <row r="484" spans="1:27" x14ac:dyDescent="0.15">
      <c r="A484" s="2">
        <v>1800</v>
      </c>
      <c r="B484" s="2">
        <v>73.469035708124892</v>
      </c>
      <c r="C484" s="2">
        <v>18.9753320683112</v>
      </c>
      <c r="D484" s="2">
        <v>7.5556322235639133</v>
      </c>
      <c r="J484" s="2">
        <v>1800</v>
      </c>
      <c r="K484" s="2">
        <v>64.269129626066331</v>
      </c>
      <c r="L484" s="2">
        <v>20.472616985990086</v>
      </c>
      <c r="M484" s="2">
        <v>15.258253387943595</v>
      </c>
      <c r="S484" s="2">
        <v>1800</v>
      </c>
      <c r="T484" s="2">
        <v>67.950169875424692</v>
      </c>
      <c r="U484" s="2">
        <v>16.987542468856173</v>
      </c>
      <c r="V484" s="2">
        <v>15.062287655719139</v>
      </c>
    </row>
    <row r="485" spans="1:27" x14ac:dyDescent="0.15">
      <c r="A485" s="2">
        <v>3600</v>
      </c>
      <c r="B485" s="2">
        <v>73.891762098263754</v>
      </c>
      <c r="C485" s="2">
        <v>18.470631695603991</v>
      </c>
      <c r="D485" s="2">
        <v>7.6376062061322498</v>
      </c>
      <c r="J485" s="2">
        <v>3600</v>
      </c>
      <c r="K485" s="2">
        <v>68.007989373357773</v>
      </c>
      <c r="L485" s="2">
        <v>21.663612476608783</v>
      </c>
      <c r="M485" s="2">
        <v>10.328398150033452</v>
      </c>
      <c r="Q485" s="9"/>
      <c r="S485" s="2">
        <v>3600</v>
      </c>
      <c r="T485" s="2">
        <v>57.367940380080562</v>
      </c>
      <c r="U485" s="2">
        <v>17.534399537653091</v>
      </c>
      <c r="V485" s="2">
        <v>25.097660082266358</v>
      </c>
    </row>
    <row r="486" spans="1:27" x14ac:dyDescent="0.15">
      <c r="A486" s="2">
        <v>5400</v>
      </c>
      <c r="B486" s="2">
        <v>61.720178045683504</v>
      </c>
      <c r="C486" s="2">
        <v>23.875702903707424</v>
      </c>
      <c r="D486" s="2">
        <v>14.404119050609069</v>
      </c>
      <c r="J486" s="2">
        <v>5400</v>
      </c>
      <c r="Q486" s="9"/>
      <c r="S486" s="2">
        <v>5400</v>
      </c>
    </row>
    <row r="487" spans="1:27" x14ac:dyDescent="0.15">
      <c r="A487" s="2">
        <v>7200</v>
      </c>
      <c r="B487" s="2">
        <v>60.865479881108385</v>
      </c>
      <c r="C487" s="2">
        <v>23.33024385566813</v>
      </c>
      <c r="D487" s="2">
        <v>15.8042762632235</v>
      </c>
      <c r="J487" s="2">
        <v>7200</v>
      </c>
      <c r="Q487" s="9"/>
      <c r="S487" s="2">
        <v>7200</v>
      </c>
    </row>
    <row r="488" spans="1:27" ht="15" thickBot="1" x14ac:dyDescent="0.2">
      <c r="A488" s="8" t="s">
        <v>36</v>
      </c>
      <c r="B488" s="5" t="s">
        <v>10</v>
      </c>
      <c r="C488" s="5" t="s">
        <v>11</v>
      </c>
      <c r="D488" s="5" t="s">
        <v>12</v>
      </c>
      <c r="E488" s="5" t="s">
        <v>16</v>
      </c>
      <c r="F488" s="5" t="s">
        <v>23</v>
      </c>
      <c r="I488" s="5"/>
      <c r="J488" s="8" t="s">
        <v>36</v>
      </c>
      <c r="K488" s="5" t="s">
        <v>10</v>
      </c>
      <c r="L488" s="5" t="s">
        <v>11</v>
      </c>
      <c r="M488" s="5" t="s">
        <v>12</v>
      </c>
      <c r="N488" s="5" t="s">
        <v>16</v>
      </c>
      <c r="O488" s="5" t="s">
        <v>23</v>
      </c>
      <c r="R488" s="5"/>
      <c r="S488" s="8" t="s">
        <v>36</v>
      </c>
      <c r="T488" s="5" t="s">
        <v>10</v>
      </c>
      <c r="U488" s="5" t="s">
        <v>11</v>
      </c>
      <c r="V488" s="5" t="s">
        <v>12</v>
      </c>
      <c r="W488" s="5" t="s">
        <v>16</v>
      </c>
      <c r="X488" s="5" t="s">
        <v>23</v>
      </c>
      <c r="AA488" s="5"/>
    </row>
    <row r="489" spans="1:27" ht="15" thickTop="1" x14ac:dyDescent="0.15">
      <c r="A489" s="2">
        <v>0</v>
      </c>
      <c r="B489" s="2">
        <v>64.771774746628054</v>
      </c>
      <c r="C489" s="2">
        <v>21.035586375066675</v>
      </c>
      <c r="D489" s="2">
        <v>10.588280118875256</v>
      </c>
      <c r="E489" s="2">
        <v>1.2535243465670958</v>
      </c>
      <c r="F489" s="2">
        <v>2.3508344128629122</v>
      </c>
      <c r="H489" s="9"/>
      <c r="J489" s="2">
        <v>0</v>
      </c>
      <c r="K489" s="2">
        <v>63.398415385367855</v>
      </c>
      <c r="L489" s="2">
        <v>23.0202577233519</v>
      </c>
      <c r="M489" s="2">
        <v>10.331365823574023</v>
      </c>
      <c r="N489" s="2">
        <v>2.5621103608250611</v>
      </c>
      <c r="O489" s="2">
        <v>0.68785070688114935</v>
      </c>
      <c r="Q489" s="9"/>
      <c r="S489" s="2">
        <v>0</v>
      </c>
      <c r="T489" s="2">
        <v>64.543889845094654</v>
      </c>
      <c r="U489" s="2">
        <v>25.193631669535282</v>
      </c>
      <c r="V489" s="2">
        <v>4.6471600688468158</v>
      </c>
      <c r="W489" s="2">
        <v>3.8296041308089501</v>
      </c>
      <c r="X489" s="2">
        <v>1.7857142857142856</v>
      </c>
      <c r="Z489" s="9"/>
    </row>
    <row r="490" spans="1:27" x14ac:dyDescent="0.15">
      <c r="H490" s="9"/>
      <c r="K490" s="2">
        <v>62.838482092719126</v>
      </c>
      <c r="L490" s="2">
        <v>22.963228172262653</v>
      </c>
      <c r="M490" s="2">
        <v>10.733037108503964</v>
      </c>
      <c r="N490" s="2">
        <v>2.8342359522472509</v>
      </c>
      <c r="O490" s="2">
        <v>0.63101667426700681</v>
      </c>
      <c r="Q490" s="9"/>
      <c r="T490" s="2">
        <v>65.71741511500548</v>
      </c>
      <c r="U490" s="2">
        <v>19.23877327491785</v>
      </c>
      <c r="V490" s="2">
        <v>7.0974808324205911</v>
      </c>
      <c r="W490" s="2">
        <v>5.1807228915662646</v>
      </c>
      <c r="X490" s="2">
        <v>2.7656078860898137</v>
      </c>
      <c r="Z490" s="9"/>
    </row>
    <row r="491" spans="1:27" x14ac:dyDescent="0.15">
      <c r="H491" s="9"/>
      <c r="K491" s="2">
        <v>63.040406934886704</v>
      </c>
      <c r="L491" s="2">
        <v>22.509013613443219</v>
      </c>
      <c r="M491" s="2">
        <v>10.812772030069613</v>
      </c>
      <c r="N491" s="2">
        <v>2.9629091054247056</v>
      </c>
      <c r="O491" s="2">
        <v>0.67489831617574725</v>
      </c>
      <c r="Q491" s="9"/>
      <c r="T491" s="2">
        <v>63.124067485366687</v>
      </c>
      <c r="U491" s="2">
        <v>20.159531734190285</v>
      </c>
      <c r="V491" s="2">
        <v>12.888786870193961</v>
      </c>
      <c r="W491" s="2">
        <v>2.8692757947893948</v>
      </c>
      <c r="X491" s="2">
        <v>0.95833811545965786</v>
      </c>
      <c r="Z491" s="9"/>
    </row>
    <row r="492" spans="1:27" x14ac:dyDescent="0.15">
      <c r="H492" s="9"/>
      <c r="K492" s="2">
        <v>63.440323491448858</v>
      </c>
      <c r="L492" s="2">
        <v>22.529949177153924</v>
      </c>
      <c r="M492" s="2">
        <v>10.489774927395935</v>
      </c>
      <c r="N492" s="2">
        <v>2.7429211035818009</v>
      </c>
      <c r="O492" s="2">
        <v>0.79703130041949011</v>
      </c>
      <c r="Q492" s="9"/>
      <c r="T492" s="2">
        <v>62.906269658209268</v>
      </c>
      <c r="U492" s="2">
        <v>18.415810442440762</v>
      </c>
      <c r="V492" s="2">
        <v>15.265254770392115</v>
      </c>
      <c r="W492" s="2">
        <v>1.9867896833717762</v>
      </c>
      <c r="X492" s="2">
        <v>1.4258754455860767</v>
      </c>
      <c r="Z492" s="9"/>
    </row>
    <row r="493" spans="1:27" x14ac:dyDescent="0.15">
      <c r="A493" s="2">
        <v>180</v>
      </c>
      <c r="B493" s="2">
        <v>65.835551197646723</v>
      </c>
      <c r="C493" s="2">
        <v>18.041742540972123</v>
      </c>
      <c r="D493" s="2">
        <v>10.295559602185179</v>
      </c>
      <c r="E493" s="2">
        <v>3.950133071858803</v>
      </c>
      <c r="F493" s="2">
        <v>1.8770135873371618</v>
      </c>
      <c r="H493" s="9"/>
      <c r="J493" s="2">
        <v>180</v>
      </c>
      <c r="K493" s="2">
        <v>62.663545739380631</v>
      </c>
      <c r="L493" s="2">
        <v>23.118645695129644</v>
      </c>
      <c r="M493" s="2">
        <v>10.761701638370681</v>
      </c>
      <c r="N493" s="2">
        <v>2.7139059223157012</v>
      </c>
      <c r="O493" s="2">
        <v>0.7422010048033425</v>
      </c>
      <c r="Q493" s="9"/>
      <c r="S493" s="2">
        <v>180</v>
      </c>
      <c r="T493" s="2">
        <v>67.716268833587264</v>
      </c>
      <c r="U493" s="2">
        <v>25.393600812595224</v>
      </c>
      <c r="V493" s="2">
        <v>3.8598273235144744</v>
      </c>
      <c r="W493" s="2">
        <v>2.0230235314034197</v>
      </c>
      <c r="X493" s="2">
        <v>1.0072794988996105</v>
      </c>
      <c r="Z493" s="9"/>
    </row>
    <row r="494" spans="1:27" x14ac:dyDescent="0.15">
      <c r="H494" s="9"/>
      <c r="K494" s="2">
        <v>62.387334275256492</v>
      </c>
      <c r="L494" s="2">
        <v>23.285213815609854</v>
      </c>
      <c r="M494" s="2">
        <v>10.407940630527616</v>
      </c>
      <c r="N494" s="2">
        <v>2.969444396130323</v>
      </c>
      <c r="O494" s="2">
        <v>0.95006688247574</v>
      </c>
      <c r="Q494" s="9"/>
      <c r="T494" s="2">
        <v>65.81112207963146</v>
      </c>
      <c r="U494" s="2">
        <v>23.119447186574529</v>
      </c>
      <c r="V494" s="2">
        <v>7.0615333991444551</v>
      </c>
      <c r="W494" s="2">
        <v>0.81605791378742998</v>
      </c>
      <c r="X494" s="2">
        <v>3.1918394208621255</v>
      </c>
      <c r="Z494" s="9"/>
    </row>
    <row r="495" spans="1:27" x14ac:dyDescent="0.15">
      <c r="A495" s="2">
        <v>420</v>
      </c>
      <c r="B495" s="2">
        <v>65.852052388966115</v>
      </c>
      <c r="C495" s="2">
        <v>21.47508597351284</v>
      </c>
      <c r="D495" s="2">
        <v>10.389990488036876</v>
      </c>
      <c r="E495" s="2">
        <v>1.7999560986317404</v>
      </c>
      <c r="F495" s="2">
        <v>0.4829150508524182</v>
      </c>
      <c r="H495" s="9"/>
      <c r="J495" s="2">
        <v>420</v>
      </c>
      <c r="K495" s="2">
        <v>62.389141555274108</v>
      </c>
      <c r="L495" s="2">
        <v>22.900205608339185</v>
      </c>
      <c r="M495" s="2">
        <v>11.08464808158703</v>
      </c>
      <c r="N495" s="2">
        <v>2.9415836456768405</v>
      </c>
      <c r="O495" s="2">
        <v>0.68442110912282317</v>
      </c>
      <c r="Q495" s="9"/>
      <c r="S495" s="2">
        <v>420</v>
      </c>
      <c r="T495" s="2">
        <v>62.566476881686796</v>
      </c>
      <c r="U495" s="2">
        <v>21.97960332853657</v>
      </c>
      <c r="V495" s="2">
        <v>10.942876806607019</v>
      </c>
      <c r="W495" s="2">
        <v>2.8780579365575925</v>
      </c>
      <c r="X495" s="2">
        <v>1.6329850466120253</v>
      </c>
      <c r="Z495" s="9"/>
    </row>
    <row r="496" spans="1:27" x14ac:dyDescent="0.15">
      <c r="A496" s="2">
        <v>600</v>
      </c>
      <c r="B496" s="2">
        <v>65.285034250551504</v>
      </c>
      <c r="C496" s="2">
        <v>18.216649251132011</v>
      </c>
      <c r="D496" s="2">
        <v>8.0924184372460246</v>
      </c>
      <c r="E496" s="2">
        <v>4.0055729710902126</v>
      </c>
      <c r="F496" s="2">
        <v>4.4003250899802628</v>
      </c>
      <c r="H496" s="9"/>
      <c r="J496" s="2">
        <v>600</v>
      </c>
      <c r="K496" s="2">
        <v>60.27056113557181</v>
      </c>
      <c r="L496" s="2">
        <v>23.464465878490451</v>
      </c>
      <c r="M496" s="2">
        <v>11.27177127834374</v>
      </c>
      <c r="N496" s="2">
        <v>3.2386504338291751</v>
      </c>
      <c r="O496" s="2">
        <v>1.7545512737648212</v>
      </c>
      <c r="Q496" s="9"/>
      <c r="S496" s="2">
        <v>600</v>
      </c>
      <c r="T496" s="2">
        <v>63.261110232484583</v>
      </c>
      <c r="U496" s="2">
        <v>18.51969002055986</v>
      </c>
      <c r="V496" s="2">
        <v>11.777110021614213</v>
      </c>
      <c r="W496" s="2">
        <v>5.0081712267383631</v>
      </c>
      <c r="X496" s="2">
        <v>1.433918498602984</v>
      </c>
      <c r="Z496" s="9"/>
    </row>
    <row r="497" spans="1:27" x14ac:dyDescent="0.15">
      <c r="A497" s="2">
        <v>900</v>
      </c>
      <c r="B497" s="2">
        <v>64.30523551792507</v>
      </c>
      <c r="C497" s="2">
        <v>20.915277852205133</v>
      </c>
      <c r="D497" s="2">
        <v>7.6791168747655538</v>
      </c>
      <c r="E497" s="2">
        <v>4.5603129521461865</v>
      </c>
      <c r="F497" s="2">
        <v>2.5400568029580404</v>
      </c>
      <c r="H497" s="9"/>
      <c r="J497" s="2">
        <v>900</v>
      </c>
      <c r="K497" s="2">
        <v>61.374207081893829</v>
      </c>
      <c r="L497" s="2">
        <v>22.363390221263106</v>
      </c>
      <c r="M497" s="2">
        <v>11.199036267311834</v>
      </c>
      <c r="N497" s="2">
        <v>3.165138075818553</v>
      </c>
      <c r="O497" s="2">
        <v>1.8982283537126827</v>
      </c>
      <c r="Q497" s="9"/>
      <c r="S497" s="2">
        <v>900</v>
      </c>
      <c r="T497" s="2">
        <v>63.703284258210644</v>
      </c>
      <c r="U497" s="2">
        <v>24.86551528878822</v>
      </c>
      <c r="V497" s="2">
        <v>4.487542468856172</v>
      </c>
      <c r="W497" s="2">
        <v>5.2095130237825593</v>
      </c>
      <c r="X497" s="2">
        <v>1.7341449603624011</v>
      </c>
      <c r="Z497" s="9"/>
    </row>
    <row r="498" spans="1:27" x14ac:dyDescent="0.15">
      <c r="A498" s="2">
        <v>1800</v>
      </c>
      <c r="B498" s="2">
        <v>62.962021024075952</v>
      </c>
      <c r="C498" s="2">
        <v>19.862665310274672</v>
      </c>
      <c r="D498" s="2">
        <v>11.359782977280435</v>
      </c>
      <c r="E498" s="2">
        <v>2.6280094947439809</v>
      </c>
      <c r="F498" s="2">
        <v>3.1875211936249577</v>
      </c>
      <c r="J498" s="2">
        <v>1800</v>
      </c>
      <c r="K498" s="2">
        <v>57.742015237726498</v>
      </c>
      <c r="L498" s="2">
        <v>21.895922572850353</v>
      </c>
      <c r="M498" s="2">
        <v>10.818599216072268</v>
      </c>
      <c r="N498" s="2">
        <v>4.0152097374040352</v>
      </c>
      <c r="O498" s="2">
        <v>5.5282532359468535</v>
      </c>
      <c r="Q498" s="9"/>
      <c r="S498" s="2">
        <v>1800</v>
      </c>
      <c r="T498" s="2">
        <v>65.033600693691739</v>
      </c>
      <c r="U498" s="2">
        <v>25.384782137437671</v>
      </c>
      <c r="V498" s="2">
        <v>4.8558421851289832</v>
      </c>
      <c r="W498" s="2">
        <v>2.5507623383192426</v>
      </c>
      <c r="X498" s="2">
        <v>2.1750126454223571</v>
      </c>
      <c r="Z498" s="9"/>
    </row>
    <row r="499" spans="1:27" x14ac:dyDescent="0.15">
      <c r="A499" s="2">
        <v>3600</v>
      </c>
      <c r="B499" s="2">
        <v>65.566745232483385</v>
      </c>
      <c r="C499" s="2">
        <v>19.653953289050779</v>
      </c>
      <c r="D499" s="2">
        <v>7.5208913649025062</v>
      </c>
      <c r="E499" s="2">
        <v>3.2890507820869934</v>
      </c>
      <c r="F499" s="2">
        <v>3.9693593314763223</v>
      </c>
      <c r="J499" s="2">
        <v>3600</v>
      </c>
      <c r="K499" s="2">
        <v>58.77009105293083</v>
      </c>
      <c r="L499" s="2">
        <v>22.285771599699459</v>
      </c>
      <c r="M499" s="2">
        <v>11.011220484357437</v>
      </c>
      <c r="N499" s="2">
        <v>4.0866991027648227</v>
      </c>
      <c r="O499" s="2">
        <v>3.8462177602474612</v>
      </c>
      <c r="Q499" s="9"/>
      <c r="S499" s="2">
        <v>3600</v>
      </c>
      <c r="T499" s="2">
        <v>49.419638252712836</v>
      </c>
      <c r="U499" s="2">
        <v>19.593129298598932</v>
      </c>
      <c r="V499" s="2">
        <v>9.765113968851951</v>
      </c>
      <c r="W499" s="2">
        <v>4.6688144959477134</v>
      </c>
      <c r="X499" s="2">
        <v>16.553303983888565</v>
      </c>
      <c r="Z499" s="9"/>
    </row>
    <row r="500" spans="1:27" x14ac:dyDescent="0.15">
      <c r="A500" s="2">
        <v>5400</v>
      </c>
      <c r="B500" s="2">
        <v>50.34828099069145</v>
      </c>
      <c r="C500" s="2">
        <v>24.866056816028387</v>
      </c>
      <c r="D500" s="2">
        <v>12.372732440953019</v>
      </c>
      <c r="E500" s="2">
        <v>6.5429737970954571</v>
      </c>
      <c r="F500" s="2">
        <v>5.8699559552316796</v>
      </c>
      <c r="J500" s="2">
        <v>5400</v>
      </c>
      <c r="K500" s="2">
        <v>44.307726416140113</v>
      </c>
      <c r="L500" s="2">
        <v>28.721871189446844</v>
      </c>
      <c r="M500" s="2">
        <v>7.0613014078261829</v>
      </c>
      <c r="N500" s="2">
        <v>12.459815984924067</v>
      </c>
      <c r="O500" s="2">
        <v>7.449285001662787</v>
      </c>
      <c r="Q500" s="9"/>
      <c r="S500" s="2">
        <v>5400</v>
      </c>
      <c r="Z500" s="9"/>
    </row>
    <row r="501" spans="1:27" x14ac:dyDescent="0.15">
      <c r="A501" s="2">
        <v>7200</v>
      </c>
      <c r="B501" s="2">
        <v>45.859709700108695</v>
      </c>
      <c r="C501" s="2">
        <v>25.596265745891678</v>
      </c>
      <c r="D501" s="2">
        <v>10.787134727284354</v>
      </c>
      <c r="E501" s="2">
        <v>5.8123920966813731</v>
      </c>
      <c r="F501" s="2">
        <v>11.944497730033889</v>
      </c>
      <c r="J501" s="2">
        <v>7200</v>
      </c>
      <c r="Q501" s="9"/>
      <c r="S501" s="2">
        <v>7200</v>
      </c>
      <c r="Z501" s="9"/>
    </row>
    <row r="502" spans="1:27" ht="15" thickBot="1" x14ac:dyDescent="0.2">
      <c r="A502" s="8" t="s">
        <v>37</v>
      </c>
      <c r="B502" s="5" t="s">
        <v>10</v>
      </c>
      <c r="C502" s="5" t="s">
        <v>11</v>
      </c>
      <c r="D502" s="5" t="s">
        <v>12</v>
      </c>
      <c r="E502" s="5" t="s">
        <v>16</v>
      </c>
      <c r="F502" s="5" t="s">
        <v>23</v>
      </c>
      <c r="G502" s="5" t="s">
        <v>27</v>
      </c>
      <c r="J502" s="8" t="s">
        <v>37</v>
      </c>
      <c r="K502" s="5" t="s">
        <v>10</v>
      </c>
      <c r="L502" s="5" t="s">
        <v>11</v>
      </c>
      <c r="M502" s="5" t="s">
        <v>12</v>
      </c>
      <c r="N502" s="5" t="s">
        <v>16</v>
      </c>
      <c r="O502" s="5" t="s">
        <v>23</v>
      </c>
      <c r="P502" s="5" t="s">
        <v>27</v>
      </c>
      <c r="S502" s="8" t="s">
        <v>37</v>
      </c>
      <c r="T502" s="5" t="s">
        <v>10</v>
      </c>
      <c r="U502" s="5" t="s">
        <v>11</v>
      </c>
      <c r="V502" s="5" t="s">
        <v>12</v>
      </c>
      <c r="W502" s="5" t="s">
        <v>16</v>
      </c>
      <c r="X502" s="5" t="s">
        <v>23</v>
      </c>
      <c r="Y502" s="5" t="s">
        <v>27</v>
      </c>
    </row>
    <row r="503" spans="1:27" ht="15" thickTop="1" x14ac:dyDescent="0.15">
      <c r="A503" s="2">
        <v>0</v>
      </c>
      <c r="B503" s="2">
        <v>66.194875292861582</v>
      </c>
      <c r="C503" s="2">
        <v>22.051365698864135</v>
      </c>
      <c r="D503" s="2">
        <v>8.6405290785610465</v>
      </c>
      <c r="E503" s="2">
        <v>2.2420593730537677</v>
      </c>
      <c r="F503" s="2">
        <v>0.71695483258696857</v>
      </c>
      <c r="G503" s="2">
        <v>0.15421572407248135</v>
      </c>
      <c r="I503" s="9"/>
      <c r="J503" s="2">
        <v>0</v>
      </c>
      <c r="K503" s="2">
        <v>63.47033002024245</v>
      </c>
      <c r="L503" s="2">
        <v>25.014215206859692</v>
      </c>
      <c r="M503" s="2">
        <v>9.3183524006641356</v>
      </c>
      <c r="N503" s="2">
        <v>1.0940023199217597</v>
      </c>
      <c r="O503" s="2">
        <v>0.51857074624149935</v>
      </c>
      <c r="P503" s="2">
        <v>0.58452930607046194</v>
      </c>
      <c r="R503" s="9"/>
      <c r="S503" s="2">
        <v>0</v>
      </c>
      <c r="T503" s="2">
        <v>62.377817225805011</v>
      </c>
      <c r="U503" s="2">
        <v>25.27470058198324</v>
      </c>
      <c r="V503" s="2">
        <v>9.8667505561422839</v>
      </c>
      <c r="W503" s="2">
        <v>1.6268566164078828</v>
      </c>
      <c r="X503" s="2">
        <v>0.61793586949194457</v>
      </c>
      <c r="Y503" s="2">
        <v>0.23593915016965153</v>
      </c>
      <c r="AA503" s="9"/>
    </row>
    <row r="504" spans="1:27" x14ac:dyDescent="0.15">
      <c r="I504" s="9"/>
      <c r="K504" s="2">
        <v>63.243229452360609</v>
      </c>
      <c r="L504" s="2">
        <v>24.580627878200303</v>
      </c>
      <c r="M504" s="2">
        <v>10.215458407215113</v>
      </c>
      <c r="N504" s="2">
        <v>1.5639550458598563</v>
      </c>
      <c r="O504" s="2">
        <v>0.18497021341735659</v>
      </c>
      <c r="P504" s="2">
        <v>0.21175900294676686</v>
      </c>
      <c r="R504" s="9"/>
      <c r="T504" s="2">
        <v>65.314426779428786</v>
      </c>
      <c r="U504" s="2">
        <v>22.497106139708489</v>
      </c>
      <c r="V504" s="2">
        <v>9.9324372209491862</v>
      </c>
      <c r="W504" s="2">
        <v>1.5845361555361319</v>
      </c>
      <c r="X504" s="2">
        <v>0.52266660367106843</v>
      </c>
      <c r="Y504" s="2">
        <v>0.14882710070633814</v>
      </c>
      <c r="AA504" s="9"/>
    </row>
    <row r="505" spans="1:27" x14ac:dyDescent="0.15">
      <c r="I505" s="9"/>
      <c r="K505" s="2">
        <v>62.809132654612789</v>
      </c>
      <c r="L505" s="2">
        <v>23.246910785304227</v>
      </c>
      <c r="M505" s="2">
        <v>10.840043385853644</v>
      </c>
      <c r="N505" s="2">
        <v>2.6011238422836365</v>
      </c>
      <c r="O505" s="2">
        <v>0.4314932640421153</v>
      </c>
      <c r="P505" s="2">
        <v>7.1296067903591498E-2</v>
      </c>
      <c r="R505" s="9"/>
      <c r="T505" s="2">
        <v>62.328105597203688</v>
      </c>
      <c r="U505" s="2">
        <v>24.828680494871914</v>
      </c>
      <c r="V505" s="2">
        <v>10.18373729476153</v>
      </c>
      <c r="W505" s="2">
        <v>1.4970335280320102</v>
      </c>
      <c r="X505" s="2">
        <v>0.82900243756611303</v>
      </c>
      <c r="Y505" s="2">
        <v>0.33344064756473341</v>
      </c>
      <c r="AA505" s="9"/>
    </row>
    <row r="506" spans="1:27" x14ac:dyDescent="0.15">
      <c r="I506" s="9"/>
      <c r="K506" s="2">
        <v>62.110677622545282</v>
      </c>
      <c r="L506" s="2">
        <v>23.863908807567402</v>
      </c>
      <c r="M506" s="2">
        <v>10.90211634445631</v>
      </c>
      <c r="N506" s="2">
        <v>2.0302521741025696</v>
      </c>
      <c r="O506" s="2">
        <v>0.83476820470347202</v>
      </c>
      <c r="P506" s="2">
        <v>0.25827684662496458</v>
      </c>
      <c r="R506" s="9"/>
      <c r="T506" s="2">
        <v>62.980796030993922</v>
      </c>
      <c r="U506" s="2">
        <v>25.370003902112714</v>
      </c>
      <c r="V506" s="2">
        <v>10.136434583867551</v>
      </c>
      <c r="W506" s="2">
        <v>0.48009922515190362</v>
      </c>
      <c r="X506" s="2">
        <v>0.54699258598584088</v>
      </c>
      <c r="Y506" s="2">
        <v>0.48567367188806509</v>
      </c>
      <c r="AA506" s="9"/>
    </row>
    <row r="507" spans="1:27" x14ac:dyDescent="0.15">
      <c r="A507" s="2">
        <v>180</v>
      </c>
      <c r="B507" s="2">
        <v>65.686837999835774</v>
      </c>
      <c r="C507" s="2">
        <v>21.118318416947204</v>
      </c>
      <c r="D507" s="2">
        <v>8.5516052221036212</v>
      </c>
      <c r="E507" s="2">
        <v>2.8696937351178256</v>
      </c>
      <c r="F507" s="2">
        <v>1.4697430002463256</v>
      </c>
      <c r="G507" s="2">
        <v>0.30380162574924047</v>
      </c>
      <c r="I507" s="9"/>
      <c r="J507" s="2">
        <v>180</v>
      </c>
      <c r="K507" s="2">
        <v>64.059372156505916</v>
      </c>
      <c r="L507" s="2">
        <v>22.192144373673038</v>
      </c>
      <c r="M507" s="2">
        <v>10.689262966333029</v>
      </c>
      <c r="N507" s="2">
        <v>2.4545040946314831</v>
      </c>
      <c r="O507" s="2">
        <v>0.44074158325750684</v>
      </c>
      <c r="P507" s="2">
        <v>0.16397482559902943</v>
      </c>
      <c r="R507" s="9"/>
      <c r="S507" s="2">
        <v>180</v>
      </c>
      <c r="T507" s="2">
        <v>64.643416478857091</v>
      </c>
      <c r="U507" s="2">
        <v>20.489705489132511</v>
      </c>
      <c r="V507" s="2">
        <v>10.267771878223005</v>
      </c>
      <c r="W507" s="2">
        <v>2.6127812368692465</v>
      </c>
      <c r="X507" s="2">
        <v>1.5012032545169796</v>
      </c>
      <c r="Y507" s="2">
        <v>0.48512166240116128</v>
      </c>
      <c r="AA507" s="9"/>
    </row>
    <row r="508" spans="1:27" x14ac:dyDescent="0.15">
      <c r="I508" s="9"/>
      <c r="K508" s="2">
        <v>63.186484443884616</v>
      </c>
      <c r="L508" s="2">
        <v>23.633329134651717</v>
      </c>
      <c r="M508" s="2">
        <v>10.775916362262251</v>
      </c>
      <c r="N508" s="2">
        <v>0.66444136541126086</v>
      </c>
      <c r="O508" s="2">
        <v>0.8329134651719361</v>
      </c>
      <c r="P508" s="2">
        <v>0.90691522861821372</v>
      </c>
      <c r="R508" s="9"/>
      <c r="T508" s="2">
        <v>64.624424841006999</v>
      </c>
      <c r="U508" s="2">
        <v>22.755780897394565</v>
      </c>
      <c r="V508" s="2">
        <v>10.864277131385363</v>
      </c>
      <c r="W508" s="2">
        <v>0.87482781864540882</v>
      </c>
      <c r="X508" s="2">
        <v>0.6301104891415843</v>
      </c>
      <c r="Y508" s="2">
        <v>0.25057882242607188</v>
      </c>
      <c r="AA508" s="9"/>
    </row>
    <row r="509" spans="1:27" x14ac:dyDescent="0.15">
      <c r="A509" s="2">
        <v>420</v>
      </c>
      <c r="B509" s="2">
        <v>66.65671387135302</v>
      </c>
      <c r="C509" s="2">
        <v>24.471080020474322</v>
      </c>
      <c r="D509" s="2">
        <v>5.9119604163112092</v>
      </c>
      <c r="E509" s="2">
        <v>1.2540522095205595</v>
      </c>
      <c r="F509" s="2">
        <v>0.4052209520559632</v>
      </c>
      <c r="G509" s="2">
        <v>1.3009725302849342</v>
      </c>
      <c r="I509" s="9"/>
      <c r="J509" s="2">
        <v>420</v>
      </c>
      <c r="K509" s="2">
        <v>61.237558375395075</v>
      </c>
      <c r="L509" s="2">
        <v>24.899759422614277</v>
      </c>
      <c r="M509" s="2">
        <v>11.375536581914243</v>
      </c>
      <c r="N509" s="2">
        <v>0.89508939100900997</v>
      </c>
      <c r="O509" s="2">
        <v>1.1934525213453466</v>
      </c>
      <c r="P509" s="2">
        <v>0.39860370772206244</v>
      </c>
      <c r="R509" s="9"/>
      <c r="S509" s="2">
        <v>420</v>
      </c>
      <c r="T509" s="2">
        <v>61.402963055128481</v>
      </c>
      <c r="U509" s="2">
        <v>23.244074334112462</v>
      </c>
      <c r="V509" s="2">
        <v>11.42651463308419</v>
      </c>
      <c r="W509" s="2">
        <v>3.4598601125143311</v>
      </c>
      <c r="X509" s="2">
        <v>0.38571263519938859</v>
      </c>
      <c r="Y509" s="2">
        <v>8.0875229961162115E-2</v>
      </c>
      <c r="AA509" s="9"/>
    </row>
    <row r="510" spans="1:27" x14ac:dyDescent="0.15">
      <c r="A510" s="2">
        <v>600</v>
      </c>
      <c r="B510" s="2">
        <v>62.908440531058673</v>
      </c>
      <c r="C510" s="2">
        <v>22.920822728210773</v>
      </c>
      <c r="D510" s="2">
        <v>9.4964573158148191</v>
      </c>
      <c r="E510" s="2">
        <v>2.0465020293045333</v>
      </c>
      <c r="F510" s="2">
        <v>0.45745339478571923</v>
      </c>
      <c r="G510" s="2">
        <v>2.17032400082548</v>
      </c>
      <c r="I510" s="9"/>
      <c r="J510" s="2">
        <v>600</v>
      </c>
      <c r="K510" s="2">
        <v>60.110798513424335</v>
      </c>
      <c r="L510" s="2">
        <v>23.460456392622696</v>
      </c>
      <c r="M510" s="2">
        <v>12.199993053384739</v>
      </c>
      <c r="N510" s="2">
        <v>3.3447952485151609</v>
      </c>
      <c r="O510" s="2">
        <v>0.84227710048278981</v>
      </c>
      <c r="P510" s="2">
        <v>4.1679691570282382E-2</v>
      </c>
      <c r="R510" s="9"/>
      <c r="S510" s="2">
        <v>600</v>
      </c>
      <c r="T510" s="2">
        <v>61.898872966494977</v>
      </c>
      <c r="U510" s="2">
        <v>22.702585547452696</v>
      </c>
      <c r="V510" s="2">
        <v>12.892039369677189</v>
      </c>
      <c r="W510" s="2">
        <v>1.844816155846805</v>
      </c>
      <c r="X510" s="2">
        <v>0.52016931001070932</v>
      </c>
      <c r="Y510" s="2">
        <v>0.14151665051761944</v>
      </c>
      <c r="AA510" s="9"/>
    </row>
    <row r="511" spans="1:27" x14ac:dyDescent="0.15">
      <c r="A511" s="2">
        <v>900</v>
      </c>
      <c r="B511" s="2">
        <v>61.282770961771817</v>
      </c>
      <c r="C511" s="2">
        <v>24.96047261272966</v>
      </c>
      <c r="D511" s="2">
        <v>10.125139418303938</v>
      </c>
      <c r="E511" s="2">
        <v>3.0812977239578867</v>
      </c>
      <c r="F511" s="2">
        <v>0.27699812474720864</v>
      </c>
      <c r="G511" s="2">
        <v>0.27332115848950234</v>
      </c>
      <c r="I511" s="9"/>
      <c r="J511" s="2">
        <v>900</v>
      </c>
      <c r="K511" s="2">
        <v>63.885737487610029</v>
      </c>
      <c r="L511" s="2">
        <v>22.502597418106692</v>
      </c>
      <c r="M511" s="2">
        <v>10.860193224022833</v>
      </c>
      <c r="N511" s="2">
        <v>1.6993682601478439</v>
      </c>
      <c r="O511" s="2">
        <v>0.63173985215615558</v>
      </c>
      <c r="P511" s="2">
        <v>0.42036375795645897</v>
      </c>
      <c r="R511" s="9"/>
      <c r="S511" s="2">
        <v>900</v>
      </c>
      <c r="T511" s="2">
        <v>65.083844066212549</v>
      </c>
      <c r="U511" s="2">
        <v>22.919175398551374</v>
      </c>
      <c r="V511" s="2">
        <v>10.296734305073779</v>
      </c>
      <c r="W511" s="2">
        <v>0.96694764463775407</v>
      </c>
      <c r="X511" s="2">
        <v>0.47628462050000903</v>
      </c>
      <c r="Y511" s="2">
        <v>0.25701396502453311</v>
      </c>
      <c r="AA511" s="9"/>
    </row>
    <row r="512" spans="1:27" x14ac:dyDescent="0.15">
      <c r="A512" s="2">
        <v>1800</v>
      </c>
      <c r="B512" s="2">
        <v>63.014874141876433</v>
      </c>
      <c r="C512" s="2">
        <v>22.176773455377575</v>
      </c>
      <c r="D512" s="2">
        <v>11.890732265446225</v>
      </c>
      <c r="E512" s="2">
        <v>1.7705949656750573</v>
      </c>
      <c r="F512" s="2">
        <v>0.86956521739130432</v>
      </c>
      <c r="G512" s="2">
        <v>0.27745995423340958</v>
      </c>
      <c r="J512" s="2">
        <v>1800</v>
      </c>
      <c r="K512" s="2">
        <v>62.767574365475966</v>
      </c>
      <c r="L512" s="2">
        <v>22.141524163609621</v>
      </c>
      <c r="M512" s="2">
        <v>10.804107930575112</v>
      </c>
      <c r="N512" s="2">
        <v>3.0001103472264621</v>
      </c>
      <c r="O512" s="2">
        <v>0.89039067156254648</v>
      </c>
      <c r="P512" s="2">
        <v>0.39629252155027961</v>
      </c>
      <c r="R512" s="9"/>
      <c r="S512" s="2">
        <v>1800</v>
      </c>
      <c r="T512" s="2">
        <v>64.134591768709868</v>
      </c>
      <c r="U512" s="2">
        <v>24.330725237710958</v>
      </c>
      <c r="V512" s="2">
        <v>10.280341040665242</v>
      </c>
      <c r="W512" s="2">
        <v>0.40875758745307189</v>
      </c>
      <c r="X512" s="2">
        <v>0.27542893231816429</v>
      </c>
      <c r="Y512" s="2">
        <v>0.5701554331426969</v>
      </c>
      <c r="AA512" s="9"/>
    </row>
    <row r="513" spans="1:27" x14ac:dyDescent="0.15">
      <c r="A513" s="2">
        <v>3600</v>
      </c>
      <c r="B513" s="2">
        <v>62.912267273013796</v>
      </c>
      <c r="C513" s="2">
        <v>24.477138161597516</v>
      </c>
      <c r="D513" s="2">
        <v>9.1120916724824959</v>
      </c>
      <c r="E513" s="2">
        <v>2.3964969945293682</v>
      </c>
      <c r="F513" s="2">
        <v>0.31968301852810732</v>
      </c>
      <c r="G513" s="2">
        <v>0.78232287984871318</v>
      </c>
      <c r="J513" s="2">
        <v>3600</v>
      </c>
      <c r="K513" s="2">
        <v>59.680855663384136</v>
      </c>
      <c r="L513" s="2">
        <v>22.720813559177284</v>
      </c>
      <c r="M513" s="2">
        <v>11.665950517949002</v>
      </c>
      <c r="N513" s="2">
        <v>3.5723241703661754</v>
      </c>
      <c r="O513" s="2">
        <v>1.1781705060244567</v>
      </c>
      <c r="P513" s="2">
        <v>1.1818855830989616</v>
      </c>
      <c r="Q513" s="9"/>
      <c r="S513" s="2">
        <v>3600</v>
      </c>
      <c r="T513" s="2">
        <v>55.377612284884272</v>
      </c>
      <c r="U513" s="2">
        <v>20.87012991823164</v>
      </c>
      <c r="V513" s="2">
        <v>12.906955928051744</v>
      </c>
      <c r="W513" s="2">
        <v>4.834716304657821</v>
      </c>
      <c r="X513" s="2">
        <v>2.1278210372140896</v>
      </c>
      <c r="Y513" s="2">
        <v>3.8827645269604298</v>
      </c>
      <c r="AA513" s="9"/>
    </row>
    <row r="514" spans="1:27" x14ac:dyDescent="0.15">
      <c r="A514" s="2">
        <v>5400</v>
      </c>
      <c r="B514" s="2">
        <v>59.307831142851455</v>
      </c>
      <c r="C514" s="2">
        <v>22.593943237672427</v>
      </c>
      <c r="D514" s="2">
        <v>11.108843040097069</v>
      </c>
      <c r="E514" s="2">
        <v>4.3842551143155255</v>
      </c>
      <c r="F514" s="2">
        <v>1.2155489243488606</v>
      </c>
      <c r="G514" s="2">
        <v>1.3895785407146701</v>
      </c>
      <c r="J514" s="2">
        <v>5400</v>
      </c>
      <c r="K514" s="2">
        <v>56.520090079412121</v>
      </c>
      <c r="L514" s="2">
        <v>20.385208012326661</v>
      </c>
      <c r="M514" s="2">
        <v>14.196989451226742</v>
      </c>
      <c r="N514" s="2">
        <v>5.3893564063055592</v>
      </c>
      <c r="O514" s="2">
        <v>1.0110228754296551</v>
      </c>
      <c r="P514" s="2">
        <v>2.4973331752992776</v>
      </c>
      <c r="Q514" s="9"/>
      <c r="S514" s="2">
        <v>5400</v>
      </c>
      <c r="AA514" s="9"/>
    </row>
    <row r="515" spans="1:27" x14ac:dyDescent="0.15">
      <c r="A515" s="2">
        <v>7200</v>
      </c>
      <c r="B515" s="2">
        <v>54.480943372241697</v>
      </c>
      <c r="C515" s="2">
        <v>20.139382201849955</v>
      </c>
      <c r="D515" s="2">
        <v>14.268729483373587</v>
      </c>
      <c r="E515" s="2">
        <v>4.1530512289412487</v>
      </c>
      <c r="F515" s="2">
        <v>3.0994593705368154</v>
      </c>
      <c r="G515" s="2">
        <v>3.8584343430566874</v>
      </c>
      <c r="J515" s="2">
        <v>7200</v>
      </c>
      <c r="K515" s="2">
        <v>53.086680659554943</v>
      </c>
      <c r="L515" s="2">
        <v>21.658877719127187</v>
      </c>
      <c r="M515" s="2">
        <v>13.505698819890394</v>
      </c>
      <c r="N515" s="2">
        <v>4.8750966613993203</v>
      </c>
      <c r="O515" s="2">
        <v>1.9903842921023434</v>
      </c>
      <c r="P515" s="2">
        <v>4.8832618479258016</v>
      </c>
      <c r="Q515" s="9"/>
      <c r="S515" s="2">
        <v>7200</v>
      </c>
      <c r="AA515" s="9"/>
    </row>
    <row r="516" spans="1:27" ht="15" thickBot="1" x14ac:dyDescent="0.2">
      <c r="A516" s="8" t="s">
        <v>56</v>
      </c>
      <c r="B516" s="5" t="s">
        <v>10</v>
      </c>
      <c r="C516" s="5" t="s">
        <v>11</v>
      </c>
      <c r="D516" s="5" t="s">
        <v>12</v>
      </c>
      <c r="G516" s="5"/>
      <c r="H516" s="5"/>
      <c r="I516" s="5"/>
      <c r="J516" s="8" t="s">
        <v>56</v>
      </c>
      <c r="K516" s="5" t="s">
        <v>10</v>
      </c>
      <c r="L516" s="5" t="s">
        <v>11</v>
      </c>
      <c r="M516" s="5" t="s">
        <v>12</v>
      </c>
      <c r="P516" s="5"/>
      <c r="Q516" s="5"/>
      <c r="R516" s="5"/>
      <c r="S516" s="8" t="s">
        <v>56</v>
      </c>
      <c r="T516" s="5" t="s">
        <v>10</v>
      </c>
      <c r="U516" s="5" t="s">
        <v>11</v>
      </c>
      <c r="V516" s="5" t="s">
        <v>12</v>
      </c>
      <c r="Y516" s="5"/>
      <c r="Z516" s="5"/>
      <c r="AA516" s="5"/>
    </row>
    <row r="517" spans="1:27" ht="15" thickTop="1" x14ac:dyDescent="0.15">
      <c r="A517" s="2">
        <v>0</v>
      </c>
      <c r="B517" s="2">
        <v>73.449306096458571</v>
      </c>
      <c r="C517" s="2">
        <v>18.467257759154926</v>
      </c>
      <c r="D517" s="2">
        <v>8.0834361443865177</v>
      </c>
      <c r="F517" s="9"/>
      <c r="J517" s="2">
        <v>0</v>
      </c>
      <c r="K517" s="2">
        <v>72.508773416214439</v>
      </c>
      <c r="L517" s="2">
        <v>19.871174589867874</v>
      </c>
      <c r="M517" s="2">
        <v>7.6200519939176923</v>
      </c>
      <c r="O517" s="9"/>
      <c r="S517" s="2">
        <v>0</v>
      </c>
      <c r="T517" s="2">
        <v>71.367828382397164</v>
      </c>
      <c r="U517" s="2">
        <v>20.588431850837036</v>
      </c>
      <c r="V517" s="2">
        <v>8.0437397667657944</v>
      </c>
      <c r="X517" s="9"/>
    </row>
    <row r="518" spans="1:27" x14ac:dyDescent="0.15">
      <c r="F518" s="9"/>
      <c r="K518" s="2">
        <v>73.44361453797211</v>
      </c>
      <c r="L518" s="2">
        <v>18.903528812052606</v>
      </c>
      <c r="M518" s="2">
        <v>7.6528566499752895</v>
      </c>
      <c r="O518" s="9"/>
      <c r="T518" s="2">
        <v>73.422475708900478</v>
      </c>
      <c r="U518" s="2">
        <v>19.218431462154552</v>
      </c>
      <c r="V518" s="2">
        <v>7.3590928289449593</v>
      </c>
      <c r="X518" s="9"/>
    </row>
    <row r="519" spans="1:27" x14ac:dyDescent="0.15">
      <c r="F519" s="9"/>
      <c r="K519" s="2">
        <v>72.963787819552621</v>
      </c>
      <c r="L519" s="2">
        <v>19.464614384425147</v>
      </c>
      <c r="M519" s="2">
        <v>7.5715977960222389</v>
      </c>
      <c r="O519" s="9"/>
      <c r="T519" s="2">
        <v>73.107389394800038</v>
      </c>
      <c r="U519" s="2">
        <v>18.947140969963446</v>
      </c>
      <c r="V519" s="2">
        <v>7.9454696352365159</v>
      </c>
      <c r="X519" s="9"/>
    </row>
    <row r="520" spans="1:27" x14ac:dyDescent="0.15">
      <c r="F520" s="9"/>
      <c r="K520" s="2">
        <v>72.157444478118222</v>
      </c>
      <c r="L520" s="2">
        <v>20.074410221236818</v>
      </c>
      <c r="M520" s="2">
        <v>7.7681453006449424</v>
      </c>
      <c r="O520" s="9"/>
      <c r="T520" s="2">
        <v>72.609116755709692</v>
      </c>
      <c r="U520" s="2">
        <v>19.242326067259746</v>
      </c>
      <c r="V520" s="2">
        <v>8.1485571770305683</v>
      </c>
      <c r="X520" s="9"/>
    </row>
    <row r="521" spans="1:27" x14ac:dyDescent="0.15">
      <c r="A521" s="2">
        <v>180</v>
      </c>
      <c r="B521" s="2">
        <v>72.300130686743429</v>
      </c>
      <c r="C521" s="2">
        <v>19.694096215364713</v>
      </c>
      <c r="D521" s="2">
        <v>8.0057730978918507</v>
      </c>
      <c r="F521" s="9"/>
      <c r="J521" s="2">
        <v>180</v>
      </c>
      <c r="K521" s="2">
        <v>71.679028783365538</v>
      </c>
      <c r="L521" s="2">
        <v>20.062141438817342</v>
      </c>
      <c r="M521" s="2">
        <v>8.2588297778171196</v>
      </c>
      <c r="O521" s="9"/>
      <c r="S521" s="2">
        <v>180</v>
      </c>
      <c r="T521" s="2">
        <v>72.658218135781794</v>
      </c>
      <c r="U521" s="2">
        <v>19.512184725294865</v>
      </c>
      <c r="V521" s="2">
        <v>7.8295971389233445</v>
      </c>
      <c r="X521" s="9"/>
    </row>
    <row r="522" spans="1:27" x14ac:dyDescent="0.15">
      <c r="F522" s="9"/>
      <c r="K522" s="2">
        <v>72.088431325483455</v>
      </c>
      <c r="L522" s="2">
        <v>19.743985163897502</v>
      </c>
      <c r="M522" s="2">
        <v>8.1675835106190604</v>
      </c>
      <c r="O522" s="9"/>
      <c r="T522" s="2">
        <v>71.143787975862963</v>
      </c>
      <c r="U522" s="2">
        <v>19.246408127201082</v>
      </c>
      <c r="V522" s="2">
        <v>9.6098038969359685</v>
      </c>
      <c r="X522" s="9"/>
    </row>
    <row r="523" spans="1:27" x14ac:dyDescent="0.15">
      <c r="A523" s="2">
        <v>420</v>
      </c>
      <c r="B523" s="2">
        <v>70.473071870895097</v>
      </c>
      <c r="C523" s="2">
        <v>20.33683617939576</v>
      </c>
      <c r="D523" s="2">
        <v>9.1900919497091387</v>
      </c>
      <c r="F523" s="9"/>
      <c r="J523" s="2">
        <v>420</v>
      </c>
      <c r="K523" s="2">
        <v>69.437383358002464</v>
      </c>
      <c r="L523" s="2">
        <v>19.792940343651459</v>
      </c>
      <c r="M523" s="2">
        <v>10.769676298346099</v>
      </c>
      <c r="O523" s="9"/>
      <c r="S523" s="2">
        <v>420</v>
      </c>
      <c r="T523" s="2">
        <v>68.47833586470253</v>
      </c>
      <c r="U523" s="2">
        <v>20.300231732974432</v>
      </c>
      <c r="V523" s="2">
        <v>11.221432402323034</v>
      </c>
      <c r="X523" s="9"/>
    </row>
    <row r="524" spans="1:27" x14ac:dyDescent="0.15">
      <c r="A524" s="2">
        <v>600</v>
      </c>
      <c r="B524" s="2">
        <v>66.432260790165856</v>
      </c>
      <c r="C524" s="2">
        <v>21.143319205382248</v>
      </c>
      <c r="D524" s="2">
        <v>12.424420004451896</v>
      </c>
      <c r="F524" s="9"/>
      <c r="J524" s="2">
        <v>600</v>
      </c>
      <c r="K524" s="2">
        <v>70.594741218545394</v>
      </c>
      <c r="L524" s="2">
        <v>19.779121491252855</v>
      </c>
      <c r="M524" s="2">
        <v>9.6261372902017452</v>
      </c>
      <c r="O524" s="9"/>
      <c r="S524" s="2">
        <v>600</v>
      </c>
      <c r="T524" s="2">
        <v>66.449797281182924</v>
      </c>
      <c r="U524" s="2">
        <v>19.779791716352648</v>
      </c>
      <c r="V524" s="2">
        <v>13.770411002464423</v>
      </c>
      <c r="X524" s="9"/>
    </row>
    <row r="525" spans="1:27" x14ac:dyDescent="0.15">
      <c r="A525" s="2">
        <v>900</v>
      </c>
      <c r="B525" s="2">
        <v>66.666054301699035</v>
      </c>
      <c r="C525" s="2">
        <v>19.470097041005367</v>
      </c>
      <c r="D525" s="2">
        <v>13.863848657295597</v>
      </c>
      <c r="F525" s="9"/>
      <c r="J525" s="2">
        <v>900</v>
      </c>
      <c r="K525" s="2">
        <v>66.3121921586947</v>
      </c>
      <c r="L525" s="2">
        <v>19.47413200519367</v>
      </c>
      <c r="M525" s="2">
        <v>14.213675836111639</v>
      </c>
      <c r="O525" s="9"/>
      <c r="S525" s="2">
        <v>900</v>
      </c>
      <c r="T525" s="2">
        <v>63.684904303025348</v>
      </c>
      <c r="U525" s="2">
        <v>19.441584567866666</v>
      </c>
      <c r="V525" s="2">
        <v>16.873511129107989</v>
      </c>
      <c r="X525" s="9"/>
    </row>
    <row r="526" spans="1:27" x14ac:dyDescent="0.15">
      <c r="A526" s="2">
        <v>1800</v>
      </c>
      <c r="B526" s="2">
        <v>62.845846247924165</v>
      </c>
      <c r="C526" s="2">
        <v>18.214818856002061</v>
      </c>
      <c r="D526" s="2">
        <v>18.939334896073763</v>
      </c>
      <c r="J526" s="2">
        <v>1800</v>
      </c>
      <c r="K526" s="2">
        <v>62.845846247924165</v>
      </c>
      <c r="L526" s="2">
        <v>18.214818856002061</v>
      </c>
      <c r="M526" s="2">
        <v>18.939334896073763</v>
      </c>
      <c r="O526" s="9"/>
      <c r="S526" s="2">
        <v>1800</v>
      </c>
      <c r="T526" s="2">
        <v>60.415330677344492</v>
      </c>
      <c r="U526" s="2">
        <v>17.781491898224125</v>
      </c>
      <c r="V526" s="2">
        <v>21.803177424431397</v>
      </c>
      <c r="X526" s="9"/>
    </row>
    <row r="527" spans="1:27" x14ac:dyDescent="0.15">
      <c r="A527" s="2">
        <v>3600</v>
      </c>
      <c r="B527" s="2">
        <v>64.095010233201691</v>
      </c>
      <c r="C527" s="2">
        <v>17.834020351099706</v>
      </c>
      <c r="D527" s="2">
        <v>18.070969415698595</v>
      </c>
      <c r="J527" s="2">
        <v>3600</v>
      </c>
      <c r="K527" s="2">
        <v>60.356091051774584</v>
      </c>
      <c r="L527" s="2">
        <v>19.02156767846191</v>
      </c>
      <c r="M527" s="2">
        <v>20.622341269763517</v>
      </c>
      <c r="Q527" s="9"/>
      <c r="S527" s="2">
        <v>3600</v>
      </c>
      <c r="T527" s="2">
        <v>40.479042106998968</v>
      </c>
      <c r="U527" s="2">
        <v>13.833772119152259</v>
      </c>
      <c r="V527" s="2">
        <v>45.687185773848782</v>
      </c>
      <c r="X527" s="9"/>
    </row>
    <row r="528" spans="1:27" x14ac:dyDescent="0.15">
      <c r="A528" s="2">
        <v>5400</v>
      </c>
      <c r="B528" s="2">
        <v>48.219198273711697</v>
      </c>
      <c r="C528" s="2">
        <v>17.35117268015091</v>
      </c>
      <c r="D528" s="2">
        <v>34.429629046137393</v>
      </c>
      <c r="J528" s="2">
        <v>5400</v>
      </c>
      <c r="K528" s="2">
        <v>49.009822777854097</v>
      </c>
      <c r="L528" s="2">
        <v>16.297911801071574</v>
      </c>
      <c r="M528" s="2">
        <v>34.692265421074318</v>
      </c>
      <c r="Q528" s="9"/>
      <c r="S528" s="2">
        <v>5400</v>
      </c>
      <c r="X528" s="9"/>
    </row>
    <row r="529" spans="1:27" x14ac:dyDescent="0.15">
      <c r="A529" s="2">
        <v>7200</v>
      </c>
      <c r="B529" s="2">
        <v>35.475046388992418</v>
      </c>
      <c r="C529" s="2">
        <v>14.6326001846518</v>
      </c>
      <c r="D529" s="2">
        <v>49.892353426355783</v>
      </c>
      <c r="J529" s="2">
        <v>7200</v>
      </c>
      <c r="K529" s="2">
        <v>34.848961582788398</v>
      </c>
      <c r="L529" s="2">
        <v>13.104319981013443</v>
      </c>
      <c r="M529" s="2">
        <v>52.046718436198155</v>
      </c>
      <c r="Q529" s="9"/>
      <c r="S529" s="2">
        <v>7200</v>
      </c>
      <c r="X529" s="9"/>
    </row>
    <row r="530" spans="1:27" ht="15" thickBot="1" x14ac:dyDescent="0.2">
      <c r="A530" s="8" t="s">
        <v>38</v>
      </c>
      <c r="B530" s="5" t="s">
        <v>10</v>
      </c>
      <c r="C530" s="5" t="s">
        <v>11</v>
      </c>
      <c r="D530" s="5" t="s">
        <v>12</v>
      </c>
      <c r="E530" s="5" t="s">
        <v>16</v>
      </c>
      <c r="F530" s="5" t="s">
        <v>23</v>
      </c>
      <c r="G530" s="5" t="s">
        <v>27</v>
      </c>
      <c r="H530" s="5" t="s">
        <v>34</v>
      </c>
      <c r="J530" s="8" t="s">
        <v>38</v>
      </c>
      <c r="K530" s="5" t="s">
        <v>10</v>
      </c>
      <c r="L530" s="5" t="s">
        <v>11</v>
      </c>
      <c r="M530" s="5" t="s">
        <v>12</v>
      </c>
      <c r="N530" s="5" t="s">
        <v>16</v>
      </c>
      <c r="O530" s="5" t="s">
        <v>23</v>
      </c>
      <c r="P530" s="5" t="s">
        <v>27</v>
      </c>
      <c r="Q530" s="5" t="s">
        <v>34</v>
      </c>
      <c r="S530" s="8" t="s">
        <v>38</v>
      </c>
      <c r="T530" s="5" t="s">
        <v>10</v>
      </c>
      <c r="U530" s="5" t="s">
        <v>11</v>
      </c>
      <c r="V530" s="5" t="s">
        <v>12</v>
      </c>
      <c r="W530" s="5" t="s">
        <v>16</v>
      </c>
      <c r="X530" s="5" t="s">
        <v>23</v>
      </c>
      <c r="Y530" s="5" t="s">
        <v>27</v>
      </c>
      <c r="Z530" s="5" t="s">
        <v>34</v>
      </c>
    </row>
    <row r="531" spans="1:27" ht="15" thickTop="1" x14ac:dyDescent="0.15">
      <c r="A531" s="2">
        <v>0</v>
      </c>
      <c r="B531" s="2">
        <v>52.391062197130523</v>
      </c>
      <c r="C531" s="2">
        <v>26.778817622996332</v>
      </c>
      <c r="D531" s="2">
        <v>14.486641215317771</v>
      </c>
      <c r="E531" s="2">
        <v>4.3968633275258542</v>
      </c>
      <c r="F531" s="2">
        <v>1.6200640409252609</v>
      </c>
      <c r="G531" s="2">
        <v>0.16978144209500776</v>
      </c>
      <c r="H531" s="2">
        <v>0.15677015400922209</v>
      </c>
      <c r="J531" s="2">
        <v>0</v>
      </c>
      <c r="K531" s="2">
        <v>54.544650728553634</v>
      </c>
      <c r="L531" s="2">
        <v>26.000639743686431</v>
      </c>
      <c r="M531" s="2">
        <v>13.488189447349875</v>
      </c>
      <c r="N531" s="2">
        <v>4.3299725118261554</v>
      </c>
      <c r="O531" s="2">
        <v>1.3689474656007738</v>
      </c>
      <c r="P531" s="2">
        <v>0.13445019751436171</v>
      </c>
      <c r="Q531" s="2">
        <v>0.13314990546876829</v>
      </c>
      <c r="S531" s="2">
        <v>0</v>
      </c>
      <c r="T531" s="2">
        <v>54.56369966967236</v>
      </c>
      <c r="U531" s="2">
        <v>25.243817516293188</v>
      </c>
      <c r="V531" s="2">
        <v>14.337648424247837</v>
      </c>
      <c r="W531" s="2">
        <v>4.334970091956075</v>
      </c>
      <c r="X531" s="2">
        <v>1.3077403803231855</v>
      </c>
      <c r="Y531" s="2">
        <v>9.5348629586644057E-2</v>
      </c>
      <c r="Z531" s="2">
        <v>0.11677528792072138</v>
      </c>
    </row>
    <row r="532" spans="1:27" x14ac:dyDescent="0.15">
      <c r="K532" s="2">
        <v>52.311752546877308</v>
      </c>
      <c r="L532" s="2">
        <v>27.53155913184704</v>
      </c>
      <c r="M532" s="2">
        <v>14.034032186623357</v>
      </c>
      <c r="N532" s="2">
        <v>4.3319060977410304</v>
      </c>
      <c r="O532" s="2">
        <v>1.5085634135538164</v>
      </c>
      <c r="P532" s="2">
        <v>0.21482356415177908</v>
      </c>
      <c r="Q532" s="2">
        <v>6.7363059205669554E-2</v>
      </c>
      <c r="T532" s="2">
        <v>53.21618650616572</v>
      </c>
      <c r="U532" s="2">
        <v>27.580295823855288</v>
      </c>
      <c r="V532" s="2">
        <v>13.430163584714681</v>
      </c>
      <c r="W532" s="2">
        <v>4.3372261343723819</v>
      </c>
      <c r="X532" s="2">
        <v>1.229334233067404</v>
      </c>
      <c r="Y532" s="2">
        <v>0.13006236463174392</v>
      </c>
      <c r="Z532" s="2">
        <v>7.6731353192786164E-2</v>
      </c>
    </row>
    <row r="533" spans="1:27" x14ac:dyDescent="0.15">
      <c r="K533" s="2">
        <v>54.134355885754779</v>
      </c>
      <c r="L533" s="2">
        <v>25.496775000260495</v>
      </c>
      <c r="M533" s="2">
        <v>13.880523919182236</v>
      </c>
      <c r="N533" s="2">
        <v>4.8003000969062928</v>
      </c>
      <c r="O533" s="2">
        <v>1.3273036084568974</v>
      </c>
      <c r="P533" s="2">
        <v>0.26716960685221269</v>
      </c>
      <c r="Q533" s="2">
        <v>9.3571882587085417E-2</v>
      </c>
      <c r="T533" s="2">
        <v>53.888770642661285</v>
      </c>
      <c r="U533" s="2">
        <v>24.777766648721062</v>
      </c>
      <c r="V533" s="2">
        <v>15.299357714314329</v>
      </c>
      <c r="W533" s="2">
        <v>4.5573487248187705</v>
      </c>
      <c r="X533" s="2">
        <v>1.3039776639831728</v>
      </c>
      <c r="Y533" s="2">
        <v>0.10423057179702269</v>
      </c>
      <c r="Z533" s="2">
        <v>6.8548033704348255E-2</v>
      </c>
    </row>
    <row r="534" spans="1:27" x14ac:dyDescent="0.15">
      <c r="K534" s="2">
        <v>53.353977669225408</v>
      </c>
      <c r="L534" s="2">
        <v>27.070975808327518</v>
      </c>
      <c r="M534" s="2">
        <v>14.159300612545556</v>
      </c>
      <c r="N534" s="2">
        <v>3.7906102194308762</v>
      </c>
      <c r="O534" s="2">
        <v>1.4404997286190591</v>
      </c>
      <c r="P534" s="2">
        <v>0.11267155152361015</v>
      </c>
      <c r="Q534" s="2">
        <v>7.1964410327983258E-2</v>
      </c>
      <c r="T534" s="2">
        <v>54.042183553577161</v>
      </c>
      <c r="U534" s="2">
        <v>27.32232811911307</v>
      </c>
      <c r="V534" s="2">
        <v>12.663787449590448</v>
      </c>
      <c r="W534" s="2">
        <v>4.5047653600881903</v>
      </c>
      <c r="X534" s="2">
        <v>1.2237835424137979</v>
      </c>
      <c r="Y534" s="2">
        <v>0.14023973319565189</v>
      </c>
      <c r="Z534" s="2">
        <v>0.10291224202168482</v>
      </c>
    </row>
    <row r="535" spans="1:27" x14ac:dyDescent="0.15">
      <c r="A535" s="2">
        <v>180</v>
      </c>
      <c r="B535" s="2">
        <v>51.475430771055095</v>
      </c>
      <c r="C535" s="2">
        <v>28.68310392323199</v>
      </c>
      <c r="D535" s="2">
        <v>14.036431965994398</v>
      </c>
      <c r="E535" s="2">
        <v>3.7198186611206885</v>
      </c>
      <c r="F535" s="2">
        <v>1.3874066168623262</v>
      </c>
      <c r="G535" s="2">
        <v>0.44696202647109784</v>
      </c>
      <c r="H535" s="2">
        <v>0.2508460352643917</v>
      </c>
      <c r="J535" s="2">
        <v>180</v>
      </c>
      <c r="K535" s="2">
        <v>54.08143195907774</v>
      </c>
      <c r="L535" s="2">
        <v>25.98767791154512</v>
      </c>
      <c r="M535" s="2">
        <v>13.728431148371953</v>
      </c>
      <c r="N535" s="2">
        <v>4.479349388612702</v>
      </c>
      <c r="O535" s="2">
        <v>1.2969693674735883</v>
      </c>
      <c r="P535" s="2">
        <v>0.37129365938523878</v>
      </c>
      <c r="Q535" s="2">
        <v>5.4846565533650686E-2</v>
      </c>
      <c r="S535" s="2">
        <v>180</v>
      </c>
      <c r="T535" s="2">
        <v>53.701550387596896</v>
      </c>
      <c r="U535" s="2">
        <v>25.449990546417091</v>
      </c>
      <c r="V535" s="2">
        <v>14.389771223293629</v>
      </c>
      <c r="W535" s="2">
        <v>5.1876536207222532</v>
      </c>
      <c r="X535" s="2">
        <v>1.0157874834562299</v>
      </c>
      <c r="Y535" s="2">
        <v>9.5008508224617136E-2</v>
      </c>
      <c r="Z535" s="2">
        <v>0.16023823028927964</v>
      </c>
    </row>
    <row r="536" spans="1:27" x14ac:dyDescent="0.15">
      <c r="K536" s="2">
        <v>53.671469134504143</v>
      </c>
      <c r="L536" s="2">
        <v>27.207908297402454</v>
      </c>
      <c r="M536" s="2">
        <v>13.339573036071087</v>
      </c>
      <c r="N536" s="2">
        <v>4.2149542538647582</v>
      </c>
      <c r="O536" s="2">
        <v>1.2781575349668732</v>
      </c>
      <c r="P536" s="2">
        <v>0.20675149858029232</v>
      </c>
      <c r="Q536" s="2">
        <v>8.1186244610369107E-2</v>
      </c>
      <c r="T536" s="2">
        <v>53.280908221118572</v>
      </c>
      <c r="U536" s="2">
        <v>26.343280806796781</v>
      </c>
      <c r="V536" s="2">
        <v>14.137538160906328</v>
      </c>
      <c r="W536" s="2">
        <v>4.3385950024848956</v>
      </c>
      <c r="X536" s="2">
        <v>1.3486055844239266</v>
      </c>
      <c r="Y536" s="2">
        <v>0.41922058778783378</v>
      </c>
      <c r="Z536" s="2">
        <v>0.1318516364816574</v>
      </c>
    </row>
    <row r="537" spans="1:27" x14ac:dyDescent="0.15">
      <c r="A537" s="2">
        <v>420</v>
      </c>
      <c r="B537" s="2">
        <v>51.396981921410422</v>
      </c>
      <c r="C537" s="2">
        <v>29.177982264174158</v>
      </c>
      <c r="D537" s="2">
        <v>11.805134424903981</v>
      </c>
      <c r="E537" s="2">
        <v>5.4604898884699553</v>
      </c>
      <c r="F537" s="2">
        <v>1.6118684138828099</v>
      </c>
      <c r="G537" s="2">
        <v>0.44207732398203564</v>
      </c>
      <c r="H537" s="2">
        <v>0.10546576317662879</v>
      </c>
      <c r="J537" s="2">
        <v>420</v>
      </c>
      <c r="K537" s="2">
        <v>53.728931428245076</v>
      </c>
      <c r="L537" s="2">
        <v>25.928159403881622</v>
      </c>
      <c r="M537" s="2">
        <v>13.713343120819463</v>
      </c>
      <c r="N537" s="2">
        <v>4.7211742295714227</v>
      </c>
      <c r="O537" s="2">
        <v>1.6271975649988744</v>
      </c>
      <c r="P537" s="2">
        <v>0.17452857128459076</v>
      </c>
      <c r="Q537" s="2">
        <v>0.10666568119895585</v>
      </c>
      <c r="S537" s="2">
        <v>420</v>
      </c>
      <c r="T537" s="2">
        <v>54.828253958391585</v>
      </c>
      <c r="U537" s="2">
        <v>25.650791678316608</v>
      </c>
      <c r="V537" s="2">
        <v>13.984901674485073</v>
      </c>
      <c r="W537" s="2">
        <v>3.7689894063189291</v>
      </c>
      <c r="X537" s="2">
        <v>1.4468710843248727</v>
      </c>
      <c r="Y537" s="2">
        <v>0.22036513508755579</v>
      </c>
      <c r="Z537" s="2">
        <v>9.9827063075377698E-2</v>
      </c>
    </row>
    <row r="538" spans="1:27" x14ac:dyDescent="0.15">
      <c r="A538" s="2">
        <v>600</v>
      </c>
      <c r="B538" s="2">
        <v>54.72477042428158</v>
      </c>
      <c r="C538" s="2">
        <v>25.090143802524501</v>
      </c>
      <c r="D538" s="2">
        <v>12.67476496102082</v>
      </c>
      <c r="E538" s="2">
        <v>4.6133674114120389</v>
      </c>
      <c r="F538" s="2">
        <v>2.1311467621866345</v>
      </c>
      <c r="G538" s="2">
        <v>0.57340484662489255</v>
      </c>
      <c r="H538" s="2">
        <v>0.19240179194952897</v>
      </c>
      <c r="J538" s="2">
        <v>600</v>
      </c>
      <c r="K538" s="2">
        <v>53.842927026893392</v>
      </c>
      <c r="L538" s="2">
        <v>26.433870265424904</v>
      </c>
      <c r="M538" s="2">
        <v>13.932055946420569</v>
      </c>
      <c r="N538" s="2">
        <v>4.2076250843359277</v>
      </c>
      <c r="O538" s="2">
        <v>1.1745622108055258</v>
      </c>
      <c r="P538" s="2">
        <v>0.36110929457682106</v>
      </c>
      <c r="Q538" s="2">
        <v>4.7850171542864979E-2</v>
      </c>
      <c r="S538" s="2">
        <v>600</v>
      </c>
      <c r="T538" s="2">
        <v>53.49041936594422</v>
      </c>
      <c r="U538" s="2">
        <v>26.121827873993713</v>
      </c>
      <c r="V538" s="2">
        <v>14.30437632736859</v>
      </c>
      <c r="W538" s="2">
        <v>4.3918902986353352</v>
      </c>
      <c r="X538" s="2">
        <v>1.4583565860276326</v>
      </c>
      <c r="Y538" s="2">
        <v>0.14116677958961024</v>
      </c>
      <c r="Z538" s="2">
        <v>9.1962768440893086E-2</v>
      </c>
    </row>
    <row r="539" spans="1:27" x14ac:dyDescent="0.15">
      <c r="A539" s="2">
        <v>900</v>
      </c>
      <c r="B539" s="2">
        <v>53.068656862558441</v>
      </c>
      <c r="C539" s="2">
        <v>28.352675912301549</v>
      </c>
      <c r="D539" s="2">
        <v>12.66927589761443</v>
      </c>
      <c r="E539" s="2">
        <v>3.6905477481103928</v>
      </c>
      <c r="F539" s="2">
        <v>1.963994788791005</v>
      </c>
      <c r="G539" s="2">
        <v>0.13544791646834517</v>
      </c>
      <c r="H539" s="2">
        <v>0.11940087415583035</v>
      </c>
      <c r="J539" s="2">
        <v>900</v>
      </c>
      <c r="K539" s="2">
        <v>54.876028416589442</v>
      </c>
      <c r="L539" s="2">
        <v>25.456193765519014</v>
      </c>
      <c r="M539" s="2">
        <v>13.679394763549427</v>
      </c>
      <c r="N539" s="2">
        <v>4.4151212839613141</v>
      </c>
      <c r="O539" s="2">
        <v>1.21805440228488</v>
      </c>
      <c r="P539" s="2">
        <v>0.27778780621843552</v>
      </c>
      <c r="Q539" s="2">
        <v>7.7419561877484541E-2</v>
      </c>
      <c r="S539" s="2">
        <v>900</v>
      </c>
      <c r="T539" s="2">
        <v>53.360903620592701</v>
      </c>
      <c r="U539" s="2">
        <v>27.086700288248238</v>
      </c>
      <c r="V539" s="2">
        <v>13.919821826280623</v>
      </c>
      <c r="W539" s="2">
        <v>3.9035276093992834</v>
      </c>
      <c r="X539" s="2">
        <v>1.5464008820130442</v>
      </c>
      <c r="Y539" s="2">
        <v>0.11202274105921266</v>
      </c>
      <c r="Z539" s="2">
        <v>7.0623032406894923E-2</v>
      </c>
    </row>
    <row r="540" spans="1:27" x14ac:dyDescent="0.15">
      <c r="A540" s="2">
        <v>1800</v>
      </c>
      <c r="B540" s="2">
        <v>53.465786937504632</v>
      </c>
      <c r="C540" s="2">
        <v>26.815730691997018</v>
      </c>
      <c r="D540" s="2">
        <v>13.945340325611527</v>
      </c>
      <c r="E540" s="2">
        <v>4.2636995684083967</v>
      </c>
      <c r="F540" s="2">
        <v>1.0307915950839168</v>
      </c>
      <c r="G540" s="2">
        <v>0.32780333089441632</v>
      </c>
      <c r="H540" s="2">
        <v>0.15084755050008541</v>
      </c>
      <c r="J540" s="2">
        <v>1800</v>
      </c>
      <c r="K540" s="2">
        <v>53.465786937504632</v>
      </c>
      <c r="L540" s="2">
        <v>26.815730691997018</v>
      </c>
      <c r="M540" s="2">
        <v>13.945340325611527</v>
      </c>
      <c r="N540" s="2">
        <v>4.2636995684083967</v>
      </c>
      <c r="O540" s="2">
        <v>1.0307915950839168</v>
      </c>
      <c r="P540" s="2">
        <v>0.32780333089441632</v>
      </c>
      <c r="Q540" s="2">
        <v>0.15084755050008541</v>
      </c>
      <c r="S540" s="2">
        <v>1800</v>
      </c>
      <c r="T540" s="2">
        <v>52.583716761771825</v>
      </c>
      <c r="U540" s="2">
        <v>25.927747761847954</v>
      </c>
      <c r="V540" s="2">
        <v>14.046630008725295</v>
      </c>
      <c r="W540" s="2">
        <v>4.7339238211139314</v>
      </c>
      <c r="X540" s="2">
        <v>1.535497142054048</v>
      </c>
      <c r="Y540" s="2">
        <v>0.57868281617740625</v>
      </c>
      <c r="Z540" s="2">
        <v>0.59380168830954505</v>
      </c>
    </row>
    <row r="541" spans="1:27" x14ac:dyDescent="0.15">
      <c r="A541" s="2">
        <v>3600</v>
      </c>
      <c r="B541" s="2">
        <v>53.138810368842037</v>
      </c>
      <c r="C541" s="2">
        <v>26.625912253961655</v>
      </c>
      <c r="D541" s="2">
        <v>13.948079170098596</v>
      </c>
      <c r="E541" s="2">
        <v>4.2540382715677767</v>
      </c>
      <c r="F541" s="2">
        <v>1.6240651705747302</v>
      </c>
      <c r="G541" s="2">
        <v>0.31496192271803114</v>
      </c>
      <c r="H541" s="2">
        <v>9.4132842237187403E-2</v>
      </c>
      <c r="J541" s="2">
        <v>3600</v>
      </c>
      <c r="K541" s="2">
        <v>53.370782209538739</v>
      </c>
      <c r="L541" s="2">
        <v>25.94130671280719</v>
      </c>
      <c r="M541" s="2">
        <v>14.013663103310511</v>
      </c>
      <c r="N541" s="2">
        <v>4.3528981162601124</v>
      </c>
      <c r="O541" s="2">
        <v>1.6037756657952607</v>
      </c>
      <c r="P541" s="2">
        <v>0.38789228755480881</v>
      </c>
      <c r="Q541" s="2">
        <v>0.32968190473337106</v>
      </c>
      <c r="S541" s="2">
        <v>3600</v>
      </c>
      <c r="T541" s="2">
        <v>52.583716761771825</v>
      </c>
      <c r="U541" s="2">
        <v>25.927747761847954</v>
      </c>
      <c r="V541" s="2">
        <v>14.046630008725295</v>
      </c>
      <c r="W541" s="2">
        <v>4.7339238211139314</v>
      </c>
      <c r="X541" s="2">
        <v>1.535497142054048</v>
      </c>
      <c r="Y541" s="2">
        <v>0.57868281617740625</v>
      </c>
      <c r="Z541" s="2">
        <v>0.59380168830954505</v>
      </c>
    </row>
    <row r="542" spans="1:27" x14ac:dyDescent="0.15">
      <c r="A542" s="2">
        <v>5400</v>
      </c>
      <c r="B542" s="2">
        <v>50.061203605006376</v>
      </c>
      <c r="C542" s="2">
        <v>24.979205980162426</v>
      </c>
      <c r="D542" s="2">
        <v>13.732948523586577</v>
      </c>
      <c r="E542" s="2">
        <v>4.9111141184932201</v>
      </c>
      <c r="F542" s="2">
        <v>2.1973994930364742</v>
      </c>
      <c r="G542" s="2">
        <v>1.1499435102130189</v>
      </c>
      <c r="H542" s="2">
        <v>2.9681847695019012</v>
      </c>
      <c r="J542" s="2">
        <v>5400</v>
      </c>
      <c r="K542" s="2">
        <v>51.29278303868653</v>
      </c>
      <c r="L542" s="2">
        <v>26.579904448124225</v>
      </c>
      <c r="M542" s="2">
        <v>14.276222107730652</v>
      </c>
      <c r="N542" s="2">
        <v>4.6139996996180583</v>
      </c>
      <c r="O542" s="2">
        <v>1.7294775445487329</v>
      </c>
      <c r="P542" s="2">
        <v>0.77681051412840751</v>
      </c>
      <c r="Q542" s="2">
        <v>0.73080264716338672</v>
      </c>
      <c r="S542" s="2">
        <v>5400</v>
      </c>
    </row>
    <row r="543" spans="1:27" x14ac:dyDescent="0.15">
      <c r="A543" s="2">
        <v>7200</v>
      </c>
      <c r="B543" s="2">
        <v>50.923421389149027</v>
      </c>
      <c r="C543" s="2">
        <v>25.43112805568893</v>
      </c>
      <c r="D543" s="2">
        <v>14.916278045309845</v>
      </c>
      <c r="E543" s="2">
        <v>4.9058672713472369</v>
      </c>
      <c r="F543" s="2">
        <v>2.0098973659315744</v>
      </c>
      <c r="G543" s="2">
        <v>0.87681851818399348</v>
      </c>
      <c r="H543" s="2">
        <v>0.93658935438940116</v>
      </c>
      <c r="J543" s="2">
        <v>7200</v>
      </c>
      <c r="K543" s="2">
        <v>52.742107224410049</v>
      </c>
      <c r="L543" s="2">
        <v>26.270212221325568</v>
      </c>
      <c r="M543" s="2">
        <v>14.195337781551897</v>
      </c>
      <c r="N543" s="2">
        <v>4.5048772339069769</v>
      </c>
      <c r="O543" s="2">
        <v>1.57561515852475</v>
      </c>
      <c r="P543" s="2">
        <v>0.27810089555488027</v>
      </c>
      <c r="Q543" s="2">
        <v>0.43374948472588204</v>
      </c>
      <c r="S543" s="2">
        <v>7200</v>
      </c>
    </row>
    <row r="544" spans="1:27" ht="15" thickBot="1" x14ac:dyDescent="0.2">
      <c r="A544" s="8" t="s">
        <v>39</v>
      </c>
      <c r="B544" s="5" t="s">
        <v>10</v>
      </c>
      <c r="C544" s="5" t="s">
        <v>11</v>
      </c>
      <c r="D544" s="5" t="s">
        <v>12</v>
      </c>
      <c r="E544" s="5" t="s">
        <v>16</v>
      </c>
      <c r="H544" s="5"/>
      <c r="I544" s="5"/>
      <c r="J544" s="8" t="s">
        <v>39</v>
      </c>
      <c r="K544" s="5" t="s">
        <v>10</v>
      </c>
      <c r="L544" s="5" t="s">
        <v>11</v>
      </c>
      <c r="M544" s="5" t="s">
        <v>12</v>
      </c>
      <c r="N544" s="5" t="s">
        <v>16</v>
      </c>
      <c r="Q544" s="5"/>
      <c r="R544" s="5"/>
      <c r="S544" s="8" t="s">
        <v>39</v>
      </c>
      <c r="T544" s="5" t="s">
        <v>10</v>
      </c>
      <c r="U544" s="5" t="s">
        <v>11</v>
      </c>
      <c r="V544" s="5" t="s">
        <v>12</v>
      </c>
      <c r="W544" s="5" t="s">
        <v>16</v>
      </c>
      <c r="Z544" s="5"/>
      <c r="AA544" s="5"/>
    </row>
    <row r="545" spans="1:27" ht="15" thickTop="1" x14ac:dyDescent="0.15">
      <c r="A545" s="2">
        <v>0</v>
      </c>
      <c r="B545" s="2">
        <v>84.848030943668107</v>
      </c>
      <c r="C545" s="2">
        <v>10.218046680950302</v>
      </c>
      <c r="D545" s="2">
        <v>4.229726398816859</v>
      </c>
      <c r="E545" s="2">
        <v>0.70419597656472177</v>
      </c>
      <c r="G545" s="9"/>
      <c r="J545" s="2">
        <v>0</v>
      </c>
      <c r="K545" s="2">
        <v>84.795127960645672</v>
      </c>
      <c r="L545" s="2">
        <v>10.343590998455864</v>
      </c>
      <c r="M545" s="2">
        <v>4.2324470733168509</v>
      </c>
      <c r="N545" s="2">
        <v>0.62883396758161547</v>
      </c>
      <c r="P545" s="9"/>
      <c r="S545" s="2">
        <v>0</v>
      </c>
      <c r="T545" s="2">
        <v>82.716019534838765</v>
      </c>
      <c r="U545" s="2">
        <v>10.31109472462647</v>
      </c>
      <c r="V545" s="2">
        <v>5.3113364924326678</v>
      </c>
      <c r="W545" s="2">
        <v>1.6615492481021228</v>
      </c>
      <c r="Y545" s="9"/>
    </row>
    <row r="546" spans="1:27" x14ac:dyDescent="0.15">
      <c r="G546" s="9"/>
      <c r="K546" s="2">
        <v>80.115208246485011</v>
      </c>
      <c r="L546" s="2">
        <v>12.734739794117116</v>
      </c>
      <c r="M546" s="2">
        <v>6.0769557577196105</v>
      </c>
      <c r="N546" s="2">
        <v>1.0730962016782586</v>
      </c>
      <c r="P546" s="9"/>
      <c r="T546" s="2">
        <v>80.541302954085907</v>
      </c>
      <c r="U546" s="2">
        <v>12.959510775755781</v>
      </c>
      <c r="V546" s="2">
        <v>5.2897371406026537</v>
      </c>
      <c r="W546" s="2">
        <v>1.2094491295556544</v>
      </c>
      <c r="Y546" s="9"/>
    </row>
    <row r="547" spans="1:27" x14ac:dyDescent="0.15">
      <c r="G547" s="9"/>
      <c r="K547" s="2">
        <v>80.180345254554439</v>
      </c>
      <c r="L547" s="2">
        <v>12.417753568870454</v>
      </c>
      <c r="M547" s="2">
        <v>5.9095275376320808</v>
      </c>
      <c r="N547" s="2">
        <v>1.4923736389430258</v>
      </c>
      <c r="P547" s="9"/>
      <c r="T547" s="2">
        <v>78.83372681041061</v>
      </c>
      <c r="U547" s="2">
        <v>13.059278332132692</v>
      </c>
      <c r="V547" s="2">
        <v>6.1227291855381134</v>
      </c>
      <c r="W547" s="2">
        <v>1.9842656719185752</v>
      </c>
      <c r="Y547" s="9"/>
    </row>
    <row r="548" spans="1:27" x14ac:dyDescent="0.15">
      <c r="G548" s="9"/>
      <c r="K548" s="2">
        <v>74.324624615091594</v>
      </c>
      <c r="L548" s="2">
        <v>12.898708682969504</v>
      </c>
      <c r="M548" s="2">
        <v>7.7068100130860042</v>
      </c>
      <c r="N548" s="2">
        <v>5.0698566888529122</v>
      </c>
      <c r="P548" s="9"/>
      <c r="T548" s="2">
        <v>75.258421202382166</v>
      </c>
      <c r="U548" s="2">
        <v>13.868476047245354</v>
      </c>
      <c r="V548" s="2">
        <v>6.5499875957822864</v>
      </c>
      <c r="W548" s="2">
        <v>4.3231151545901918</v>
      </c>
      <c r="Y548" s="9"/>
    </row>
    <row r="549" spans="1:27" x14ac:dyDescent="0.15">
      <c r="A549" s="2">
        <v>180</v>
      </c>
      <c r="B549" s="2">
        <v>75.104893686604285</v>
      </c>
      <c r="C549" s="2">
        <v>12.274652868446204</v>
      </c>
      <c r="D549" s="2">
        <v>7.6796122165969054</v>
      </c>
      <c r="E549" s="2">
        <v>4.9408412283526042</v>
      </c>
      <c r="G549" s="9"/>
      <c r="J549" s="2">
        <v>180</v>
      </c>
      <c r="K549" s="2">
        <v>77.233991165263944</v>
      </c>
      <c r="L549" s="2">
        <v>11.315694656528848</v>
      </c>
      <c r="M549" s="2">
        <v>6.0622338129923676</v>
      </c>
      <c r="N549" s="2">
        <v>5.3880803652148437</v>
      </c>
      <c r="P549" s="9"/>
      <c r="S549" s="2">
        <v>180</v>
      </c>
      <c r="T549" s="2">
        <v>75.482385497627263</v>
      </c>
      <c r="U549" s="2">
        <v>12.7887556886357</v>
      </c>
      <c r="V549" s="2">
        <v>6.7560994065442275</v>
      </c>
      <c r="W549" s="2">
        <v>4.9727594071928136</v>
      </c>
      <c r="Y549" s="9"/>
    </row>
    <row r="550" spans="1:27" x14ac:dyDescent="0.15">
      <c r="G550" s="9"/>
      <c r="K550" s="2">
        <v>72.594914892569307</v>
      </c>
      <c r="L550" s="2">
        <v>11.080262907979861</v>
      </c>
      <c r="M550" s="2">
        <v>7.709262980671153</v>
      </c>
      <c r="N550" s="2">
        <v>8.6155592187796763</v>
      </c>
      <c r="P550" s="9"/>
      <c r="T550" s="2">
        <v>74.839951298063696</v>
      </c>
      <c r="U550" s="2">
        <v>10.978800911197517</v>
      </c>
      <c r="V550" s="2">
        <v>6.4669985467970621</v>
      </c>
      <c r="W550" s="2">
        <v>7.7142492439417136</v>
      </c>
      <c r="Y550" s="9"/>
    </row>
    <row r="551" spans="1:27" x14ac:dyDescent="0.15">
      <c r="A551" s="2">
        <v>420</v>
      </c>
      <c r="B551" s="2">
        <v>70.531787015068502</v>
      </c>
      <c r="C551" s="2">
        <v>10.920947780243925</v>
      </c>
      <c r="D551" s="2">
        <v>8.3412495103975797</v>
      </c>
      <c r="E551" s="2">
        <v>10.206015694289999</v>
      </c>
      <c r="J551" s="2">
        <v>420</v>
      </c>
      <c r="K551" s="2">
        <v>73.579704151885139</v>
      </c>
      <c r="L551" s="2">
        <v>10.916926023461814</v>
      </c>
      <c r="M551" s="2">
        <v>6.3003750698268286</v>
      </c>
      <c r="N551" s="2">
        <v>9.2029947548262125</v>
      </c>
      <c r="P551" s="9"/>
      <c r="S551" s="2">
        <v>420</v>
      </c>
      <c r="T551" s="2">
        <v>71.872506745793402</v>
      </c>
      <c r="U551" s="2">
        <v>10.907118716999401</v>
      </c>
      <c r="V551" s="2">
        <v>6.878244031877796</v>
      </c>
      <c r="W551" s="2">
        <v>10.342130505329401</v>
      </c>
      <c r="Y551" s="9"/>
    </row>
    <row r="552" spans="1:27" x14ac:dyDescent="0.15">
      <c r="A552" s="2">
        <v>600</v>
      </c>
      <c r="B552" s="2">
        <v>68.611319982380664</v>
      </c>
      <c r="C552" s="2">
        <v>11.653237109182079</v>
      </c>
      <c r="D552" s="2">
        <v>7.4036831543961599</v>
      </c>
      <c r="E552" s="2">
        <v>12.331759754041103</v>
      </c>
      <c r="J552" s="2">
        <v>600</v>
      </c>
      <c r="K552" s="2">
        <v>68.751152286135692</v>
      </c>
      <c r="L552" s="2">
        <v>9.9460730088495577</v>
      </c>
      <c r="M552" s="2">
        <v>7.3603429203539825</v>
      </c>
      <c r="N552" s="2">
        <v>13.942431784660766</v>
      </c>
      <c r="P552" s="9"/>
      <c r="S552" s="2">
        <v>600</v>
      </c>
      <c r="T552" s="2">
        <v>70.125029642898156</v>
      </c>
      <c r="U552" s="2">
        <v>10.128847797327591</v>
      </c>
      <c r="V552" s="2">
        <v>7.4958127075935037</v>
      </c>
      <c r="W552" s="2">
        <v>12.250309852180747</v>
      </c>
      <c r="Y552" s="9"/>
    </row>
    <row r="553" spans="1:27" x14ac:dyDescent="0.15">
      <c r="A553" s="2">
        <v>900</v>
      </c>
      <c r="B553" s="2">
        <v>63.719778388074864</v>
      </c>
      <c r="C553" s="2">
        <v>9.5475460992264445</v>
      </c>
      <c r="D553" s="2">
        <v>7.0558860281527869</v>
      </c>
      <c r="E553" s="2">
        <v>19.6767894845459</v>
      </c>
      <c r="J553" s="2">
        <v>900</v>
      </c>
      <c r="K553" s="2">
        <v>70.117232694099457</v>
      </c>
      <c r="L553" s="2">
        <v>9.9263840113034849</v>
      </c>
      <c r="M553" s="2">
        <v>6.2142542669629064</v>
      </c>
      <c r="N553" s="2">
        <v>13.742129027634151</v>
      </c>
      <c r="P553" s="9"/>
      <c r="S553" s="2">
        <v>900</v>
      </c>
      <c r="T553" s="2">
        <v>69.442494796456742</v>
      </c>
      <c r="U553" s="2">
        <v>9.9436081126869631</v>
      </c>
      <c r="V553" s="2">
        <v>6.9249479645675001</v>
      </c>
      <c r="W553" s="2">
        <v>13.688949126288783</v>
      </c>
      <c r="Y553" s="9"/>
    </row>
    <row r="554" spans="1:27" x14ac:dyDescent="0.15">
      <c r="A554" s="2">
        <v>1800</v>
      </c>
      <c r="B554" s="2">
        <v>59.693034838512936</v>
      </c>
      <c r="C554" s="2">
        <v>8.0151449698879365</v>
      </c>
      <c r="D554" s="2">
        <v>6.1667471349071228</v>
      </c>
      <c r="E554" s="2">
        <v>26.125073056691996</v>
      </c>
      <c r="I554" s="9"/>
      <c r="J554" s="2">
        <v>1800</v>
      </c>
      <c r="K554" s="2">
        <v>59.693034838512936</v>
      </c>
      <c r="L554" s="2">
        <v>8.0151449698879365</v>
      </c>
      <c r="M554" s="2">
        <v>6.1667471349071228</v>
      </c>
      <c r="N554" s="2">
        <v>26.125073056691996</v>
      </c>
      <c r="P554" s="9"/>
      <c r="S554" s="2">
        <v>1800</v>
      </c>
      <c r="T554" s="2">
        <v>62.44354763701002</v>
      </c>
      <c r="U554" s="2">
        <v>9.5186176534419165</v>
      </c>
      <c r="V554" s="2">
        <v>6.031489308930067</v>
      </c>
      <c r="W554" s="2">
        <v>22.006345400618006</v>
      </c>
      <c r="Y554" s="9"/>
    </row>
    <row r="555" spans="1:27" x14ac:dyDescent="0.15">
      <c r="A555" s="2">
        <v>3600</v>
      </c>
      <c r="B555" s="2">
        <v>58.039491011634738</v>
      </c>
      <c r="C555" s="2">
        <v>7.2265719699540947</v>
      </c>
      <c r="D555" s="2">
        <v>5.3195141298381925</v>
      </c>
      <c r="E555" s="2">
        <v>29.414422888572972</v>
      </c>
      <c r="J555" s="2">
        <v>3600</v>
      </c>
      <c r="K555" s="2">
        <v>69.578513294091209</v>
      </c>
      <c r="L555" s="2">
        <v>9.9451266783332457</v>
      </c>
      <c r="M555" s="2">
        <v>5.7216738257033404</v>
      </c>
      <c r="N555" s="2">
        <v>14.754686201872207</v>
      </c>
      <c r="Q555" s="9"/>
      <c r="S555" s="2">
        <v>3600</v>
      </c>
      <c r="T555" s="2">
        <v>58.039491011634738</v>
      </c>
      <c r="U555" s="2">
        <v>7.2265719699540947</v>
      </c>
      <c r="V555" s="2">
        <v>5.3195141298381925</v>
      </c>
      <c r="W555" s="2">
        <v>29.414422888572972</v>
      </c>
    </row>
    <row r="556" spans="1:27" x14ac:dyDescent="0.15">
      <c r="A556" s="2">
        <v>5400</v>
      </c>
      <c r="B556" s="2">
        <v>44.709836843922659</v>
      </c>
      <c r="C556" s="2">
        <v>6.5769595994475143</v>
      </c>
      <c r="D556" s="2">
        <v>6.7798256215469612</v>
      </c>
      <c r="E556" s="2">
        <v>41.933377935082881</v>
      </c>
      <c r="J556" s="2">
        <v>5400</v>
      </c>
      <c r="K556" s="2">
        <v>48.702511171377139</v>
      </c>
      <c r="L556" s="2">
        <v>7.2063344138756396</v>
      </c>
      <c r="M556" s="2">
        <v>5.8697918587227269</v>
      </c>
      <c r="N556" s="2">
        <v>38.221362556024502</v>
      </c>
      <c r="Q556" s="9"/>
      <c r="S556" s="2">
        <v>5400</v>
      </c>
    </row>
    <row r="557" spans="1:27" x14ac:dyDescent="0.15">
      <c r="A557" s="2">
        <v>7200</v>
      </c>
      <c r="B557" s="2">
        <v>41.136259507009981</v>
      </c>
      <c r="C557" s="2">
        <v>7.1210482910290471</v>
      </c>
      <c r="D557" s="2">
        <v>6.5041693393200761</v>
      </c>
      <c r="E557" s="2">
        <v>45.238522862640878</v>
      </c>
      <c r="J557" s="2">
        <v>7200</v>
      </c>
      <c r="Q557" s="9"/>
      <c r="S557" s="2">
        <v>7200</v>
      </c>
    </row>
    <row r="558" spans="1:27" ht="15" thickBot="1" x14ac:dyDescent="0.2">
      <c r="A558" s="8" t="s">
        <v>8</v>
      </c>
      <c r="B558" s="6" t="s">
        <v>10</v>
      </c>
      <c r="C558" s="6" t="s">
        <v>11</v>
      </c>
      <c r="D558" s="6" t="s">
        <v>12</v>
      </c>
      <c r="E558" s="6" t="s">
        <v>16</v>
      </c>
      <c r="F558" s="6" t="s">
        <v>23</v>
      </c>
      <c r="G558" s="6" t="s">
        <v>27</v>
      </c>
      <c r="H558" s="6" t="s">
        <v>34</v>
      </c>
      <c r="I558" s="6"/>
      <c r="J558" s="8" t="s">
        <v>8</v>
      </c>
      <c r="K558" s="6" t="s">
        <v>10</v>
      </c>
      <c r="L558" s="6" t="s">
        <v>11</v>
      </c>
      <c r="M558" s="6" t="s">
        <v>12</v>
      </c>
      <c r="N558" s="6" t="s">
        <v>16</v>
      </c>
      <c r="O558" s="6" t="s">
        <v>23</v>
      </c>
      <c r="P558" s="6" t="s">
        <v>27</v>
      </c>
      <c r="Q558" s="6" t="s">
        <v>34</v>
      </c>
      <c r="R558" s="6"/>
      <c r="S558" s="8" t="s">
        <v>8</v>
      </c>
      <c r="T558" s="6" t="s">
        <v>10</v>
      </c>
      <c r="U558" s="6" t="s">
        <v>11</v>
      </c>
      <c r="V558" s="6" t="s">
        <v>12</v>
      </c>
      <c r="W558" s="6" t="s">
        <v>16</v>
      </c>
      <c r="X558" s="6" t="s">
        <v>23</v>
      </c>
      <c r="Y558" s="6" t="s">
        <v>27</v>
      </c>
      <c r="Z558" s="6" t="s">
        <v>34</v>
      </c>
      <c r="AA558" s="6"/>
    </row>
    <row r="559" spans="1:27" ht="15" thickTop="1" x14ac:dyDescent="0.15">
      <c r="A559" s="6">
        <v>0</v>
      </c>
      <c r="B559" s="6">
        <v>91.29745393567373</v>
      </c>
      <c r="C559" s="6">
        <v>6.7354427882306851</v>
      </c>
      <c r="D559" s="6">
        <v>1.5033092867628994</v>
      </c>
      <c r="E559" s="6">
        <v>0.11955098638394951</v>
      </c>
      <c r="F559" s="6">
        <v>0.11198361315374128</v>
      </c>
      <c r="G559" s="6">
        <v>0.1963942346157885</v>
      </c>
      <c r="H559" s="6">
        <v>3.5865155179212557E-2</v>
      </c>
      <c r="I559" s="6"/>
      <c r="J559" s="6">
        <v>0</v>
      </c>
      <c r="K559" s="6">
        <v>92.260984312213154</v>
      </c>
      <c r="L559" s="6">
        <v>6.1358010615336722</v>
      </c>
      <c r="M559" s="6">
        <v>1.5131757433697293</v>
      </c>
      <c r="N559" s="6">
        <v>3.4219458654526108E-2</v>
      </c>
      <c r="O559" s="6">
        <v>8.1911098741811929E-3</v>
      </c>
      <c r="P559" s="6">
        <v>2.8319856684736488E-3</v>
      </c>
      <c r="Q559" s="6">
        <v>4.4796328686235801E-2</v>
      </c>
      <c r="R559" s="6"/>
      <c r="S559" s="6">
        <v>0</v>
      </c>
      <c r="T559" s="6">
        <v>91.541213319274178</v>
      </c>
      <c r="U559" s="6">
        <v>6.1867636057571662</v>
      </c>
      <c r="V559" s="6">
        <v>1.5779752258533466</v>
      </c>
      <c r="W559" s="6">
        <v>5.6273936825113904E-2</v>
      </c>
      <c r="X559" s="6">
        <v>3.7108575686973198E-2</v>
      </c>
      <c r="Y559" s="6">
        <v>0.13601045989271027</v>
      </c>
      <c r="Z559" s="6">
        <v>0.46465487671050915</v>
      </c>
      <c r="AA559" s="6"/>
    </row>
    <row r="560" spans="1:27" x14ac:dyDescent="0.15">
      <c r="A560" s="6">
        <v>30</v>
      </c>
      <c r="B560" s="6">
        <v>39.02868438206783</v>
      </c>
      <c r="C560" s="6">
        <v>29.780484908304452</v>
      </c>
      <c r="D560" s="6">
        <v>20.076433625305796</v>
      </c>
      <c r="E560" s="6">
        <v>6.4325696656523697</v>
      </c>
      <c r="F560" s="6">
        <v>2.7628583568433185</v>
      </c>
      <c r="G560" s="6">
        <v>1.0263672519311615</v>
      </c>
      <c r="H560" s="6">
        <v>0.89260180989504267</v>
      </c>
      <c r="I560" s="6"/>
      <c r="J560" s="6">
        <v>30</v>
      </c>
      <c r="K560" s="6">
        <v>30.460658731414998</v>
      </c>
      <c r="L560" s="6">
        <v>30.788238656658194</v>
      </c>
      <c r="M560" s="6">
        <v>25.365946174501353</v>
      </c>
      <c r="N560" s="6">
        <v>8.1169431420805953</v>
      </c>
      <c r="O560" s="6">
        <v>3.9858100483689727</v>
      </c>
      <c r="P560" s="6">
        <v>0.72246875091798435</v>
      </c>
      <c r="Q560" s="6">
        <v>0.55993449605788814</v>
      </c>
      <c r="R560" s="6"/>
      <c r="S560" s="6">
        <v>30</v>
      </c>
      <c r="T560" s="6">
        <v>27.708846934622137</v>
      </c>
      <c r="U560" s="6">
        <v>30.395140812442488</v>
      </c>
      <c r="V560" s="6">
        <v>26.437039173130334</v>
      </c>
      <c r="W560" s="6">
        <v>10.090300650060096</v>
      </c>
      <c r="X560" s="6">
        <v>4.4302511503765629</v>
      </c>
      <c r="Y560" s="6">
        <v>0.73659659298190672</v>
      </c>
      <c r="Z560" s="6">
        <v>0.20182468638648413</v>
      </c>
      <c r="AA560" s="6"/>
    </row>
    <row r="561" spans="1:27" x14ac:dyDescent="0.15">
      <c r="A561" s="6">
        <v>60</v>
      </c>
      <c r="B561" s="6">
        <v>17.149525166070408</v>
      </c>
      <c r="C561" s="6">
        <v>24.673247257163851</v>
      </c>
      <c r="D561" s="6">
        <v>27.121878161901275</v>
      </c>
      <c r="E561" s="6">
        <v>17.947171155873896</v>
      </c>
      <c r="F561" s="6">
        <v>9.6918476542155414</v>
      </c>
      <c r="G561" s="6">
        <v>2.5037919374127875</v>
      </c>
      <c r="H561" s="6">
        <v>0.91253866736223155</v>
      </c>
      <c r="I561" s="6"/>
      <c r="J561" s="6">
        <v>60</v>
      </c>
      <c r="K561" s="6">
        <v>18.55617190312369</v>
      </c>
      <c r="L561" s="6">
        <v>17.591841086174608</v>
      </c>
      <c r="M561" s="6">
        <v>24.506584960562119</v>
      </c>
      <c r="N561" s="6">
        <v>18.774423036075827</v>
      </c>
      <c r="O561" s="6">
        <v>13.488126209138851</v>
      </c>
      <c r="P561" s="6">
        <v>4.7792756685711559</v>
      </c>
      <c r="Q561" s="6">
        <v>2.3035771363537449</v>
      </c>
      <c r="R561" s="6"/>
      <c r="S561" s="6">
        <v>60</v>
      </c>
      <c r="T561" s="6">
        <v>8.9802831894630515</v>
      </c>
      <c r="U561" s="6">
        <v>12.877189737205541</v>
      </c>
      <c r="V561" s="6">
        <v>23.041397041602306</v>
      </c>
      <c r="W561" s="6">
        <v>20.649647631151563</v>
      </c>
      <c r="X561" s="6">
        <v>20.123802403014835</v>
      </c>
      <c r="Y561" s="6">
        <v>8.3983622380045819</v>
      </c>
      <c r="Z561" s="6">
        <v>5.929317759558125</v>
      </c>
      <c r="AA561" s="6"/>
    </row>
    <row r="562" spans="1:27" x14ac:dyDescent="0.15">
      <c r="A562" s="6">
        <v>120</v>
      </c>
      <c r="B562" s="6">
        <v>9.1295488295341904</v>
      </c>
      <c r="C562" s="6">
        <v>9.7044848514494344</v>
      </c>
      <c r="D562" s="6">
        <v>19.043618982133957</v>
      </c>
      <c r="E562" s="6">
        <v>21.401070152893929</v>
      </c>
      <c r="F562" s="6">
        <v>24.171228665409394</v>
      </c>
      <c r="G562" s="6">
        <v>11.943941594649427</v>
      </c>
      <c r="H562" s="6">
        <v>4.6061069239296497</v>
      </c>
      <c r="I562" s="6"/>
      <c r="J562" s="6">
        <v>120</v>
      </c>
      <c r="K562" s="6">
        <v>4.4081797916212837</v>
      </c>
      <c r="L562" s="6">
        <v>4.5595621466951881</v>
      </c>
      <c r="M562" s="6">
        <v>11.880631862818603</v>
      </c>
      <c r="N562" s="6">
        <v>17.723955644427424</v>
      </c>
      <c r="O562" s="6">
        <v>26.947645439097801</v>
      </c>
      <c r="P562" s="6">
        <v>17.35567732001919</v>
      </c>
      <c r="Q562" s="6">
        <v>17.124347795320521</v>
      </c>
      <c r="R562" s="6"/>
      <c r="S562" s="6">
        <v>120</v>
      </c>
      <c r="T562" s="6">
        <v>4.7700370398802105</v>
      </c>
      <c r="U562" s="6">
        <v>5.918042922711904</v>
      </c>
      <c r="V562" s="6">
        <v>12.16373196500097</v>
      </c>
      <c r="W562" s="6">
        <v>19.195495778759277</v>
      </c>
      <c r="X562" s="6">
        <v>26.153656639709556</v>
      </c>
      <c r="Y562" s="6">
        <v>18.024533084990406</v>
      </c>
      <c r="Z562" s="6">
        <v>13.774502568947678</v>
      </c>
      <c r="AA562" s="6"/>
    </row>
    <row r="563" spans="1:27" x14ac:dyDescent="0.15">
      <c r="A563" s="6">
        <v>180</v>
      </c>
      <c r="B563" s="6">
        <v>9.0492041425315577</v>
      </c>
      <c r="C563" s="6">
        <v>4.0930197000918778</v>
      </c>
      <c r="D563" s="6">
        <v>8.6037663792037247</v>
      </c>
      <c r="E563" s="6">
        <v>17.299822758075248</v>
      </c>
      <c r="F563" s="6">
        <v>24.22301149486119</v>
      </c>
      <c r="G563" s="6">
        <v>21.953262885391233</v>
      </c>
      <c r="H563" s="6">
        <v>14.777912639845168</v>
      </c>
      <c r="I563" s="6"/>
      <c r="J563" s="6">
        <v>180</v>
      </c>
      <c r="K563" s="6">
        <v>5.3926367627906213</v>
      </c>
      <c r="L563" s="6">
        <v>2.0959945234764463</v>
      </c>
      <c r="M563" s="6">
        <v>4.6680510735592193</v>
      </c>
      <c r="N563" s="6">
        <v>10.646290161834248</v>
      </c>
      <c r="O563" s="6">
        <v>21.874833589003607</v>
      </c>
      <c r="P563" s="6">
        <v>23.894376527877071</v>
      </c>
      <c r="Q563" s="6">
        <v>31.427817361458786</v>
      </c>
      <c r="R563" s="6"/>
      <c r="S563" s="6">
        <v>180</v>
      </c>
      <c r="T563" s="6">
        <v>6.4880914761734996</v>
      </c>
      <c r="U563" s="6">
        <v>2.8922289622102775</v>
      </c>
      <c r="V563" s="6">
        <v>6.1943277027578318</v>
      </c>
      <c r="W563" s="6">
        <v>13.694861872458763</v>
      </c>
      <c r="X563" s="6">
        <v>22.843430774131711</v>
      </c>
      <c r="Y563" s="6">
        <v>25.363149492658071</v>
      </c>
      <c r="Z563" s="6">
        <v>22.52390971960984</v>
      </c>
      <c r="AA563" s="6"/>
    </row>
    <row r="564" spans="1:27" x14ac:dyDescent="0.15">
      <c r="A564" s="6">
        <v>300</v>
      </c>
      <c r="B564" s="6">
        <v>4.3951760829267386</v>
      </c>
      <c r="C564" s="6">
        <v>1.4470884432351514</v>
      </c>
      <c r="D564" s="6">
        <v>3.4440520789600138</v>
      </c>
      <c r="E564" s="6">
        <v>8.5984773074062542</v>
      </c>
      <c r="F564" s="6">
        <v>20.216794601900801</v>
      </c>
      <c r="G564" s="6">
        <v>29.791552508368873</v>
      </c>
      <c r="H564" s="6">
        <v>32.106858977202151</v>
      </c>
      <c r="I564" s="6"/>
      <c r="J564" s="6">
        <v>300</v>
      </c>
      <c r="K564" s="6">
        <v>5.7789697204146639</v>
      </c>
      <c r="L564" s="6">
        <v>1.1526169854304111</v>
      </c>
      <c r="M564" s="6">
        <v>2.9126057191232952</v>
      </c>
      <c r="N564" s="6">
        <v>7.6590740824567431</v>
      </c>
      <c r="O564" s="6">
        <v>17.28042600869567</v>
      </c>
      <c r="P564" s="6">
        <v>29.34416257537751</v>
      </c>
      <c r="Q564" s="6">
        <v>35.87214490850171</v>
      </c>
      <c r="R564" s="6"/>
      <c r="S564" s="6">
        <v>300</v>
      </c>
      <c r="T564" s="6">
        <v>3.8191141254803518</v>
      </c>
      <c r="U564" s="6">
        <v>0.84887288412743722</v>
      </c>
      <c r="V564" s="6">
        <v>1.7933282002673829</v>
      </c>
      <c r="W564" s="6">
        <v>5.8700538473138444</v>
      </c>
      <c r="X564" s="6">
        <v>13.340758045548839</v>
      </c>
      <c r="Y564" s="6">
        <v>26.89730603819141</v>
      </c>
      <c r="Z564" s="6">
        <v>47.430566859070737</v>
      </c>
      <c r="AA564" s="6"/>
    </row>
    <row r="565" spans="1:27" x14ac:dyDescent="0.15">
      <c r="A565" s="6">
        <v>420</v>
      </c>
      <c r="B565" s="6">
        <v>3.0498330008428258</v>
      </c>
      <c r="C565" s="6">
        <v>0.8564714473763595</v>
      </c>
      <c r="D565" s="6">
        <v>1.8574647152509616</v>
      </c>
      <c r="E565" s="6">
        <v>5.2891149018198442</v>
      </c>
      <c r="F565" s="6">
        <v>13.718849940525271</v>
      </c>
      <c r="G565" s="6">
        <v>30.058636963207196</v>
      </c>
      <c r="H565" s="6">
        <v>45.169629030977532</v>
      </c>
      <c r="I565" s="6"/>
      <c r="J565" s="6">
        <v>420</v>
      </c>
      <c r="K565" s="6">
        <v>3.7388342167943525</v>
      </c>
      <c r="L565" s="6">
        <v>0.68466433648327407</v>
      </c>
      <c r="M565" s="6">
        <v>1.6849690700190367</v>
      </c>
      <c r="N565" s="6">
        <v>4.9795978463161408</v>
      </c>
      <c r="O565" s="6">
        <v>12.718223489312134</v>
      </c>
      <c r="P565" s="6">
        <v>28.135141108371815</v>
      </c>
      <c r="Q565" s="6">
        <v>48.05856993270325</v>
      </c>
      <c r="R565" s="6"/>
      <c r="S565" s="6">
        <v>420</v>
      </c>
      <c r="T565" s="6">
        <v>3.2523389558695062</v>
      </c>
      <c r="U565" s="6">
        <v>0.60979034104555307</v>
      </c>
      <c r="V565" s="6">
        <v>1.2365760460045432</v>
      </c>
      <c r="W565" s="6">
        <v>4.1967539186542187</v>
      </c>
      <c r="X565" s="6">
        <v>11.583718375047555</v>
      </c>
      <c r="Y565" s="6">
        <v>27.723936925478977</v>
      </c>
      <c r="Z565" s="6">
        <v>51.396885437899641</v>
      </c>
      <c r="AA565" s="6"/>
    </row>
    <row r="566" spans="1:27" x14ac:dyDescent="0.15">
      <c r="A566" s="6">
        <v>600</v>
      </c>
      <c r="B566" s="6">
        <v>8.332083469660164</v>
      </c>
      <c r="C566" s="6">
        <v>0.98681128409739105</v>
      </c>
      <c r="D566" s="6">
        <v>1.136918463526662</v>
      </c>
      <c r="E566" s="6">
        <v>3.3458242488994925</v>
      </c>
      <c r="F566" s="6">
        <v>7.1778734558875348</v>
      </c>
      <c r="G566" s="6">
        <v>22.41680202835019</v>
      </c>
      <c r="H566" s="6">
        <v>56.603687049578575</v>
      </c>
      <c r="I566" s="6"/>
      <c r="J566" s="6">
        <v>600</v>
      </c>
      <c r="K566" s="6">
        <v>3.2205636413176713</v>
      </c>
      <c r="L566" s="6">
        <v>0.56175806692581465</v>
      </c>
      <c r="M566" s="6">
        <v>0.75920803008405802</v>
      </c>
      <c r="N566" s="6">
        <v>2.8443550924670804</v>
      </c>
      <c r="O566" s="6">
        <v>7.6748325541971401</v>
      </c>
      <c r="P566" s="6">
        <v>23.279590880847664</v>
      </c>
      <c r="Q566" s="6">
        <v>61.65969173416056</v>
      </c>
      <c r="R566" s="6"/>
      <c r="S566" s="6">
        <v>600</v>
      </c>
      <c r="T566" s="6">
        <v>3.7907161111076912</v>
      </c>
      <c r="U566" s="6">
        <v>0.60312921772014749</v>
      </c>
      <c r="V566" s="6">
        <v>0.86073911433765771</v>
      </c>
      <c r="W566" s="6">
        <v>3.1058159331111348</v>
      </c>
      <c r="X566" s="6">
        <v>7.6569725526991883</v>
      </c>
      <c r="Y566" s="6">
        <v>23.171153297136915</v>
      </c>
      <c r="Z566" s="6">
        <v>60.811473773887272</v>
      </c>
      <c r="AA566" s="6"/>
    </row>
    <row r="567" spans="1:27" x14ac:dyDescent="0.15">
      <c r="A567" s="6">
        <v>900</v>
      </c>
      <c r="B567" s="6">
        <v>4.1808401091003073</v>
      </c>
      <c r="C567" s="6">
        <v>0.65054757645630201</v>
      </c>
      <c r="D567" s="6">
        <v>0.60960713096280161</v>
      </c>
      <c r="E567" s="6">
        <v>1.746150310725995</v>
      </c>
      <c r="F567" s="6">
        <v>5.1476937382915393</v>
      </c>
      <c r="G567" s="6">
        <v>18.284742159885333</v>
      </c>
      <c r="H567" s="6">
        <v>69.380418974577722</v>
      </c>
      <c r="I567" s="6"/>
      <c r="J567" s="6">
        <v>900</v>
      </c>
      <c r="K567" s="6">
        <v>2.6371055700735662</v>
      </c>
      <c r="L567" s="6">
        <v>0.34360478173257564</v>
      </c>
      <c r="M567" s="6">
        <v>0.67307727389237937</v>
      </c>
      <c r="N567" s="6">
        <v>2.0640619171215571</v>
      </c>
      <c r="O567" s="6">
        <v>5.1831693114681201</v>
      </c>
      <c r="P567" s="6">
        <v>16.617855413557276</v>
      </c>
      <c r="Q567" s="6">
        <v>72.48112573215451</v>
      </c>
      <c r="R567" s="6"/>
      <c r="S567" s="6">
        <v>900</v>
      </c>
      <c r="T567" s="6">
        <v>3.4858718751419229</v>
      </c>
      <c r="U567" s="6">
        <v>0.40437721563523965</v>
      </c>
      <c r="V567" s="6">
        <v>0.37867206223276001</v>
      </c>
      <c r="W567" s="6">
        <v>1.6956432996267055</v>
      </c>
      <c r="X567" s="6">
        <v>4.6256382308431565</v>
      </c>
      <c r="Y567" s="6">
        <v>18.028855003035527</v>
      </c>
      <c r="Z567" s="6">
        <v>71.380942313484681</v>
      </c>
      <c r="AA567" s="6"/>
    </row>
    <row r="568" spans="1:27" x14ac:dyDescent="0.15">
      <c r="A568" s="6">
        <v>1800</v>
      </c>
      <c r="B568" s="6">
        <v>1.3869039923049076</v>
      </c>
      <c r="C568" s="6">
        <v>8.9490329287913881E-2</v>
      </c>
      <c r="D568" s="6">
        <v>0.31049172708256195</v>
      </c>
      <c r="E568" s="6">
        <v>0.99796877644057824</v>
      </c>
      <c r="F568" s="6">
        <v>2.956870584038132</v>
      </c>
      <c r="G568" s="6">
        <v>15.390434237008806</v>
      </c>
      <c r="H568" s="6">
        <v>78.86784035383711</v>
      </c>
      <c r="I568" s="6"/>
      <c r="J568" s="6">
        <v>1800</v>
      </c>
      <c r="K568" s="7">
        <v>2.3472144211111745</v>
      </c>
      <c r="L568" s="7">
        <v>0.18859783368071575</v>
      </c>
      <c r="M568" s="7">
        <v>0.25265674749032407</v>
      </c>
      <c r="N568" s="7">
        <v>0.91998155946810267</v>
      </c>
      <c r="O568" s="7">
        <v>2.8362301724608812</v>
      </c>
      <c r="P568" s="7">
        <v>14.647832995276389</v>
      </c>
      <c r="Q568" s="7">
        <v>78.807486270512413</v>
      </c>
      <c r="R568" s="6"/>
      <c r="S568" s="6">
        <v>1800</v>
      </c>
      <c r="T568" s="6">
        <v>3.3075248499174417</v>
      </c>
      <c r="U568" s="6">
        <v>0.28770533807351761</v>
      </c>
      <c r="V568" s="6">
        <v>0.1948217678980862</v>
      </c>
      <c r="W568" s="6">
        <v>0.8419943424956271</v>
      </c>
      <c r="X568" s="6">
        <v>2.7155897608836304</v>
      </c>
      <c r="Y568" s="6">
        <v>13.905231753543971</v>
      </c>
      <c r="Z568" s="6">
        <v>78.747132187187731</v>
      </c>
      <c r="AA568" s="6"/>
    </row>
    <row r="569" spans="1:27" x14ac:dyDescent="0.15">
      <c r="A569" s="6">
        <v>3600</v>
      </c>
      <c r="B569" s="6">
        <v>1.082551813465171</v>
      </c>
      <c r="C569" s="6">
        <v>0.22490957751899188</v>
      </c>
      <c r="D569" s="6">
        <v>0.19644014823872155</v>
      </c>
      <c r="E569" s="6">
        <v>0.59179699178823697</v>
      </c>
      <c r="F569" s="6">
        <v>1.9715751865841968</v>
      </c>
      <c r="G569" s="6">
        <v>10.651797318735898</v>
      </c>
      <c r="H569" s="6">
        <v>85.280928963668785</v>
      </c>
      <c r="I569" s="6"/>
      <c r="J569" s="6">
        <v>3600</v>
      </c>
      <c r="K569" s="6">
        <v>2.4253720603755151</v>
      </c>
      <c r="L569" s="6">
        <v>0.31627262710483695</v>
      </c>
      <c r="M569" s="6">
        <v>0.49089356250587945</v>
      </c>
      <c r="N569" s="6">
        <v>1.2987783720721482</v>
      </c>
      <c r="O569" s="6">
        <v>2.8914165989919787</v>
      </c>
      <c r="P569" s="6">
        <v>12.117117152247641</v>
      </c>
      <c r="Q569" s="6">
        <v>80.460149626702005</v>
      </c>
      <c r="R569" s="6"/>
      <c r="S569" s="6">
        <v>3600</v>
      </c>
      <c r="T569" s="6">
        <v>2.4833136362282926</v>
      </c>
      <c r="U569" s="6">
        <v>0.48166961590772961</v>
      </c>
      <c r="V569" s="6">
        <v>0.51182867812446931</v>
      </c>
      <c r="W569" s="6">
        <v>0.80108731086849549</v>
      </c>
      <c r="X569" s="6">
        <v>2.6273598986962212</v>
      </c>
      <c r="Y569" s="6">
        <v>12.025519518600026</v>
      </c>
      <c r="Z569" s="6">
        <v>81.069221341574774</v>
      </c>
      <c r="AA569" s="6"/>
    </row>
    <row r="570" spans="1:27" x14ac:dyDescent="0.15">
      <c r="A570" s="2">
        <v>5400</v>
      </c>
      <c r="B570" s="6">
        <v>0.16854344588188253</v>
      </c>
      <c r="C570" s="6">
        <v>5.4405934917755215E-2</v>
      </c>
      <c r="D570" s="6">
        <v>0.11236229725458835</v>
      </c>
      <c r="E570" s="6">
        <v>0.12123836580228312</v>
      </c>
      <c r="F570" s="6">
        <v>1.7288253381782117</v>
      </c>
      <c r="G570" s="6">
        <v>16.258614879317477</v>
      </c>
      <c r="H570" s="6">
        <v>81.556009738647788</v>
      </c>
      <c r="I570" s="6"/>
      <c r="J570" s="2">
        <v>5400</v>
      </c>
      <c r="K570" s="6">
        <v>8.300150574051765E-2</v>
      </c>
      <c r="L570" s="6">
        <v>1.7343410228329713E-2</v>
      </c>
      <c r="M570" s="6">
        <v>1.7230054605922331E-2</v>
      </c>
      <c r="N570" s="6">
        <v>0.62336775775651598</v>
      </c>
      <c r="O570" s="6">
        <v>1.5288146843392283</v>
      </c>
      <c r="P570" s="6">
        <v>12.45609516330452</v>
      </c>
      <c r="Q570" s="6">
        <v>85.274147424024974</v>
      </c>
      <c r="R570" s="6"/>
      <c r="S570" s="2">
        <v>5400</v>
      </c>
      <c r="T570" s="6"/>
      <c r="U570" s="6"/>
      <c r="V570" s="6"/>
      <c r="W570" s="6"/>
      <c r="X570" s="6"/>
      <c r="Y570" s="6"/>
      <c r="Z570" s="6"/>
      <c r="AA570" s="6"/>
    </row>
    <row r="571" spans="1:27" x14ac:dyDescent="0.15">
      <c r="A571" s="2">
        <v>7200</v>
      </c>
      <c r="B571" s="6">
        <v>6.3356753797500567E-2</v>
      </c>
      <c r="C571" s="6">
        <v>6.1145808971527292E-2</v>
      </c>
      <c r="D571" s="6">
        <v>3.5922782447694417E-2</v>
      </c>
      <c r="E571" s="6">
        <v>0.25791989848314983</v>
      </c>
      <c r="F571" s="6">
        <v>0.75859748207866939</v>
      </c>
      <c r="G571" s="6">
        <v>9.1731086634757393</v>
      </c>
      <c r="H571" s="6">
        <v>89.649948610745724</v>
      </c>
      <c r="I571" s="6"/>
      <c r="J571" s="2">
        <v>7200</v>
      </c>
      <c r="K571" s="6">
        <v>0.30197324156640942</v>
      </c>
      <c r="L571" s="6">
        <v>1.710815058692294E-2</v>
      </c>
      <c r="M571" s="6">
        <v>2.8412052260577275E-2</v>
      </c>
      <c r="N571" s="6">
        <v>7.9668815987372132E-2</v>
      </c>
      <c r="O571" s="6">
        <v>0.71434566654437692</v>
      </c>
      <c r="P571" s="6">
        <v>9.5090519207833406</v>
      </c>
      <c r="Q571" s="6">
        <v>89.349440152271015</v>
      </c>
      <c r="R571" s="6"/>
      <c r="S571" s="2">
        <v>7200</v>
      </c>
      <c r="T571" s="6"/>
      <c r="U571" s="6"/>
      <c r="V571" s="6"/>
      <c r="W571" s="6"/>
      <c r="X571" s="6"/>
      <c r="Y571" s="6"/>
      <c r="Z571" s="6"/>
      <c r="AA571" s="6"/>
    </row>
    <row r="572" spans="1:27" ht="15" thickBot="1" x14ac:dyDescent="0.2">
      <c r="A572" s="8" t="s">
        <v>7</v>
      </c>
      <c r="B572" s="6" t="s">
        <v>10</v>
      </c>
      <c r="C572" s="6" t="s">
        <v>11</v>
      </c>
      <c r="D572" s="6" t="s">
        <v>12</v>
      </c>
      <c r="E572" s="6" t="s">
        <v>16</v>
      </c>
      <c r="F572" s="6" t="s">
        <v>23</v>
      </c>
      <c r="G572" s="6" t="s">
        <v>27</v>
      </c>
      <c r="H572" s="6" t="s">
        <v>34</v>
      </c>
      <c r="I572" s="6"/>
      <c r="J572" s="8" t="s">
        <v>7</v>
      </c>
      <c r="K572" s="6" t="s">
        <v>10</v>
      </c>
      <c r="L572" s="6" t="s">
        <v>11</v>
      </c>
      <c r="M572" s="6" t="s">
        <v>12</v>
      </c>
      <c r="N572" s="6" t="s">
        <v>16</v>
      </c>
      <c r="O572" s="6" t="s">
        <v>23</v>
      </c>
      <c r="P572" s="6" t="s">
        <v>27</v>
      </c>
      <c r="Q572" s="6" t="s">
        <v>34</v>
      </c>
      <c r="R572" s="6"/>
      <c r="S572" s="8" t="s">
        <v>7</v>
      </c>
      <c r="T572" s="6" t="s">
        <v>10</v>
      </c>
      <c r="U572" s="6" t="s">
        <v>11</v>
      </c>
      <c r="V572" s="6" t="s">
        <v>12</v>
      </c>
      <c r="W572" s="6" t="s">
        <v>16</v>
      </c>
      <c r="X572" s="6" t="s">
        <v>23</v>
      </c>
      <c r="Y572" s="6" t="s">
        <v>27</v>
      </c>
      <c r="Z572" s="6" t="s">
        <v>34</v>
      </c>
      <c r="AA572" s="6"/>
    </row>
    <row r="573" spans="1:27" ht="15" thickTop="1" x14ac:dyDescent="0.15">
      <c r="A573" s="6">
        <v>0</v>
      </c>
      <c r="B573" s="6">
        <v>91.291316061505384</v>
      </c>
      <c r="C573" s="6">
        <v>6.5867595431517696</v>
      </c>
      <c r="D573" s="6">
        <v>1.8548299186684689</v>
      </c>
      <c r="E573" s="6">
        <v>0.11683043438352743</v>
      </c>
      <c r="F573" s="6">
        <v>0.11481658893108382</v>
      </c>
      <c r="G573" s="6">
        <v>6.7059823110902908E-3</v>
      </c>
      <c r="H573" s="6">
        <v>2.8741471048692006E-2</v>
      </c>
      <c r="I573" s="6"/>
      <c r="J573" s="6">
        <v>0</v>
      </c>
      <c r="K573" s="6">
        <v>91.626973743010325</v>
      </c>
      <c r="L573" s="6">
        <v>6.3307367131758356</v>
      </c>
      <c r="M573" s="6">
        <v>1.8215753830989712</v>
      </c>
      <c r="N573" s="6">
        <v>0.1290228771253438</v>
      </c>
      <c r="O573" s="6">
        <v>3.7997737048155213E-2</v>
      </c>
      <c r="P573" s="6">
        <v>1.0738017845003427E-2</v>
      </c>
      <c r="Q573" s="6">
        <v>4.2955528696365326E-2</v>
      </c>
      <c r="R573" s="6"/>
      <c r="S573" s="6">
        <v>0</v>
      </c>
      <c r="T573" s="6">
        <v>90.608380085345829</v>
      </c>
      <c r="U573" s="6">
        <v>6.5964171496756983</v>
      </c>
      <c r="V573" s="6">
        <v>1.898357967465824</v>
      </c>
      <c r="W573" s="6">
        <v>0.19243569566284485</v>
      </c>
      <c r="X573" s="6">
        <v>0.13601404638008979</v>
      </c>
      <c r="Y573" s="6">
        <v>0.14149085221790281</v>
      </c>
      <c r="Z573" s="6">
        <v>0.42690420325181527</v>
      </c>
      <c r="AA573" s="6"/>
    </row>
    <row r="574" spans="1:27" x14ac:dyDescent="0.15">
      <c r="A574" s="6">
        <v>30</v>
      </c>
      <c r="B574" s="6">
        <v>79.429736814668814</v>
      </c>
      <c r="C574" s="6">
        <v>12.189399050906427</v>
      </c>
      <c r="D574" s="6">
        <v>5.1688602124509524</v>
      </c>
      <c r="E574" s="6">
        <v>1.3073074979488164</v>
      </c>
      <c r="F574" s="6">
        <v>0.73266602375937506</v>
      </c>
      <c r="G574" s="6">
        <v>0.62044228964898795</v>
      </c>
      <c r="H574" s="6">
        <v>0.55158811061662028</v>
      </c>
      <c r="I574" s="6"/>
      <c r="J574" s="6">
        <v>30</v>
      </c>
      <c r="K574" s="6">
        <v>77.006913788621702</v>
      </c>
      <c r="L574" s="6">
        <v>12.860084878904654</v>
      </c>
      <c r="M574" s="6">
        <v>6.9810918706377141</v>
      </c>
      <c r="N574" s="6">
        <v>1.8256056675695453</v>
      </c>
      <c r="O574" s="6">
        <v>0.78712902536958151</v>
      </c>
      <c r="P574" s="6">
        <v>0.21141992725500161</v>
      </c>
      <c r="Q574" s="6">
        <v>0.32775484164179686</v>
      </c>
      <c r="R574" s="6"/>
      <c r="S574" s="6">
        <v>30</v>
      </c>
      <c r="T574" s="6">
        <v>75.741378289907686</v>
      </c>
      <c r="U574" s="6">
        <v>13.736290449756847</v>
      </c>
      <c r="V574" s="6">
        <v>7.4209723527816394</v>
      </c>
      <c r="W574" s="6">
        <v>2.0957031422192016</v>
      </c>
      <c r="X574" s="6">
        <v>0.77510027492028322</v>
      </c>
      <c r="Y574" s="6">
        <v>0.1524941487900458</v>
      </c>
      <c r="Z574" s="6">
        <v>7.8061341624293165E-2</v>
      </c>
      <c r="AA574" s="6"/>
    </row>
    <row r="575" spans="1:27" x14ac:dyDescent="0.15">
      <c r="A575" s="6">
        <v>60</v>
      </c>
      <c r="B575" s="6">
        <v>67.253889461383807</v>
      </c>
      <c r="C575" s="6">
        <v>15.414916860747194</v>
      </c>
      <c r="D575" s="6">
        <v>10.213961030100579</v>
      </c>
      <c r="E575" s="6">
        <v>4.2835335129613155</v>
      </c>
      <c r="F575" s="6">
        <v>2.0193151710662565</v>
      </c>
      <c r="G575" s="6">
        <v>0.56019842316653756</v>
      </c>
      <c r="H575" s="6">
        <v>0.25418554057431442</v>
      </c>
      <c r="I575" s="6"/>
      <c r="J575" s="6">
        <v>60</v>
      </c>
      <c r="K575" s="6">
        <v>63.710263278661763</v>
      </c>
      <c r="L575" s="6">
        <v>14.126377161564022</v>
      </c>
      <c r="M575" s="6">
        <v>10.901472661527437</v>
      </c>
      <c r="N575" s="6">
        <v>5.7906027493148358</v>
      </c>
      <c r="O575" s="6">
        <v>3.6142662842857547</v>
      </c>
      <c r="P575" s="6">
        <v>1.2921811338046272</v>
      </c>
      <c r="Q575" s="6">
        <v>0.56483673084156394</v>
      </c>
      <c r="R575" s="6"/>
      <c r="S575" s="6">
        <v>60</v>
      </c>
      <c r="T575" s="6">
        <v>58.50145052432223</v>
      </c>
      <c r="U575" s="6">
        <v>12.90485978194196</v>
      </c>
      <c r="V575" s="6">
        <v>11.665206853517446</v>
      </c>
      <c r="W575" s="6">
        <v>6.5537239488464571</v>
      </c>
      <c r="X575" s="6">
        <v>5.4276060484471058</v>
      </c>
      <c r="Y575" s="6">
        <v>2.3868148999828689</v>
      </c>
      <c r="Z575" s="6">
        <v>2.5603379429419193</v>
      </c>
      <c r="AA575" s="6"/>
    </row>
    <row r="576" spans="1:27" x14ac:dyDescent="0.15">
      <c r="A576" s="6">
        <v>120</v>
      </c>
      <c r="B576" s="6">
        <v>48.991199330046364</v>
      </c>
      <c r="C576" s="6">
        <v>13.56253937419315</v>
      </c>
      <c r="D576" s="6">
        <v>13.298682236309961</v>
      </c>
      <c r="E576" s="6">
        <v>10.480963297290753</v>
      </c>
      <c r="F576" s="6">
        <v>8.0687563503426691</v>
      </c>
      <c r="G576" s="6">
        <v>3.8801242313444595</v>
      </c>
      <c r="H576" s="6">
        <v>1.7177351804726455</v>
      </c>
      <c r="I576" s="6"/>
      <c r="J576" s="6">
        <v>120</v>
      </c>
      <c r="K576" s="6">
        <v>45.633111944479197</v>
      </c>
      <c r="L576" s="6">
        <v>10.339923324553668</v>
      </c>
      <c r="M576" s="6">
        <v>10.886585663883022</v>
      </c>
      <c r="N576" s="6">
        <v>9.2728097492015298</v>
      </c>
      <c r="O576" s="6">
        <v>11.26604366194473</v>
      </c>
      <c r="P576" s="6">
        <v>6.5417171983815745</v>
      </c>
      <c r="Q576" s="6">
        <v>6.0598084575562989</v>
      </c>
      <c r="R576" s="6"/>
      <c r="S576" s="6">
        <v>120</v>
      </c>
      <c r="T576" s="6">
        <v>41.631542077438247</v>
      </c>
      <c r="U576" s="6">
        <v>11.025153289175421</v>
      </c>
      <c r="V576" s="6">
        <v>12.164271881739595</v>
      </c>
      <c r="W576" s="6">
        <v>11.433251327555331</v>
      </c>
      <c r="X576" s="6">
        <v>12.055803100858888</v>
      </c>
      <c r="Y576" s="6">
        <v>6.9209626180078807</v>
      </c>
      <c r="Z576" s="6">
        <v>4.7690157052246436</v>
      </c>
      <c r="AA576" s="6"/>
    </row>
    <row r="577" spans="1:27" x14ac:dyDescent="0.15">
      <c r="A577" s="6">
        <v>180</v>
      </c>
      <c r="B577" s="6">
        <v>35.363679047025769</v>
      </c>
      <c r="C577" s="6">
        <v>9.3190968200493138</v>
      </c>
      <c r="D577" s="6">
        <v>10.984077159999371</v>
      </c>
      <c r="E577" s="6">
        <v>13.024218246723841</v>
      </c>
      <c r="F577" s="6">
        <v>14.217017425942192</v>
      </c>
      <c r="G577" s="6">
        <v>10.384034584740219</v>
      </c>
      <c r="H577" s="6">
        <v>6.7078767155193013</v>
      </c>
      <c r="I577" s="6"/>
      <c r="J577" s="6">
        <v>180</v>
      </c>
      <c r="K577" s="6">
        <v>36.771038201114649</v>
      </c>
      <c r="L577" s="6">
        <v>7.6381010089885262</v>
      </c>
      <c r="M577" s="6">
        <v>7.8952292618644657</v>
      </c>
      <c r="N577" s="6">
        <v>9.3003926991098513</v>
      </c>
      <c r="O577" s="6">
        <v>13.445097132437652</v>
      </c>
      <c r="P577" s="6">
        <v>11.342781277719999</v>
      </c>
      <c r="Q577" s="6">
        <v>13.607360418764856</v>
      </c>
      <c r="R577" s="6"/>
      <c r="S577" s="6">
        <v>180</v>
      </c>
      <c r="T577" s="6">
        <v>35.936452630867301</v>
      </c>
      <c r="U577" s="6">
        <v>8.3076115846257146</v>
      </c>
      <c r="V577" s="6">
        <v>9.1967579605368854</v>
      </c>
      <c r="W577" s="6">
        <v>11.179739344933751</v>
      </c>
      <c r="X577" s="6">
        <v>13.596078710286596</v>
      </c>
      <c r="Y577" s="6">
        <v>12.23716043248117</v>
      </c>
      <c r="Z577" s="6">
        <v>9.5461993362685842</v>
      </c>
      <c r="AA577" s="6"/>
    </row>
    <row r="578" spans="1:27" x14ac:dyDescent="0.15">
      <c r="A578" s="6">
        <v>300</v>
      </c>
      <c r="B578" s="6">
        <v>28.002558720005823</v>
      </c>
      <c r="C578" s="6">
        <v>6.243215201922431</v>
      </c>
      <c r="D578" s="6">
        <v>6.9434159135147988</v>
      </c>
      <c r="E578" s="6">
        <v>10.327419860365017</v>
      </c>
      <c r="F578" s="6">
        <v>14.798799842676164</v>
      </c>
      <c r="G578" s="6">
        <v>17.676665015430189</v>
      </c>
      <c r="H578" s="6">
        <v>16.007925446085576</v>
      </c>
      <c r="I578" s="6"/>
      <c r="J578" s="6">
        <v>300</v>
      </c>
      <c r="K578" s="6">
        <v>29.105533422848183</v>
      </c>
      <c r="L578" s="6">
        <v>6.4191499201045872</v>
      </c>
      <c r="M578" s="6">
        <v>6.5638608527863758</v>
      </c>
      <c r="N578" s="6">
        <v>9.3486102591192832</v>
      </c>
      <c r="O578" s="6">
        <v>13.78238971969413</v>
      </c>
      <c r="P578" s="6">
        <v>17.183557184582245</v>
      </c>
      <c r="Q578" s="6">
        <v>17.596898640865188</v>
      </c>
      <c r="R578" s="6"/>
      <c r="S578" s="6">
        <v>300</v>
      </c>
      <c r="T578" s="6">
        <v>24.709556699410047</v>
      </c>
      <c r="U578" s="6">
        <v>5.1693550822933529</v>
      </c>
      <c r="V578" s="6">
        <v>5.5242893005360605</v>
      </c>
      <c r="W578" s="6">
        <v>7.889271921387973</v>
      </c>
      <c r="X578" s="6">
        <v>12.637313105577864</v>
      </c>
      <c r="Y578" s="6">
        <v>17.567628508665727</v>
      </c>
      <c r="Z578" s="6">
        <v>26.502585382128974</v>
      </c>
      <c r="AA578" s="6"/>
    </row>
    <row r="579" spans="1:27" x14ac:dyDescent="0.15">
      <c r="A579" s="6">
        <v>420</v>
      </c>
      <c r="B579" s="6">
        <v>21.37814734590641</v>
      </c>
      <c r="C579" s="6">
        <v>4.6304030030211569</v>
      </c>
      <c r="D579" s="6">
        <v>5.2815369197616739</v>
      </c>
      <c r="E579" s="6">
        <v>8.4985723266525017</v>
      </c>
      <c r="F579" s="6">
        <v>12.994511290987054</v>
      </c>
      <c r="G579" s="6">
        <v>20.374687181529495</v>
      </c>
      <c r="H579" s="6">
        <v>26.842141932141704</v>
      </c>
      <c r="I579" s="6"/>
      <c r="J579" s="6">
        <v>420</v>
      </c>
      <c r="K579" s="6">
        <v>22.994944129090264</v>
      </c>
      <c r="L579" s="6">
        <v>4.9837264708836777</v>
      </c>
      <c r="M579" s="6">
        <v>5.062857054308334</v>
      </c>
      <c r="N579" s="6">
        <v>7.9647543565950958</v>
      </c>
      <c r="O579" s="6">
        <v>12.480669290646288</v>
      </c>
      <c r="P579" s="6">
        <v>19.629072154011556</v>
      </c>
      <c r="Q579" s="6">
        <v>26.883976544464772</v>
      </c>
      <c r="R579" s="6"/>
      <c r="S579" s="6">
        <v>420</v>
      </c>
      <c r="T579" s="6">
        <v>22.316817673361321</v>
      </c>
      <c r="U579" s="6">
        <v>4.7518021911513868</v>
      </c>
      <c r="V579" s="6">
        <v>4.9360850434407544</v>
      </c>
      <c r="W579" s="6">
        <v>7.5259668822929369</v>
      </c>
      <c r="X579" s="6">
        <v>11.847363475766656</v>
      </c>
      <c r="Y579" s="6">
        <v>19.142710211169852</v>
      </c>
      <c r="Z579" s="6">
        <v>29.479254522817104</v>
      </c>
      <c r="AA579" s="6"/>
    </row>
    <row r="580" spans="1:27" x14ac:dyDescent="0.15">
      <c r="A580" s="6">
        <v>600</v>
      </c>
      <c r="B580" s="6">
        <v>25.969574373093074</v>
      </c>
      <c r="C580" s="6">
        <v>4.1119870394940374</v>
      </c>
      <c r="D580" s="6">
        <v>3.9157097245813941</v>
      </c>
      <c r="E580" s="6">
        <v>5.9580006494696294</v>
      </c>
      <c r="F580" s="6">
        <v>9.9089553444775014</v>
      </c>
      <c r="G580" s="6">
        <v>16.716246063094637</v>
      </c>
      <c r="H580" s="6">
        <v>33.419526805789722</v>
      </c>
      <c r="I580" s="6"/>
      <c r="J580" s="6">
        <v>600</v>
      </c>
      <c r="K580" s="6">
        <v>18.192963344662203</v>
      </c>
      <c r="L580" s="6">
        <v>3.4736394909175563</v>
      </c>
      <c r="M580" s="6">
        <v>3.5940678940237185</v>
      </c>
      <c r="N580" s="6">
        <v>6.0346841350630802</v>
      </c>
      <c r="O580" s="6">
        <v>9.6263697938682729</v>
      </c>
      <c r="P580" s="6">
        <v>19.08762274649397</v>
      </c>
      <c r="Q580" s="6">
        <v>39.990652594971209</v>
      </c>
      <c r="R580" s="6"/>
      <c r="S580" s="6">
        <v>600</v>
      </c>
      <c r="T580" s="6">
        <v>25.202859197308904</v>
      </c>
      <c r="U580" s="6">
        <v>4.5482757072206743</v>
      </c>
      <c r="V580" s="6">
        <v>4.0874278667170101</v>
      </c>
      <c r="W580" s="6">
        <v>5.9921321492613044</v>
      </c>
      <c r="X580" s="6">
        <v>8.8593565594789361</v>
      </c>
      <c r="Y580" s="6">
        <v>17.290057615500452</v>
      </c>
      <c r="Z580" s="6">
        <v>34.019890904512721</v>
      </c>
      <c r="AA580" s="6"/>
    </row>
    <row r="581" spans="1:27" x14ac:dyDescent="0.15">
      <c r="A581" s="6">
        <v>900</v>
      </c>
      <c r="B581" s="6">
        <v>20.57433369912782</v>
      </c>
      <c r="C581" s="6">
        <v>2.8072719387395511</v>
      </c>
      <c r="D581" s="6">
        <v>2.4464923331738873</v>
      </c>
      <c r="E581" s="6">
        <v>4.0526855475262868</v>
      </c>
      <c r="F581" s="6">
        <v>6.6435693143623604</v>
      </c>
      <c r="G581" s="6">
        <v>16.375180150915323</v>
      </c>
      <c r="H581" s="6">
        <v>47.100467016154774</v>
      </c>
      <c r="I581" s="6"/>
      <c r="J581" s="6">
        <v>900</v>
      </c>
      <c r="K581" s="6">
        <v>22.202267607684991</v>
      </c>
      <c r="L581" s="6">
        <v>3.88248990755213</v>
      </c>
      <c r="M581" s="6">
        <v>3.1217068058936395</v>
      </c>
      <c r="N581" s="6">
        <v>4.8842143915403362</v>
      </c>
      <c r="O581" s="6">
        <v>6.6089137322190892</v>
      </c>
      <c r="P581" s="6">
        <v>13.266783201889698</v>
      </c>
      <c r="Q581" s="6">
        <v>46.033624353220105</v>
      </c>
      <c r="R581" s="6"/>
      <c r="S581" s="6">
        <v>900</v>
      </c>
      <c r="T581" s="6">
        <v>16.535286574019857</v>
      </c>
      <c r="U581" s="6">
        <v>2.7917122511872074</v>
      </c>
      <c r="V581" s="6">
        <v>2.7301738538837674</v>
      </c>
      <c r="W581" s="6">
        <v>4.6880114461637934</v>
      </c>
      <c r="X581" s="6">
        <v>6.574146898214539</v>
      </c>
      <c r="Y581" s="6">
        <v>16.018946182219135</v>
      </c>
      <c r="Z581" s="6">
        <v>50.6617227943117</v>
      </c>
      <c r="AA581" s="6"/>
    </row>
    <row r="582" spans="1:27" x14ac:dyDescent="0.15">
      <c r="A582" s="6">
        <v>1800</v>
      </c>
      <c r="B582" s="6">
        <v>14.584860240458683</v>
      </c>
      <c r="C582" s="6">
        <v>1.7005473692388786</v>
      </c>
      <c r="D582" s="6">
        <v>1.4750154078984081</v>
      </c>
      <c r="E582" s="6">
        <v>3.0234773966441573</v>
      </c>
      <c r="F582" s="6">
        <v>4.4441894653335341</v>
      </c>
      <c r="G582" s="6">
        <v>13.74003516219376</v>
      </c>
      <c r="H582" s="6">
        <v>61.031874958232592</v>
      </c>
      <c r="I582" s="6"/>
      <c r="J582" s="6">
        <v>1800</v>
      </c>
      <c r="K582" s="7">
        <v>13.414904403847238</v>
      </c>
      <c r="L582" s="7">
        <v>1.754993584075466</v>
      </c>
      <c r="M582" s="7">
        <v>1.6218470374129041</v>
      </c>
      <c r="N582" s="7">
        <v>3.2034980859699873</v>
      </c>
      <c r="O582" s="7">
        <v>4.5282184350256784</v>
      </c>
      <c r="P582" s="7">
        <v>14.077055750428261</v>
      </c>
      <c r="Q582" s="7">
        <v>61.399482703240473</v>
      </c>
      <c r="R582" s="6"/>
      <c r="S582" s="6">
        <v>1800</v>
      </c>
      <c r="T582" s="6">
        <v>12.244948567235792</v>
      </c>
      <c r="U582" s="6">
        <v>1.8094397989120536</v>
      </c>
      <c r="V582" s="6">
        <v>1.7686786669273999</v>
      </c>
      <c r="W582" s="6">
        <v>3.3835187752958178</v>
      </c>
      <c r="X582" s="6">
        <v>4.6122474047178219</v>
      </c>
      <c r="Y582" s="6">
        <v>14.414076338662763</v>
      </c>
      <c r="Z582" s="6">
        <v>61.767090448248354</v>
      </c>
      <c r="AA582" s="6"/>
    </row>
    <row r="583" spans="1:27" x14ac:dyDescent="0.15">
      <c r="A583" s="6">
        <v>3600</v>
      </c>
      <c r="B583" s="6">
        <v>12.357131687907861</v>
      </c>
      <c r="C583" s="6">
        <v>1.3853155684540925</v>
      </c>
      <c r="D583" s="6">
        <v>1.009408333014296</v>
      </c>
      <c r="E583" s="6">
        <v>2.0193674754791382</v>
      </c>
      <c r="F583" s="6">
        <v>2.8936119373824045</v>
      </c>
      <c r="G583" s="6">
        <v>10.326035894842336</v>
      </c>
      <c r="H583" s="6">
        <v>70.009129102919871</v>
      </c>
      <c r="I583" s="6"/>
      <c r="J583" s="6">
        <v>3600</v>
      </c>
      <c r="K583" s="6">
        <v>14.117698087068604</v>
      </c>
      <c r="L583" s="6">
        <v>2.2039858595961039</v>
      </c>
      <c r="M583" s="6">
        <v>1.9103741394211633</v>
      </c>
      <c r="N583" s="6">
        <v>2.9084691527603459</v>
      </c>
      <c r="O583" s="6">
        <v>3.6047001017378428</v>
      </c>
      <c r="P583" s="6">
        <v>11.56088744399146</v>
      </c>
      <c r="Q583" s="6">
        <v>63.693885215424473</v>
      </c>
      <c r="R583" s="6"/>
      <c r="S583" s="6">
        <v>3600</v>
      </c>
      <c r="T583" s="6">
        <v>11.9649515070129</v>
      </c>
      <c r="U583" s="6">
        <v>1.4657322571783511</v>
      </c>
      <c r="V583" s="6">
        <v>1.3723957902984485</v>
      </c>
      <c r="W583" s="6">
        <v>3.2701302760856974</v>
      </c>
      <c r="X583" s="6">
        <v>4.2062212668964341</v>
      </c>
      <c r="Y583" s="6">
        <v>12.499377591778824</v>
      </c>
      <c r="Z583" s="6">
        <v>65.221191310749333</v>
      </c>
      <c r="AA583" s="6"/>
    </row>
    <row r="584" spans="1:27" x14ac:dyDescent="0.15">
      <c r="A584" s="2">
        <v>5400</v>
      </c>
      <c r="B584" s="6">
        <v>4.8770862856458352</v>
      </c>
      <c r="C584" s="6">
        <v>0.62409033779157586</v>
      </c>
      <c r="D584" s="6">
        <v>0.50208633121324586</v>
      </c>
      <c r="E584" s="6">
        <v>1.5326334106229518</v>
      </c>
      <c r="F584" s="6">
        <v>2.9803118531478296</v>
      </c>
      <c r="G584" s="6">
        <v>13.498027441496369</v>
      </c>
      <c r="H584" s="6">
        <v>75.985764340082198</v>
      </c>
      <c r="I584" s="6"/>
      <c r="J584" s="2">
        <v>5400</v>
      </c>
      <c r="K584" s="6">
        <v>7.0169143210433766</v>
      </c>
      <c r="L584" s="6">
        <v>1.0362214437021739</v>
      </c>
      <c r="M584" s="6">
        <v>0.93148079274044393</v>
      </c>
      <c r="N584" s="6">
        <v>2.3092465692076201</v>
      </c>
      <c r="O584" s="6">
        <v>3.3159145958394318</v>
      </c>
      <c r="P584" s="6">
        <v>11.65265033203112</v>
      </c>
      <c r="Q584" s="6">
        <v>73.737571945435832</v>
      </c>
      <c r="R584" s="6"/>
      <c r="S584" s="2">
        <v>5400</v>
      </c>
      <c r="T584" s="6"/>
      <c r="U584" s="6"/>
      <c r="V584" s="6"/>
      <c r="W584" s="6"/>
      <c r="X584" s="6"/>
      <c r="Y584" s="6"/>
      <c r="Z584" s="6"/>
      <c r="AA584" s="6"/>
    </row>
    <row r="585" spans="1:27" x14ac:dyDescent="0.15">
      <c r="A585" s="2">
        <v>7200</v>
      </c>
      <c r="B585" s="6">
        <v>4.1780914481137543</v>
      </c>
      <c r="C585" s="6">
        <v>0.47359298565846841</v>
      </c>
      <c r="D585" s="6">
        <v>0.35863314514839301</v>
      </c>
      <c r="E585" s="6">
        <v>1.0463037413357341</v>
      </c>
      <c r="F585" s="6">
        <v>1.8805230565267579</v>
      </c>
      <c r="G585" s="6">
        <v>11.195370646884898</v>
      </c>
      <c r="H585" s="6">
        <v>80.867484976331994</v>
      </c>
      <c r="I585" s="6"/>
      <c r="J585" s="2">
        <v>7200</v>
      </c>
      <c r="K585" s="6">
        <v>4.4452973697318052</v>
      </c>
      <c r="L585" s="6">
        <v>0.55855158571548236</v>
      </c>
      <c r="M585" s="6">
        <v>0.63753101938820433</v>
      </c>
      <c r="N585" s="6">
        <v>1.7509715441183387</v>
      </c>
      <c r="O585" s="6">
        <v>2.4931270398008016</v>
      </c>
      <c r="P585" s="6">
        <v>11.37172797554717</v>
      </c>
      <c r="Q585" s="6">
        <v>78.742793465698185</v>
      </c>
      <c r="R585" s="6"/>
      <c r="S585" s="2">
        <v>7200</v>
      </c>
      <c r="T585" s="6"/>
      <c r="U585" s="6"/>
      <c r="V585" s="6"/>
      <c r="W585" s="6"/>
      <c r="X585" s="6"/>
      <c r="Y585" s="6"/>
      <c r="Z585" s="6"/>
      <c r="AA585" s="6"/>
    </row>
    <row r="586" spans="1:27" ht="15" thickBot="1" x14ac:dyDescent="0.2">
      <c r="A586" s="8" t="s">
        <v>4</v>
      </c>
      <c r="B586" s="6" t="s">
        <v>10</v>
      </c>
      <c r="C586" s="6" t="s">
        <v>11</v>
      </c>
      <c r="D586" s="6" t="s">
        <v>12</v>
      </c>
      <c r="E586" s="6"/>
      <c r="F586" s="6"/>
      <c r="G586" s="6"/>
      <c r="H586" s="6"/>
      <c r="I586" s="6"/>
      <c r="J586" s="8" t="s">
        <v>4</v>
      </c>
      <c r="K586" s="6" t="s">
        <v>10</v>
      </c>
      <c r="L586" s="6" t="s">
        <v>11</v>
      </c>
      <c r="M586" s="6" t="s">
        <v>12</v>
      </c>
      <c r="N586" s="6"/>
      <c r="O586" s="6"/>
      <c r="P586" s="6"/>
      <c r="Q586" s="6"/>
      <c r="R586" s="6"/>
      <c r="S586" s="8" t="s">
        <v>4</v>
      </c>
      <c r="T586" s="6" t="s">
        <v>10</v>
      </c>
      <c r="U586" s="6" t="s">
        <v>11</v>
      </c>
      <c r="V586" s="6" t="s">
        <v>12</v>
      </c>
      <c r="W586" s="6"/>
      <c r="X586" s="6"/>
      <c r="Y586" s="6"/>
      <c r="Z586" s="6"/>
      <c r="AA586" s="6"/>
    </row>
    <row r="587" spans="1:27" ht="15" thickTop="1" x14ac:dyDescent="0.15">
      <c r="A587" s="6">
        <v>0</v>
      </c>
      <c r="B587" s="6">
        <v>96.823359254253518</v>
      </c>
      <c r="C587" s="6">
        <v>2.3810193277103666</v>
      </c>
      <c r="D587" s="6">
        <v>0.79562141803611752</v>
      </c>
      <c r="E587" s="6"/>
      <c r="F587" s="6"/>
      <c r="G587" s="6"/>
      <c r="H587" s="6"/>
      <c r="I587" s="6"/>
      <c r="J587" s="6">
        <v>0</v>
      </c>
      <c r="K587" s="6">
        <v>96.300919442449015</v>
      </c>
      <c r="L587" s="6">
        <v>2.7580258899697991</v>
      </c>
      <c r="M587" s="6">
        <v>0.94105466758118117</v>
      </c>
      <c r="N587" s="6"/>
      <c r="O587" s="6"/>
      <c r="P587" s="6"/>
      <c r="Q587" s="6"/>
      <c r="R587" s="6"/>
      <c r="S587" s="6">
        <v>0</v>
      </c>
      <c r="T587" s="6">
        <v>95.394756469782237</v>
      </c>
      <c r="U587" s="6">
        <v>3.0928333828711287</v>
      </c>
      <c r="V587" s="6">
        <v>1.5124101473466152</v>
      </c>
      <c r="W587" s="6"/>
      <c r="X587" s="6"/>
      <c r="Y587" s="6"/>
      <c r="Z587" s="6"/>
      <c r="AA587" s="6"/>
    </row>
    <row r="588" spans="1:27" x14ac:dyDescent="0.15">
      <c r="A588" s="6">
        <v>30</v>
      </c>
      <c r="B588" s="6">
        <v>69.486635116291794</v>
      </c>
      <c r="C588" s="6">
        <v>19.135245105920255</v>
      </c>
      <c r="D588" s="6">
        <v>11.378119777787944</v>
      </c>
      <c r="E588" s="6"/>
      <c r="F588" s="6"/>
      <c r="G588" s="6"/>
      <c r="H588" s="6"/>
      <c r="I588" s="6"/>
      <c r="J588" s="6">
        <v>30</v>
      </c>
      <c r="K588" s="6">
        <v>67.142290685285673</v>
      </c>
      <c r="L588" s="6">
        <v>17.222499395783778</v>
      </c>
      <c r="M588" s="6">
        <v>15.635209918930549</v>
      </c>
      <c r="N588" s="6"/>
      <c r="O588" s="6"/>
      <c r="P588" s="6"/>
      <c r="Q588" s="6"/>
      <c r="R588" s="6"/>
      <c r="S588" s="6">
        <v>30</v>
      </c>
      <c r="T588" s="6">
        <v>64.73558406994529</v>
      </c>
      <c r="U588" s="6">
        <v>22.326437315353111</v>
      </c>
      <c r="V588" s="6">
        <v>12.93797861470161</v>
      </c>
      <c r="W588" s="6"/>
      <c r="X588" s="6"/>
      <c r="Y588" s="6"/>
      <c r="Z588" s="6"/>
      <c r="AA588" s="6"/>
    </row>
    <row r="589" spans="1:27" x14ac:dyDescent="0.15">
      <c r="A589" s="6">
        <v>60</v>
      </c>
      <c r="B589" s="6">
        <v>56.116354609405384</v>
      </c>
      <c r="C589" s="6">
        <v>25.389153040868432</v>
      </c>
      <c r="D589" s="6">
        <v>18.494492349726187</v>
      </c>
      <c r="E589" s="6"/>
      <c r="F589" s="6"/>
      <c r="G589" s="6"/>
      <c r="H589" s="6"/>
      <c r="I589" s="6"/>
      <c r="J589" s="6">
        <v>60</v>
      </c>
      <c r="K589" s="6">
        <v>39.147297784417603</v>
      </c>
      <c r="L589" s="6">
        <v>20.49057922976348</v>
      </c>
      <c r="M589" s="6">
        <v>40.362122985818907</v>
      </c>
      <c r="N589" s="6"/>
      <c r="O589" s="6"/>
      <c r="P589" s="6"/>
      <c r="Q589" s="6"/>
      <c r="R589" s="6"/>
      <c r="S589" s="6">
        <v>60</v>
      </c>
      <c r="T589" s="6">
        <v>43.279700205735367</v>
      </c>
      <c r="U589" s="6">
        <v>21.875961353540646</v>
      </c>
      <c r="V589" s="6">
        <v>34.84433844072398</v>
      </c>
      <c r="W589" s="6"/>
      <c r="X589" s="6"/>
      <c r="Y589" s="6"/>
      <c r="Z589" s="6"/>
      <c r="AA589" s="6"/>
    </row>
    <row r="590" spans="1:27" x14ac:dyDescent="0.15">
      <c r="A590" s="6">
        <v>120</v>
      </c>
      <c r="B590" s="6">
        <v>33.787652315557871</v>
      </c>
      <c r="C590" s="6">
        <v>31.03204813813802</v>
      </c>
      <c r="D590" s="6">
        <v>35.180299546304106</v>
      </c>
      <c r="E590" s="6"/>
      <c r="F590" s="6"/>
      <c r="G590" s="6"/>
      <c r="H590" s="6"/>
      <c r="I590" s="6"/>
      <c r="J590" s="6">
        <v>120</v>
      </c>
      <c r="K590" s="6">
        <v>37.984048638945112</v>
      </c>
      <c r="L590" s="6">
        <v>29.72706350313117</v>
      </c>
      <c r="M590" s="6">
        <v>32.288887857923733</v>
      </c>
      <c r="N590" s="6"/>
      <c r="O590" s="6"/>
      <c r="P590" s="6"/>
      <c r="Q590" s="6"/>
      <c r="R590" s="6"/>
      <c r="S590" s="6">
        <v>120</v>
      </c>
      <c r="T590" s="6">
        <v>26.438989132788603</v>
      </c>
      <c r="U590" s="6">
        <v>25.182619431253457</v>
      </c>
      <c r="V590" s="6">
        <v>48.378391435957937</v>
      </c>
      <c r="W590" s="6"/>
      <c r="X590" s="6"/>
      <c r="Y590" s="6"/>
      <c r="Z590" s="6"/>
      <c r="AA590" s="6"/>
    </row>
    <row r="591" spans="1:27" x14ac:dyDescent="0.15">
      <c r="A591" s="6">
        <v>180</v>
      </c>
      <c r="B591" s="6">
        <v>18.841866437589022</v>
      </c>
      <c r="C591" s="6">
        <v>31.769377456865193</v>
      </c>
      <c r="D591" s="6">
        <v>49.388756105545781</v>
      </c>
      <c r="E591" s="6"/>
      <c r="F591" s="6"/>
      <c r="G591" s="6"/>
      <c r="H591" s="6"/>
      <c r="I591" s="6"/>
      <c r="J591" s="6">
        <v>180</v>
      </c>
      <c r="K591" s="6">
        <v>26.697261380858162</v>
      </c>
      <c r="L591" s="6">
        <v>26.861654912857801</v>
      </c>
      <c r="M591" s="6">
        <v>46.441083706284047</v>
      </c>
      <c r="N591" s="6"/>
      <c r="O591" s="6"/>
      <c r="P591" s="6"/>
      <c r="Q591" s="6"/>
      <c r="R591" s="6"/>
      <c r="S591" s="6">
        <v>180</v>
      </c>
      <c r="T591" s="6">
        <v>17.434164654817298</v>
      </c>
      <c r="U591" s="6">
        <v>27.0024838163867</v>
      </c>
      <c r="V591" s="6">
        <v>55.563351528795998</v>
      </c>
      <c r="W591" s="6"/>
      <c r="X591" s="6"/>
      <c r="Y591" s="6"/>
      <c r="Z591" s="6"/>
      <c r="AA591" s="6"/>
    </row>
    <row r="592" spans="1:27" x14ac:dyDescent="0.15">
      <c r="A592" s="6">
        <v>300</v>
      </c>
      <c r="B592" s="6">
        <v>9.7276437403902154</v>
      </c>
      <c r="C592" s="6">
        <v>25.368379831659865</v>
      </c>
      <c r="D592" s="6">
        <v>64.903976427949914</v>
      </c>
      <c r="E592" s="6"/>
      <c r="F592" s="6"/>
      <c r="G592" s="6"/>
      <c r="H592" s="6"/>
      <c r="I592" s="6"/>
      <c r="J592" s="6">
        <v>300</v>
      </c>
      <c r="K592" s="6">
        <v>12.108276694163507</v>
      </c>
      <c r="L592" s="6">
        <v>31.684578832911754</v>
      </c>
      <c r="M592" s="6">
        <v>56.207144472924753</v>
      </c>
      <c r="N592" s="6"/>
      <c r="O592" s="6"/>
      <c r="P592" s="6"/>
      <c r="Q592" s="6"/>
      <c r="R592" s="6"/>
      <c r="S592" s="6">
        <v>300</v>
      </c>
      <c r="T592" s="6">
        <v>9.83279348677193</v>
      </c>
      <c r="U592" s="6">
        <v>18.275245674142948</v>
      </c>
      <c r="V592" s="6">
        <v>71.891960839085129</v>
      </c>
      <c r="W592" s="6"/>
      <c r="X592" s="6"/>
      <c r="Y592" s="6"/>
      <c r="Z592" s="6"/>
      <c r="AA592" s="6"/>
    </row>
    <row r="593" spans="1:27" x14ac:dyDescent="0.15">
      <c r="A593" s="6">
        <v>420</v>
      </c>
      <c r="B593" s="6">
        <v>7.0329990044559336</v>
      </c>
      <c r="C593" s="6">
        <v>19.475822912525963</v>
      </c>
      <c r="D593" s="6">
        <v>73.491178083018099</v>
      </c>
      <c r="E593" s="6"/>
      <c r="F593" s="6"/>
      <c r="G593" s="6"/>
      <c r="H593" s="6"/>
      <c r="I593" s="6"/>
      <c r="J593" s="6">
        <v>420</v>
      </c>
      <c r="K593" s="6">
        <v>9.0710133312820052</v>
      </c>
      <c r="L593" s="6">
        <v>25.070081680514011</v>
      </c>
      <c r="M593" s="6">
        <v>65.858904988203989</v>
      </c>
      <c r="N593" s="6"/>
      <c r="O593" s="6"/>
      <c r="P593" s="6"/>
      <c r="Q593" s="6"/>
      <c r="R593" s="6"/>
      <c r="S593" s="6">
        <v>420</v>
      </c>
      <c r="T593" s="6">
        <v>6.0832874680910818</v>
      </c>
      <c r="U593" s="6">
        <v>16.595888274584865</v>
      </c>
      <c r="V593" s="6">
        <v>77.320824257324034</v>
      </c>
      <c r="W593" s="6"/>
      <c r="X593" s="6"/>
      <c r="Y593" s="6"/>
      <c r="Z593" s="6"/>
      <c r="AA593" s="6"/>
    </row>
    <row r="594" spans="1:27" x14ac:dyDescent="0.15">
      <c r="A594" s="6">
        <v>600</v>
      </c>
      <c r="B594" s="6">
        <v>5.0049440556828264</v>
      </c>
      <c r="C594" s="6">
        <v>13.398571081116417</v>
      </c>
      <c r="D594" s="6">
        <v>81.596484863200743</v>
      </c>
      <c r="E594" s="6"/>
      <c r="F594" s="6"/>
      <c r="G594" s="6"/>
      <c r="H594" s="6"/>
      <c r="I594" s="6"/>
      <c r="J594" s="6">
        <v>600</v>
      </c>
      <c r="K594" s="6">
        <v>7.5461794683513741</v>
      </c>
      <c r="L594" s="6">
        <v>24.895808932498113</v>
      </c>
      <c r="M594" s="6">
        <v>67.558011599150504</v>
      </c>
      <c r="N594" s="6"/>
      <c r="O594" s="6"/>
      <c r="P594" s="6"/>
      <c r="Q594" s="6"/>
      <c r="R594" s="6"/>
      <c r="S594" s="6">
        <v>600</v>
      </c>
      <c r="T594" s="6">
        <v>5.5200931680340135</v>
      </c>
      <c r="U594" s="6">
        <v>13.698884302855397</v>
      </c>
      <c r="V594" s="6">
        <v>80.781022529110587</v>
      </c>
      <c r="W594" s="6"/>
      <c r="X594" s="6"/>
      <c r="Y594" s="6"/>
      <c r="Z594" s="6"/>
      <c r="AA594" s="6"/>
    </row>
    <row r="595" spans="1:27" x14ac:dyDescent="0.15">
      <c r="A595" s="6">
        <v>900</v>
      </c>
      <c r="B595" s="6">
        <v>4.0464724329342499</v>
      </c>
      <c r="C595" s="6">
        <v>9.8501405006874467</v>
      </c>
      <c r="D595" s="6">
        <v>86.103387066378318</v>
      </c>
      <c r="E595" s="6"/>
      <c r="F595" s="6"/>
      <c r="G595" s="6"/>
      <c r="H595" s="6"/>
      <c r="I595" s="6"/>
      <c r="J595" s="6">
        <v>900</v>
      </c>
      <c r="K595" s="6">
        <v>5.5375805608356812</v>
      </c>
      <c r="L595" s="6">
        <v>6.5370687144524142</v>
      </c>
      <c r="M595" s="6">
        <v>87.925350724711905</v>
      </c>
      <c r="N595" s="6"/>
      <c r="O595" s="6"/>
      <c r="P595" s="6"/>
      <c r="Q595" s="6"/>
      <c r="R595" s="6"/>
      <c r="S595" s="6">
        <v>900</v>
      </c>
      <c r="T595" s="6">
        <v>4.6104301894969746</v>
      </c>
      <c r="U595" s="6">
        <v>9.2088936945194302</v>
      </c>
      <c r="V595" s="6">
        <v>86.180676115983587</v>
      </c>
      <c r="W595" s="6"/>
      <c r="X595" s="6"/>
      <c r="Y595" s="6"/>
      <c r="Z595" s="6"/>
      <c r="AA595" s="6"/>
    </row>
    <row r="596" spans="1:27" x14ac:dyDescent="0.15">
      <c r="A596" s="6">
        <v>1800</v>
      </c>
      <c r="B596" s="6">
        <v>1.7356106254491257</v>
      </c>
      <c r="C596" s="6">
        <v>6.8538239158062257</v>
      </c>
      <c r="D596" s="6">
        <v>91.410565458744642</v>
      </c>
      <c r="E596" s="6"/>
      <c r="F596" s="6"/>
      <c r="G596" s="6"/>
      <c r="H596" s="6"/>
      <c r="I596" s="6"/>
      <c r="J596" s="6">
        <v>1800</v>
      </c>
      <c r="K596" s="6">
        <v>1.8522132558948079</v>
      </c>
      <c r="L596" s="6">
        <v>4.8666356833087345</v>
      </c>
      <c r="M596" s="6">
        <v>93.281151060796461</v>
      </c>
      <c r="N596" s="6"/>
      <c r="O596" s="6"/>
      <c r="P596" s="6"/>
      <c r="Q596" s="6"/>
      <c r="R596" s="6"/>
      <c r="S596" s="6">
        <v>1800</v>
      </c>
      <c r="T596" s="6">
        <v>3.1382077372249544</v>
      </c>
      <c r="U596" s="6">
        <v>6.154101108700778</v>
      </c>
      <c r="V596" s="6">
        <v>90.707691154074269</v>
      </c>
      <c r="W596" s="6"/>
      <c r="X596" s="6"/>
      <c r="Y596" s="6"/>
      <c r="Z596" s="6"/>
      <c r="AA596" s="6"/>
    </row>
    <row r="597" spans="1:27" x14ac:dyDescent="0.15">
      <c r="A597" s="6">
        <v>3600</v>
      </c>
      <c r="B597" s="6">
        <v>2.1518255926308449</v>
      </c>
      <c r="C597" s="6">
        <v>4.3920051443748633</v>
      </c>
      <c r="D597" s="6">
        <v>93.456169262994294</v>
      </c>
      <c r="E597" s="6"/>
      <c r="F597" s="6"/>
      <c r="G597" s="6"/>
      <c r="H597" s="6"/>
      <c r="I597" s="6"/>
      <c r="J597" s="6">
        <v>3600</v>
      </c>
      <c r="K597" s="6">
        <v>3.8335903506390476</v>
      </c>
      <c r="L597" s="6">
        <v>4.1852666791562019</v>
      </c>
      <c r="M597" s="6">
        <v>91.981142970204758</v>
      </c>
      <c r="N597" s="6"/>
      <c r="O597" s="6"/>
      <c r="P597" s="6"/>
      <c r="Q597" s="6"/>
      <c r="R597" s="6"/>
      <c r="S597" s="6">
        <v>3600</v>
      </c>
      <c r="T597" s="7">
        <v>5.5153551086472499</v>
      </c>
      <c r="U597" s="7">
        <v>3.97852821393754</v>
      </c>
      <c r="V597" s="7">
        <v>90.506116677415221</v>
      </c>
      <c r="W597" s="6"/>
      <c r="X597" s="6"/>
      <c r="Y597" s="6"/>
      <c r="Z597" s="6"/>
      <c r="AA597" s="6"/>
    </row>
    <row r="598" spans="1:27" x14ac:dyDescent="0.15">
      <c r="A598" s="2">
        <v>5400</v>
      </c>
      <c r="B598" s="6">
        <v>3.4596754077252934</v>
      </c>
      <c r="C598" s="6">
        <v>3.9961875724920319</v>
      </c>
      <c r="D598" s="6">
        <v>92.544137019782667</v>
      </c>
      <c r="E598" s="6"/>
      <c r="F598" s="6"/>
      <c r="G598" s="6"/>
      <c r="H598" s="6"/>
      <c r="I598" s="6"/>
      <c r="J598" s="2">
        <v>5400</v>
      </c>
      <c r="K598" s="6">
        <v>2.9543274660880767</v>
      </c>
      <c r="L598" s="6">
        <v>3.9797735046618885</v>
      </c>
      <c r="M598" s="6">
        <v>93.065899029250048</v>
      </c>
      <c r="N598" s="6"/>
      <c r="O598" s="6"/>
      <c r="P598" s="6"/>
      <c r="Q598" s="6"/>
      <c r="R598" s="6"/>
      <c r="S598" s="2">
        <v>5400</v>
      </c>
      <c r="T598" s="7"/>
      <c r="U598" s="7"/>
      <c r="V598" s="7"/>
      <c r="W598" s="6"/>
      <c r="X598" s="6"/>
      <c r="Y598" s="6"/>
      <c r="Z598" s="6"/>
      <c r="AA598" s="6"/>
    </row>
    <row r="599" spans="1:27" x14ac:dyDescent="0.15">
      <c r="A599" s="2">
        <v>7200</v>
      </c>
      <c r="B599" s="6">
        <v>1.9758388180290649</v>
      </c>
      <c r="C599" s="6">
        <v>4.9630323350959609</v>
      </c>
      <c r="D599" s="6">
        <v>93.061128846874979</v>
      </c>
      <c r="E599" s="6"/>
      <c r="F599" s="6"/>
      <c r="G599" s="6"/>
      <c r="H599" s="6"/>
      <c r="I599" s="6"/>
      <c r="J599" s="2">
        <v>7200</v>
      </c>
      <c r="K599" s="6">
        <v>1.4723654218039239</v>
      </c>
      <c r="L599" s="6">
        <v>3.4679032126990093</v>
      </c>
      <c r="M599" s="6">
        <v>95.059731365497058</v>
      </c>
      <c r="N599" s="6"/>
      <c r="O599" s="6"/>
      <c r="P599" s="6"/>
      <c r="Q599" s="6"/>
      <c r="R599" s="6"/>
      <c r="S599" s="2">
        <v>7200</v>
      </c>
      <c r="T599" s="7"/>
      <c r="U599" s="7"/>
      <c r="V599" s="7"/>
      <c r="W599" s="6"/>
      <c r="X599" s="6"/>
      <c r="Y599" s="6"/>
      <c r="Z599" s="6"/>
      <c r="AA599" s="6"/>
    </row>
    <row r="600" spans="1:27" ht="15" thickBot="1" x14ac:dyDescent="0.2">
      <c r="A600" s="8" t="s">
        <v>5</v>
      </c>
      <c r="B600" s="6" t="s">
        <v>10</v>
      </c>
      <c r="C600" s="6" t="s">
        <v>11</v>
      </c>
      <c r="D600" s="6" t="s">
        <v>12</v>
      </c>
      <c r="E600" s="6" t="s">
        <v>16</v>
      </c>
      <c r="F600" s="6"/>
      <c r="G600" s="6"/>
      <c r="H600" s="6"/>
      <c r="I600" s="6"/>
      <c r="J600" s="8" t="s">
        <v>5</v>
      </c>
      <c r="K600" s="6" t="s">
        <v>10</v>
      </c>
      <c r="L600" s="6" t="s">
        <v>11</v>
      </c>
      <c r="M600" s="6" t="s">
        <v>12</v>
      </c>
      <c r="N600" s="6" t="s">
        <v>16</v>
      </c>
      <c r="O600" s="6"/>
      <c r="P600" s="6"/>
      <c r="Q600" s="6"/>
      <c r="R600" s="6"/>
      <c r="S600" s="8" t="s">
        <v>5</v>
      </c>
      <c r="T600" s="6" t="s">
        <v>10</v>
      </c>
      <c r="U600" s="6" t="s">
        <v>11</v>
      </c>
      <c r="V600" s="6" t="s">
        <v>12</v>
      </c>
      <c r="W600" s="6" t="s">
        <v>16</v>
      </c>
      <c r="X600" s="6"/>
      <c r="Y600" s="6"/>
      <c r="Z600" s="6"/>
      <c r="AA600" s="6"/>
    </row>
    <row r="601" spans="1:27" ht="15" thickTop="1" x14ac:dyDescent="0.15">
      <c r="A601" s="6">
        <v>0</v>
      </c>
      <c r="B601" s="6">
        <v>95.957173047825833</v>
      </c>
      <c r="C601" s="6">
        <v>3.3817350369137729</v>
      </c>
      <c r="D601" s="6">
        <v>0.62470003538449936</v>
      </c>
      <c r="E601" s="6">
        <v>3.6391879875892374E-2</v>
      </c>
      <c r="F601" s="6"/>
      <c r="G601" s="6"/>
      <c r="H601" s="6"/>
      <c r="I601" s="6"/>
      <c r="J601" s="6">
        <v>0</v>
      </c>
      <c r="K601" s="6">
        <v>96.366819008799993</v>
      </c>
      <c r="L601" s="6">
        <v>2.9619619178109682</v>
      </c>
      <c r="M601" s="6">
        <v>0.62824045687874608</v>
      </c>
      <c r="N601" s="6">
        <v>4.297861651030823E-2</v>
      </c>
      <c r="O601" s="6"/>
      <c r="P601" s="6"/>
      <c r="Q601" s="6"/>
      <c r="R601" s="6"/>
      <c r="S601" s="6">
        <v>0</v>
      </c>
      <c r="T601" s="6">
        <v>95.440614199053854</v>
      </c>
      <c r="U601" s="6">
        <v>3.2872267385682887</v>
      </c>
      <c r="V601" s="6">
        <v>0.79097395264676962</v>
      </c>
      <c r="W601" s="6">
        <v>0.48118510973108719</v>
      </c>
      <c r="X601" s="6"/>
      <c r="Y601" s="6"/>
      <c r="Z601" s="6"/>
      <c r="AA601" s="6"/>
    </row>
    <row r="602" spans="1:27" x14ac:dyDescent="0.15">
      <c r="A602" s="6">
        <v>30</v>
      </c>
      <c r="B602" s="6">
        <v>59.98977484219634</v>
      </c>
      <c r="C602" s="6">
        <v>32.298350805501308</v>
      </c>
      <c r="D602" s="6">
        <v>4.9811217569384354</v>
      </c>
      <c r="E602" s="6">
        <v>2.7307525953639322</v>
      </c>
      <c r="F602" s="6"/>
      <c r="G602" s="6"/>
      <c r="H602" s="6"/>
      <c r="I602" s="6"/>
      <c r="J602" s="6">
        <v>30</v>
      </c>
      <c r="K602" s="6">
        <v>61.81144736215203</v>
      </c>
      <c r="L602" s="6">
        <v>31.444692435267129</v>
      </c>
      <c r="M602" s="6">
        <v>4.2780568943005859</v>
      </c>
      <c r="N602" s="6">
        <v>2.4658033082802566</v>
      </c>
      <c r="O602" s="6"/>
      <c r="P602" s="6"/>
      <c r="Q602" s="6"/>
      <c r="R602" s="6"/>
      <c r="S602" s="6">
        <v>30</v>
      </c>
      <c r="T602" s="6">
        <v>53.957726142024939</v>
      </c>
      <c r="U602" s="6">
        <v>35.896628038847822</v>
      </c>
      <c r="V602" s="6">
        <v>6.9541639031122831</v>
      </c>
      <c r="W602" s="6">
        <v>3.1914819160149697</v>
      </c>
      <c r="X602" s="6"/>
      <c r="Y602" s="6"/>
      <c r="Z602" s="6"/>
      <c r="AA602" s="6"/>
    </row>
    <row r="603" spans="1:27" x14ac:dyDescent="0.15">
      <c r="A603" s="6">
        <v>60</v>
      </c>
      <c r="B603" s="6">
        <v>44.271333234814087</v>
      </c>
      <c r="C603" s="6">
        <v>38.387104476752263</v>
      </c>
      <c r="D603" s="6">
        <v>10.797808188116546</v>
      </c>
      <c r="E603" s="6">
        <v>6.5437541003171171</v>
      </c>
      <c r="F603" s="6"/>
      <c r="G603" s="6"/>
      <c r="H603" s="6"/>
      <c r="I603" s="6"/>
      <c r="J603" s="6">
        <v>60</v>
      </c>
      <c r="K603" s="6">
        <v>35.485855516122527</v>
      </c>
      <c r="L603" s="6">
        <v>39.034575013379872</v>
      </c>
      <c r="M603" s="6">
        <v>14.295736709860222</v>
      </c>
      <c r="N603" s="6">
        <v>11.183832760637369</v>
      </c>
      <c r="O603" s="6"/>
      <c r="P603" s="6"/>
      <c r="Q603" s="6"/>
      <c r="R603" s="6"/>
      <c r="S603" s="6">
        <v>60</v>
      </c>
      <c r="T603" s="6">
        <v>35.569363797848716</v>
      </c>
      <c r="U603" s="6">
        <v>36.622718504871628</v>
      </c>
      <c r="V603" s="6">
        <v>13.026005933445973</v>
      </c>
      <c r="W603" s="6">
        <v>14.781911763833666</v>
      </c>
      <c r="X603" s="6"/>
      <c r="Y603" s="6"/>
      <c r="Z603" s="6"/>
      <c r="AA603" s="6"/>
    </row>
    <row r="604" spans="1:27" x14ac:dyDescent="0.15">
      <c r="A604" s="6">
        <v>120</v>
      </c>
      <c r="B604" s="6">
        <v>33.311538638553749</v>
      </c>
      <c r="C604" s="6">
        <v>31.439692675103682</v>
      </c>
      <c r="D604" s="6">
        <v>19.066683073429221</v>
      </c>
      <c r="E604" s="6">
        <v>16.182085612913369</v>
      </c>
      <c r="F604" s="6"/>
      <c r="G604" s="6"/>
      <c r="H604" s="6"/>
      <c r="I604" s="6"/>
      <c r="J604" s="6">
        <v>120</v>
      </c>
      <c r="K604" s="6">
        <v>23.875899881502679</v>
      </c>
      <c r="L604" s="6">
        <v>29.675371542773139</v>
      </c>
      <c r="M604" s="6">
        <v>16.161017398865088</v>
      </c>
      <c r="N604" s="6">
        <v>30.287711176859091</v>
      </c>
      <c r="O604" s="6"/>
      <c r="P604" s="6"/>
      <c r="Q604" s="6"/>
      <c r="R604" s="6"/>
      <c r="S604" s="6">
        <v>120</v>
      </c>
      <c r="T604" s="6">
        <v>18.065710246869802</v>
      </c>
      <c r="U604" s="6">
        <v>30.273007698851117</v>
      </c>
      <c r="V604" s="6">
        <v>20.453055900257809</v>
      </c>
      <c r="W604" s="6">
        <v>31.208226154021261</v>
      </c>
      <c r="X604" s="6"/>
      <c r="Y604" s="6"/>
      <c r="Z604" s="6"/>
      <c r="AA604" s="6"/>
    </row>
    <row r="605" spans="1:27" x14ac:dyDescent="0.15">
      <c r="A605" s="6">
        <v>180</v>
      </c>
      <c r="B605" s="6">
        <v>19.917787592758152</v>
      </c>
      <c r="C605" s="6">
        <v>23.282349417439391</v>
      </c>
      <c r="D605" s="6">
        <v>25.421002577430972</v>
      </c>
      <c r="E605" s="6">
        <v>31.378860412371491</v>
      </c>
      <c r="F605" s="6"/>
      <c r="G605" s="6"/>
      <c r="H605" s="6"/>
      <c r="I605" s="6"/>
      <c r="J605" s="6">
        <v>180</v>
      </c>
      <c r="K605" s="6">
        <v>17.58183069313176</v>
      </c>
      <c r="L605" s="6">
        <v>19.322481805250259</v>
      </c>
      <c r="M605" s="6">
        <v>17.096984212577855</v>
      </c>
      <c r="N605" s="6">
        <v>45.998703289040122</v>
      </c>
      <c r="O605" s="6"/>
      <c r="P605" s="6"/>
      <c r="Q605" s="6"/>
      <c r="R605" s="6"/>
      <c r="S605" s="6">
        <v>180</v>
      </c>
      <c r="T605" s="6">
        <v>17.544681207923624</v>
      </c>
      <c r="U605" s="6">
        <v>21.027657798665768</v>
      </c>
      <c r="V605" s="6">
        <v>22.032205376990461</v>
      </c>
      <c r="W605" s="6">
        <v>39.395455616420136</v>
      </c>
      <c r="X605" s="6"/>
      <c r="Y605" s="6"/>
      <c r="Z605" s="6"/>
      <c r="AA605" s="6"/>
    </row>
    <row r="606" spans="1:27" x14ac:dyDescent="0.15">
      <c r="A606" s="6">
        <v>300</v>
      </c>
      <c r="B606" s="6">
        <v>14.370123227904944</v>
      </c>
      <c r="C606" s="6">
        <v>15.375517610415343</v>
      </c>
      <c r="D606" s="6">
        <v>21.07989152107659</v>
      </c>
      <c r="E606" s="6">
        <v>49.174467640603133</v>
      </c>
      <c r="F606" s="6"/>
      <c r="G606" s="6"/>
      <c r="H606" s="6"/>
      <c r="I606" s="6"/>
      <c r="J606" s="6">
        <v>300</v>
      </c>
      <c r="K606" s="6">
        <v>18.568832807696918</v>
      </c>
      <c r="L606" s="6">
        <v>13.957014979598076</v>
      </c>
      <c r="M606" s="6">
        <v>19.803491441239647</v>
      </c>
      <c r="N606" s="6">
        <v>47.670660771465343</v>
      </c>
      <c r="O606" s="6"/>
      <c r="P606" s="6"/>
      <c r="Q606" s="6"/>
      <c r="R606" s="6"/>
      <c r="S606" s="6">
        <v>300</v>
      </c>
      <c r="T606" s="6">
        <v>13.162617910906254</v>
      </c>
      <c r="U606" s="6">
        <v>10.322585749074289</v>
      </c>
      <c r="V606" s="6">
        <v>16.507617383613653</v>
      </c>
      <c r="W606" s="6">
        <v>60.007178956405802</v>
      </c>
      <c r="X606" s="6"/>
      <c r="Y606" s="6"/>
      <c r="Z606" s="6"/>
      <c r="AA606" s="6"/>
    </row>
    <row r="607" spans="1:27" x14ac:dyDescent="0.15">
      <c r="A607" s="6">
        <v>420</v>
      </c>
      <c r="B607" s="6">
        <v>11.194504464816406</v>
      </c>
      <c r="C607" s="6">
        <v>14.097439286188788</v>
      </c>
      <c r="D607" s="6">
        <v>13.545298481892493</v>
      </c>
      <c r="E607" s="6">
        <v>61.162757767102306</v>
      </c>
      <c r="F607" s="6"/>
      <c r="G607" s="6"/>
      <c r="H607" s="6"/>
      <c r="I607" s="6"/>
      <c r="J607" s="6">
        <v>420</v>
      </c>
      <c r="K607" s="6">
        <v>15.638677073887736</v>
      </c>
      <c r="L607" s="6">
        <v>10.628919161523385</v>
      </c>
      <c r="M607" s="6">
        <v>17.367198697604351</v>
      </c>
      <c r="N607" s="6">
        <v>56.365205066984522</v>
      </c>
      <c r="O607" s="6"/>
      <c r="P607" s="6"/>
      <c r="Q607" s="6"/>
      <c r="R607" s="6"/>
      <c r="S607" s="6">
        <v>420</v>
      </c>
      <c r="T607" s="6">
        <v>13.64462660627696</v>
      </c>
      <c r="U607" s="6">
        <v>7.22263060341837</v>
      </c>
      <c r="V607" s="6">
        <v>17.824513797790683</v>
      </c>
      <c r="W607" s="6">
        <v>61.308228992513989</v>
      </c>
      <c r="X607" s="6"/>
      <c r="Y607" s="6"/>
      <c r="Z607" s="6"/>
      <c r="AA607" s="6"/>
    </row>
    <row r="608" spans="1:27" x14ac:dyDescent="0.15">
      <c r="A608" s="6">
        <v>600</v>
      </c>
      <c r="B608" s="6">
        <v>10.443239724461852</v>
      </c>
      <c r="C608" s="6">
        <v>7.4855351436625774</v>
      </c>
      <c r="D608" s="6">
        <v>12.436779278168936</v>
      </c>
      <c r="E608" s="6">
        <v>69.634445853706637</v>
      </c>
      <c r="F608" s="6"/>
      <c r="G608" s="6"/>
      <c r="H608" s="6"/>
      <c r="I608" s="6"/>
      <c r="J608" s="6">
        <v>600</v>
      </c>
      <c r="K608" s="6">
        <v>11.601710912117523</v>
      </c>
      <c r="L608" s="6">
        <v>6.5095811356364051</v>
      </c>
      <c r="M608" s="6">
        <v>14.611798785830569</v>
      </c>
      <c r="N608" s="6">
        <v>67.276909166415507</v>
      </c>
      <c r="O608" s="6"/>
      <c r="P608" s="6"/>
      <c r="Q608" s="6"/>
      <c r="R608" s="6"/>
      <c r="S608" s="6">
        <v>600</v>
      </c>
      <c r="T608" s="6">
        <v>13.71882513818241</v>
      </c>
      <c r="U608" s="6">
        <v>8.4808556293167037</v>
      </c>
      <c r="V608" s="6">
        <v>14.99186551841953</v>
      </c>
      <c r="W608" s="6">
        <v>62.808453714081359</v>
      </c>
      <c r="X608" s="6"/>
      <c r="Y608" s="6"/>
      <c r="Z608" s="6"/>
      <c r="AA608" s="6"/>
    </row>
    <row r="609" spans="1:35" x14ac:dyDescent="0.15">
      <c r="A609" s="6">
        <v>900</v>
      </c>
      <c r="B609" s="6">
        <v>9.0740163349141003</v>
      </c>
      <c r="C609" s="6">
        <v>4.6982905520927867</v>
      </c>
      <c r="D609" s="6">
        <v>11.074810037636871</v>
      </c>
      <c r="E609" s="6">
        <v>75.152883075356243</v>
      </c>
      <c r="F609" s="6"/>
      <c r="G609" s="6"/>
      <c r="H609" s="6"/>
      <c r="I609" s="6"/>
      <c r="J609" s="6">
        <v>900</v>
      </c>
      <c r="K609" s="6">
        <v>11.445727727438681</v>
      </c>
      <c r="L609" s="6">
        <v>6.5801244529859222</v>
      </c>
      <c r="M609" s="6">
        <v>9.9873848483849148</v>
      </c>
      <c r="N609" s="6">
        <v>71.986762971190487</v>
      </c>
      <c r="O609" s="6"/>
      <c r="P609" s="6"/>
      <c r="Q609" s="6"/>
      <c r="R609" s="6"/>
      <c r="S609" s="6">
        <v>900</v>
      </c>
      <c r="T609" s="6">
        <v>9.6643942338011914</v>
      </c>
      <c r="U609" s="6">
        <v>4.6561230016451658</v>
      </c>
      <c r="V609" s="6">
        <v>10.477481027955596</v>
      </c>
      <c r="W609" s="6">
        <v>75.202001736598049</v>
      </c>
      <c r="X609" s="6"/>
      <c r="Y609" s="6"/>
      <c r="Z609" s="6"/>
      <c r="AA609" s="6"/>
    </row>
    <row r="610" spans="1:35" x14ac:dyDescent="0.15">
      <c r="A610" s="6">
        <v>1800</v>
      </c>
      <c r="B610" s="6">
        <v>4.9174530331788535</v>
      </c>
      <c r="C610" s="6">
        <v>2.2841690783797008</v>
      </c>
      <c r="D610" s="6">
        <v>9.3385538585792709</v>
      </c>
      <c r="E610" s="6">
        <v>83.45982402986219</v>
      </c>
      <c r="F610" s="6"/>
      <c r="G610" s="6"/>
      <c r="H610" s="6"/>
      <c r="I610" s="6"/>
      <c r="J610" s="6">
        <v>1800</v>
      </c>
      <c r="K610" s="6">
        <v>6.1358663472169237</v>
      </c>
      <c r="L610" s="6">
        <v>2.6082908735242047</v>
      </c>
      <c r="M610" s="6">
        <v>9.2424243902314025</v>
      </c>
      <c r="N610" s="6">
        <v>82.013418389027464</v>
      </c>
      <c r="O610" s="6"/>
      <c r="P610" s="6"/>
      <c r="Q610" s="6"/>
      <c r="R610" s="6"/>
      <c r="S610" s="6">
        <v>1800</v>
      </c>
      <c r="T610" s="6">
        <v>7.3542796612549939</v>
      </c>
      <c r="U610" s="6">
        <v>2.9324126686687086</v>
      </c>
      <c r="V610" s="6">
        <v>9.1462949218835323</v>
      </c>
      <c r="W610" s="6">
        <v>80.567012748192752</v>
      </c>
      <c r="X610" s="6"/>
      <c r="Y610" s="6"/>
      <c r="Z610" s="6"/>
      <c r="AA610" s="6"/>
    </row>
    <row r="611" spans="1:35" x14ac:dyDescent="0.15">
      <c r="A611" s="6">
        <v>3600</v>
      </c>
      <c r="B611" s="6">
        <v>3.7875833601313191</v>
      </c>
      <c r="C611" s="6">
        <v>1.68754367737265</v>
      </c>
      <c r="D611" s="6">
        <v>6.5509080629245142</v>
      </c>
      <c r="E611" s="6">
        <v>87.973964899571527</v>
      </c>
      <c r="F611" s="6"/>
      <c r="G611" s="6"/>
      <c r="H611" s="6"/>
      <c r="I611" s="6"/>
      <c r="J611" s="6">
        <v>3600</v>
      </c>
      <c r="K611" s="6">
        <v>5.885695489257099</v>
      </c>
      <c r="L611" s="6">
        <v>3.6787319914698982</v>
      </c>
      <c r="M611" s="6">
        <v>7.0731327815814522</v>
      </c>
      <c r="N611" s="6">
        <v>83.362439737691545</v>
      </c>
      <c r="O611" s="6"/>
      <c r="P611" s="6"/>
      <c r="Q611" s="6"/>
      <c r="R611" s="6"/>
      <c r="S611" s="6">
        <v>3600</v>
      </c>
      <c r="T611" s="6">
        <v>4.8754815443983128</v>
      </c>
      <c r="U611" s="6">
        <v>2.7087127236176238</v>
      </c>
      <c r="V611" s="6">
        <v>7.8086277347370823</v>
      </c>
      <c r="W611" s="6">
        <v>84.607177997246978</v>
      </c>
      <c r="X611" s="6"/>
      <c r="Y611" s="6"/>
      <c r="Z611" s="6"/>
      <c r="AA611" s="6"/>
      <c r="AB611" s="3" t="s">
        <v>57</v>
      </c>
    </row>
    <row r="612" spans="1:35" x14ac:dyDescent="0.15">
      <c r="A612" s="2">
        <v>5400</v>
      </c>
      <c r="B612" s="6">
        <v>1.3455704242586872</v>
      </c>
      <c r="C612" s="6">
        <v>0.90391022715933711</v>
      </c>
      <c r="D612" s="6">
        <v>8.2716902005870541</v>
      </c>
      <c r="E612" s="6">
        <v>89.478829147994915</v>
      </c>
      <c r="F612" s="6"/>
      <c r="G612" s="6"/>
      <c r="H612" s="6"/>
      <c r="I612" s="6"/>
      <c r="J612" s="2">
        <v>5400</v>
      </c>
      <c r="K612" s="6">
        <v>0.70241014583309425</v>
      </c>
      <c r="L612" s="6">
        <v>1.3181832931220263</v>
      </c>
      <c r="M612" s="6">
        <v>6.6441352761917276</v>
      </c>
      <c r="N612" s="6">
        <v>91.335271284853164</v>
      </c>
      <c r="O612" s="6"/>
      <c r="P612" s="6"/>
      <c r="Q612" s="6"/>
      <c r="R612" s="6"/>
      <c r="S612" s="2">
        <v>5400</v>
      </c>
      <c r="T612" s="6"/>
      <c r="U612" s="6"/>
      <c r="V612" s="6"/>
      <c r="W612" s="6"/>
      <c r="X612" s="6"/>
      <c r="Y612" s="6"/>
      <c r="Z612" s="6"/>
      <c r="AA612" s="6"/>
    </row>
    <row r="613" spans="1:35" x14ac:dyDescent="0.15">
      <c r="A613" s="2">
        <v>7200</v>
      </c>
      <c r="B613" s="6">
        <v>0.81537800947983485</v>
      </c>
      <c r="C613" s="6">
        <v>0.80395058675622999</v>
      </c>
      <c r="D613" s="6">
        <v>5.9882139239103616</v>
      </c>
      <c r="E613" s="6">
        <v>92.392457479853576</v>
      </c>
      <c r="F613" s="6"/>
      <c r="G613" s="6"/>
      <c r="H613" s="6"/>
      <c r="I613" s="6"/>
      <c r="J613" s="2">
        <v>7200</v>
      </c>
      <c r="K613" s="6">
        <v>0.30763897756631975</v>
      </c>
      <c r="L613" s="6">
        <v>0.70857222650425755</v>
      </c>
      <c r="M613" s="6">
        <v>5.5203162928740701</v>
      </c>
      <c r="N613" s="6">
        <v>93.463472503055357</v>
      </c>
      <c r="O613" s="6"/>
      <c r="P613" s="6"/>
      <c r="Q613" s="6"/>
      <c r="R613" s="6"/>
      <c r="S613" s="2">
        <v>7200</v>
      </c>
      <c r="T613" s="6"/>
      <c r="U613" s="6"/>
      <c r="V613" s="6"/>
      <c r="W613" s="6"/>
      <c r="X613" s="6"/>
      <c r="Y613" s="6"/>
      <c r="Z613" s="6"/>
      <c r="AA613" s="6"/>
    </row>
    <row r="614" spans="1:35" ht="15" thickBot="1" x14ac:dyDescent="0.2">
      <c r="A614" s="8" t="s">
        <v>58</v>
      </c>
      <c r="B614" s="2" t="s">
        <v>10</v>
      </c>
      <c r="C614" s="2" t="s">
        <v>11</v>
      </c>
      <c r="D614" s="2" t="s">
        <v>12</v>
      </c>
      <c r="E614" s="2" t="s">
        <v>16</v>
      </c>
      <c r="F614" s="2" t="s">
        <v>23</v>
      </c>
      <c r="G614" s="2" t="s">
        <v>27</v>
      </c>
      <c r="H614" s="2" t="s">
        <v>34</v>
      </c>
      <c r="J614" s="8" t="s">
        <v>58</v>
      </c>
      <c r="K614" s="2" t="s">
        <v>10</v>
      </c>
      <c r="L614" s="2" t="s">
        <v>11</v>
      </c>
      <c r="M614" s="2" t="s">
        <v>12</v>
      </c>
      <c r="N614" s="2" t="s">
        <v>16</v>
      </c>
      <c r="O614" s="2" t="s">
        <v>23</v>
      </c>
      <c r="P614" s="2" t="s">
        <v>27</v>
      </c>
      <c r="Q614" s="2" t="s">
        <v>34</v>
      </c>
      <c r="S614" s="8" t="s">
        <v>58</v>
      </c>
      <c r="T614" s="2" t="s">
        <v>10</v>
      </c>
      <c r="U614" s="2" t="s">
        <v>11</v>
      </c>
      <c r="V614" s="2" t="s">
        <v>12</v>
      </c>
      <c r="W614" s="2" t="s">
        <v>16</v>
      </c>
      <c r="X614" s="2" t="s">
        <v>23</v>
      </c>
      <c r="Y614" s="2" t="s">
        <v>27</v>
      </c>
      <c r="Z614" s="2" t="s">
        <v>34</v>
      </c>
      <c r="AB614" s="8" t="s">
        <v>58</v>
      </c>
      <c r="AC614" s="3" t="s">
        <v>10</v>
      </c>
      <c r="AD614" s="3" t="s">
        <v>11</v>
      </c>
      <c r="AE614" s="3" t="s">
        <v>12</v>
      </c>
      <c r="AF614" s="3" t="s">
        <v>16</v>
      </c>
      <c r="AG614" s="3" t="s">
        <v>23</v>
      </c>
      <c r="AH614" s="3" t="s">
        <v>27</v>
      </c>
      <c r="AI614" s="3" t="s">
        <v>34</v>
      </c>
    </row>
    <row r="615" spans="1:35" ht="15" thickTop="1" x14ac:dyDescent="0.15">
      <c r="A615" s="2">
        <v>0</v>
      </c>
      <c r="B615" s="2">
        <v>60.41636581275246</v>
      </c>
      <c r="C615" s="2">
        <v>23.584016818026193</v>
      </c>
      <c r="D615" s="2">
        <v>11.95601413327929</v>
      </c>
      <c r="E615" s="2">
        <v>2.6366700738674731</v>
      </c>
      <c r="F615" s="2">
        <v>0.84339695722001118</v>
      </c>
      <c r="G615" s="2">
        <v>0.21583393908625637</v>
      </c>
      <c r="H615" s="2">
        <v>0.34770226576831098</v>
      </c>
      <c r="J615" s="2">
        <v>0</v>
      </c>
      <c r="K615" s="2">
        <v>60.41636581275246</v>
      </c>
      <c r="L615" s="2">
        <v>23.584016818026193</v>
      </c>
      <c r="M615" s="2">
        <v>11.95601413327929</v>
      </c>
      <c r="N615" s="2">
        <v>2.6366700738674731</v>
      </c>
      <c r="O615" s="2">
        <v>0.84339695722001118</v>
      </c>
      <c r="P615" s="2">
        <v>0.21583393908625637</v>
      </c>
      <c r="Q615" s="2">
        <v>0.34770226576831098</v>
      </c>
      <c r="S615" s="2">
        <v>0</v>
      </c>
      <c r="T615" s="2">
        <v>72.868696496311287</v>
      </c>
      <c r="U615" s="2">
        <v>13.929929935872092</v>
      </c>
      <c r="V615" s="2">
        <v>7.4551801244863078</v>
      </c>
      <c r="W615" s="2">
        <v>1.8296070238875468</v>
      </c>
      <c r="X615" s="2">
        <v>0.73190291381364669</v>
      </c>
      <c r="Y615" s="2">
        <v>0.73813965818114491</v>
      </c>
      <c r="Z615" s="2">
        <v>2.446543847447971</v>
      </c>
      <c r="AB615" s="2">
        <v>0</v>
      </c>
      <c r="AC615" s="3">
        <v>60.41636581275246</v>
      </c>
      <c r="AD615" s="3">
        <v>23.584016818026193</v>
      </c>
      <c r="AE615" s="3">
        <v>11.95601413327929</v>
      </c>
      <c r="AF615" s="3">
        <v>2.6366700738674731</v>
      </c>
      <c r="AG615" s="3">
        <v>0.84339695722001118</v>
      </c>
      <c r="AH615" s="3">
        <v>0.21583393908625637</v>
      </c>
      <c r="AI615" s="3">
        <v>0.34770226576831098</v>
      </c>
    </row>
    <row r="616" spans="1:35" x14ac:dyDescent="0.15">
      <c r="A616" s="2">
        <v>300</v>
      </c>
      <c r="B616" s="2">
        <v>57.408215315692978</v>
      </c>
      <c r="C616" s="2">
        <v>21.862114528378747</v>
      </c>
      <c r="D616" s="2">
        <v>12.954220095926395</v>
      </c>
      <c r="E616" s="2">
        <v>3.6897359595900063</v>
      </c>
      <c r="F616" s="2">
        <v>1.8141814612471761</v>
      </c>
      <c r="G616" s="2">
        <v>1.1587033304090324</v>
      </c>
      <c r="H616" s="2">
        <v>1.1128293087556569</v>
      </c>
      <c r="J616" s="2">
        <v>300</v>
      </c>
      <c r="K616" s="2">
        <v>53.410754127844243</v>
      </c>
      <c r="L616" s="2">
        <v>22.002058807890073</v>
      </c>
      <c r="M616" s="2">
        <v>11.33715024892587</v>
      </c>
      <c r="N616" s="2">
        <v>3.8902659101072752</v>
      </c>
      <c r="O616" s="2">
        <v>2.8009096275713183</v>
      </c>
      <c r="P616" s="2">
        <v>2.8978626289588254</v>
      </c>
      <c r="Q616" s="2">
        <v>3.660998648702396</v>
      </c>
      <c r="S616" s="2">
        <v>300</v>
      </c>
      <c r="T616" s="2">
        <v>53.410754127844243</v>
      </c>
      <c r="U616" s="2">
        <v>22.002058807890073</v>
      </c>
      <c r="V616" s="2">
        <v>11.33715024892587</v>
      </c>
      <c r="W616" s="2">
        <v>3.8902659101072752</v>
      </c>
      <c r="X616" s="2">
        <v>2.8009096275713183</v>
      </c>
      <c r="Y616" s="2">
        <v>2.8978626289588254</v>
      </c>
      <c r="Z616" s="2">
        <v>3.660998648702396</v>
      </c>
      <c r="AB616" s="2">
        <v>300</v>
      </c>
      <c r="AC616" s="3">
        <v>56.831767601393366</v>
      </c>
      <c r="AD616" s="3">
        <v>22.516594289053142</v>
      </c>
      <c r="AE616" s="3">
        <v>12.472545812109564</v>
      </c>
      <c r="AF616" s="3">
        <v>3.5987564315596416</v>
      </c>
      <c r="AG616" s="3">
        <v>2.0560543759017467</v>
      </c>
      <c r="AH616" s="3">
        <v>1.343895135070045</v>
      </c>
      <c r="AI616" s="3">
        <v>1.1803863549124938</v>
      </c>
    </row>
    <row r="617" spans="1:35" x14ac:dyDescent="0.15">
      <c r="A617" s="2">
        <v>900</v>
      </c>
      <c r="B617" s="2">
        <v>46.555035356052329</v>
      </c>
      <c r="C617" s="2">
        <v>18.287483159682186</v>
      </c>
      <c r="D617" s="2">
        <v>9.8202623477442135</v>
      </c>
      <c r="E617" s="2">
        <v>3.9711044913117077</v>
      </c>
      <c r="F617" s="2">
        <v>3.7855294076288826</v>
      </c>
      <c r="G617" s="2">
        <v>5.7102306576265889</v>
      </c>
      <c r="H617" s="2">
        <v>11.870354579954093</v>
      </c>
      <c r="J617" s="2">
        <v>900</v>
      </c>
      <c r="K617" s="2">
        <v>48.430026006594531</v>
      </c>
      <c r="L617" s="2">
        <v>18.202485719593184</v>
      </c>
      <c r="M617" s="2">
        <v>9.6131519063762596</v>
      </c>
      <c r="N617" s="2">
        <v>3.2534888310964565</v>
      </c>
      <c r="O617" s="2">
        <v>3.4671260391027725</v>
      </c>
      <c r="P617" s="2">
        <v>4.9341533924673762</v>
      </c>
      <c r="Q617" s="2">
        <v>12.099568104769425</v>
      </c>
      <c r="S617" s="2">
        <v>900</v>
      </c>
      <c r="T617" s="2">
        <v>49.231297038601582</v>
      </c>
      <c r="U617" s="2">
        <v>19.082292922774279</v>
      </c>
      <c r="V617" s="2">
        <v>10.846826367495165</v>
      </c>
      <c r="W617" s="2">
        <v>3.6589200060561606</v>
      </c>
      <c r="X617" s="2">
        <v>3.044106893393308</v>
      </c>
      <c r="Y617" s="2">
        <v>4.6408342039959933</v>
      </c>
      <c r="Z617" s="2">
        <v>9.4957225676835062</v>
      </c>
      <c r="AB617" s="2">
        <v>900</v>
      </c>
      <c r="AC617" s="3">
        <v>46.667350922385573</v>
      </c>
      <c r="AD617" s="3">
        <v>15.836592578265323</v>
      </c>
      <c r="AE617" s="3">
        <v>10.10624399018679</v>
      </c>
      <c r="AF617" s="3">
        <v>3.9610023310356923</v>
      </c>
      <c r="AG617" s="3">
        <v>3.8999713553108903</v>
      </c>
      <c r="AH617" s="3">
        <v>6.4348065481636629</v>
      </c>
      <c r="AI617" s="3">
        <v>13.094032274652069</v>
      </c>
    </row>
    <row r="618" spans="1:35" x14ac:dyDescent="0.15">
      <c r="A618" s="2">
        <v>1800</v>
      </c>
      <c r="B618" s="2">
        <v>39.879335499212559</v>
      </c>
      <c r="C618" s="2">
        <v>15.28553617153722</v>
      </c>
      <c r="D618" s="2">
        <v>8.5018254393097994</v>
      </c>
      <c r="E618" s="2">
        <v>3.3112855899864861</v>
      </c>
      <c r="F618" s="2">
        <v>3.6071436240798089</v>
      </c>
      <c r="G618" s="2">
        <v>7.1983290458169602</v>
      </c>
      <c r="H618" s="2">
        <v>22.216544630057147</v>
      </c>
      <c r="J618" s="2">
        <v>1800</v>
      </c>
      <c r="K618" s="2">
        <v>30.759186271626653</v>
      </c>
      <c r="L618" s="2">
        <v>11.426271927725937</v>
      </c>
      <c r="M618" s="2">
        <v>6.4470484631707752</v>
      </c>
      <c r="N618" s="2">
        <v>3.311186749038054</v>
      </c>
      <c r="O618" s="2">
        <v>4.3633573849037992</v>
      </c>
      <c r="P618" s="2">
        <v>10.300699289420443</v>
      </c>
      <c r="Q618" s="2">
        <v>33.392249914114338</v>
      </c>
      <c r="S618" s="2">
        <v>1800</v>
      </c>
      <c r="T618" s="2">
        <v>30.759186271626653</v>
      </c>
      <c r="U618" s="2">
        <v>11.426271927725937</v>
      </c>
      <c r="V618" s="2">
        <v>6.4470484631707752</v>
      </c>
      <c r="W618" s="2">
        <v>3.311186749038054</v>
      </c>
      <c r="X618" s="2">
        <v>4.3633573849037992</v>
      </c>
      <c r="Y618" s="2">
        <v>10.300699289420443</v>
      </c>
      <c r="Z618" s="2">
        <v>33.392249914114338</v>
      </c>
      <c r="AB618" s="2">
        <v>1800</v>
      </c>
      <c r="AC618" s="3">
        <v>39.879335499212559</v>
      </c>
      <c r="AD618" s="3">
        <v>15.28553617153722</v>
      </c>
      <c r="AE618" s="3">
        <v>8.5018254393097994</v>
      </c>
      <c r="AF618" s="3">
        <v>3.3112855899864861</v>
      </c>
      <c r="AG618" s="3">
        <v>3.6071436240798089</v>
      </c>
      <c r="AH618" s="3">
        <v>7.1983290458169602</v>
      </c>
      <c r="AI618" s="3">
        <v>22.216544630057147</v>
      </c>
    </row>
    <row r="619" spans="1:35" x14ac:dyDescent="0.15">
      <c r="A619" s="2">
        <v>3600</v>
      </c>
      <c r="B619" s="2">
        <v>29.624394873836891</v>
      </c>
      <c r="C619" s="2">
        <v>10.604256804839496</v>
      </c>
      <c r="D619" s="2">
        <v>5.3014662639935715</v>
      </c>
      <c r="E619" s="2">
        <v>2.0946038720675646</v>
      </c>
      <c r="F619" s="2">
        <v>2.286232630192365</v>
      </c>
      <c r="G619" s="2">
        <v>11.534124335871136</v>
      </c>
      <c r="H619" s="2">
        <v>38.554921219198967</v>
      </c>
      <c r="J619" s="2">
        <v>3600</v>
      </c>
      <c r="K619" s="2">
        <v>31.652697854117442</v>
      </c>
      <c r="L619" s="2">
        <v>11.485558342658836</v>
      </c>
      <c r="M619" s="2">
        <v>6.27121184067681</v>
      </c>
      <c r="N619" s="2">
        <v>2.1170687909816954</v>
      </c>
      <c r="O619" s="2">
        <v>2.8494268743057094</v>
      </c>
      <c r="P619" s="2">
        <v>9.1298444783257811</v>
      </c>
      <c r="Q619" s="2">
        <v>36.494191818933722</v>
      </c>
      <c r="S619" s="2">
        <v>3600</v>
      </c>
      <c r="T619" s="2">
        <v>31.652697854117442</v>
      </c>
      <c r="U619" s="2">
        <v>11.485558342658836</v>
      </c>
      <c r="V619" s="2">
        <v>6.27121184067681</v>
      </c>
      <c r="W619" s="2">
        <v>2.1170687909816954</v>
      </c>
      <c r="X619" s="2">
        <v>2.8494268743057094</v>
      </c>
      <c r="Y619" s="2">
        <v>9.1298444783257811</v>
      </c>
      <c r="Z619" s="2">
        <v>36.494191818933722</v>
      </c>
      <c r="AB619" s="2">
        <v>3600</v>
      </c>
      <c r="AC619" s="3">
        <v>32.41328788177676</v>
      </c>
      <c r="AD619" s="3">
        <v>11.058415826402015</v>
      </c>
      <c r="AE619" s="3">
        <v>5.8630905405936682</v>
      </c>
      <c r="AF619" s="3">
        <v>2.4260173767232978</v>
      </c>
      <c r="AG619" s="3">
        <v>2.8880654153768748</v>
      </c>
      <c r="AH619" s="3">
        <v>7.9664836467898921</v>
      </c>
      <c r="AI619" s="3">
        <v>37.384639312337484</v>
      </c>
    </row>
    <row r="620" spans="1:35" x14ac:dyDescent="0.15">
      <c r="A620" s="2">
        <v>5400</v>
      </c>
      <c r="B620" s="2">
        <v>26.44460494260975</v>
      </c>
      <c r="C620" s="2">
        <v>8.7612662453846788</v>
      </c>
      <c r="D620" s="2">
        <v>4.5909434486779999</v>
      </c>
      <c r="E620" s="2">
        <v>2.0212150621338227</v>
      </c>
      <c r="F620" s="2">
        <v>2.7114596378516342</v>
      </c>
      <c r="G620" s="2">
        <v>9.5610238127993146</v>
      </c>
      <c r="H620" s="2">
        <v>45.909486850542791</v>
      </c>
      <c r="J620" s="2">
        <v>5400</v>
      </c>
      <c r="K620" s="2">
        <v>17.605609801052342</v>
      </c>
      <c r="L620" s="2">
        <v>6.3386750560455409</v>
      </c>
      <c r="M620" s="2">
        <v>3.8052130986244568</v>
      </c>
      <c r="N620" s="2">
        <v>2.7206135927310982</v>
      </c>
      <c r="O620" s="2">
        <v>4.4152708908942753</v>
      </c>
      <c r="P620" s="2">
        <v>13.267249335503251</v>
      </c>
      <c r="Q620" s="2">
        <v>51.847368225149026</v>
      </c>
      <c r="S620" s="2">
        <v>5400</v>
      </c>
      <c r="AB620" s="2"/>
    </row>
    <row r="621" spans="1:35" x14ac:dyDescent="0.15">
      <c r="A621" s="2">
        <v>7200</v>
      </c>
      <c r="B621" s="2">
        <v>20.179755639681343</v>
      </c>
      <c r="C621" s="2">
        <v>7.1176843541462711</v>
      </c>
      <c r="D621" s="2">
        <v>3.7721608167855232</v>
      </c>
      <c r="E621" s="2">
        <v>1.9662395475291392</v>
      </c>
      <c r="F621" s="2">
        <v>3.0997724507145952</v>
      </c>
      <c r="G621" s="2">
        <v>11.390324757911353</v>
      </c>
      <c r="H621" s="2">
        <v>52.474062433231779</v>
      </c>
      <c r="J621" s="2">
        <v>7200</v>
      </c>
      <c r="K621" s="2">
        <v>18.272854349792091</v>
      </c>
      <c r="L621" s="2">
        <v>6.42057797835285</v>
      </c>
      <c r="M621" s="2">
        <v>3.5247010012266835</v>
      </c>
      <c r="N621" s="2">
        <v>2.2291048754369736</v>
      </c>
      <c r="O621" s="2">
        <v>3.8249393312400648</v>
      </c>
      <c r="P621" s="2">
        <v>12.874827695248959</v>
      </c>
      <c r="Q621" s="2">
        <v>52.852994768702366</v>
      </c>
      <c r="S621" s="2">
        <v>7200</v>
      </c>
      <c r="AB621" s="2"/>
    </row>
    <row r="622" spans="1:35" ht="15" thickBot="1" x14ac:dyDescent="0.2">
      <c r="A622" s="8" t="s">
        <v>59</v>
      </c>
      <c r="B622" s="2" t="s">
        <v>10</v>
      </c>
      <c r="C622" s="2" t="s">
        <v>11</v>
      </c>
      <c r="D622" s="2" t="s">
        <v>12</v>
      </c>
      <c r="E622" s="2" t="s">
        <v>16</v>
      </c>
      <c r="F622" s="2" t="s">
        <v>23</v>
      </c>
      <c r="G622" s="2" t="s">
        <v>27</v>
      </c>
      <c r="H622" s="2" t="s">
        <v>34</v>
      </c>
      <c r="J622" s="8" t="s">
        <v>59</v>
      </c>
      <c r="K622" s="2" t="s">
        <v>10</v>
      </c>
      <c r="L622" s="2" t="s">
        <v>11</v>
      </c>
      <c r="M622" s="2" t="s">
        <v>12</v>
      </c>
      <c r="N622" s="2" t="s">
        <v>16</v>
      </c>
      <c r="O622" s="2" t="s">
        <v>23</v>
      </c>
      <c r="P622" s="2" t="s">
        <v>27</v>
      </c>
      <c r="Q622" s="2" t="s">
        <v>34</v>
      </c>
      <c r="S622" s="8" t="s">
        <v>59</v>
      </c>
      <c r="T622" s="2" t="s">
        <v>10</v>
      </c>
      <c r="U622" s="2" t="s">
        <v>11</v>
      </c>
      <c r="V622" s="2" t="s">
        <v>12</v>
      </c>
      <c r="W622" s="2" t="s">
        <v>16</v>
      </c>
      <c r="X622" s="2" t="s">
        <v>23</v>
      </c>
      <c r="Y622" s="2" t="s">
        <v>27</v>
      </c>
      <c r="Z622" s="2" t="s">
        <v>34</v>
      </c>
      <c r="AB622" s="8" t="s">
        <v>59</v>
      </c>
      <c r="AC622" s="3" t="s">
        <v>10</v>
      </c>
      <c r="AD622" s="3" t="s">
        <v>11</v>
      </c>
      <c r="AE622" s="3" t="s">
        <v>12</v>
      </c>
      <c r="AF622" s="3" t="s">
        <v>16</v>
      </c>
      <c r="AG622" s="3" t="s">
        <v>23</v>
      </c>
      <c r="AH622" s="3" t="s">
        <v>27</v>
      </c>
      <c r="AI622" s="3" t="s">
        <v>34</v>
      </c>
    </row>
    <row r="623" spans="1:35" ht="15" thickTop="1" x14ac:dyDescent="0.15">
      <c r="A623" s="2">
        <v>0</v>
      </c>
      <c r="B623" s="2">
        <v>57.321646628746294</v>
      </c>
      <c r="C623" s="2">
        <v>23.804783179216145</v>
      </c>
      <c r="D623" s="2">
        <v>13.440597683723359</v>
      </c>
      <c r="E623" s="2">
        <v>3.5025084473127981</v>
      </c>
      <c r="F623" s="2">
        <v>1.1750224362589561</v>
      </c>
      <c r="G623" s="2">
        <v>0.39260825976599034</v>
      </c>
      <c r="H623" s="2">
        <v>0.3628333649764568</v>
      </c>
      <c r="J623" s="2">
        <v>0</v>
      </c>
      <c r="K623" s="2">
        <v>57.321646628746294</v>
      </c>
      <c r="L623" s="2">
        <v>23.804783179216145</v>
      </c>
      <c r="M623" s="2">
        <v>13.440597683723359</v>
      </c>
      <c r="N623" s="2">
        <v>3.5025084473127981</v>
      </c>
      <c r="O623" s="2">
        <v>1.1750224362589561</v>
      </c>
      <c r="P623" s="2">
        <v>0.39260825976599034</v>
      </c>
      <c r="Q623" s="2">
        <v>0.3628333649764568</v>
      </c>
      <c r="S623" s="2">
        <v>0</v>
      </c>
      <c r="T623" s="2">
        <v>56.370633033807472</v>
      </c>
      <c r="U623" s="2">
        <v>21.508404483784265</v>
      </c>
      <c r="V623" s="2">
        <v>12.672167674786847</v>
      </c>
      <c r="W623" s="2">
        <v>3.5499858967643148</v>
      </c>
      <c r="X623" s="2">
        <v>1.211609723919834</v>
      </c>
      <c r="Y623" s="2">
        <v>1.3384642247921452</v>
      </c>
      <c r="Z623" s="2">
        <v>3.3487349621451243</v>
      </c>
      <c r="AB623" s="2">
        <v>0</v>
      </c>
      <c r="AC623" s="3">
        <v>57.321646628746294</v>
      </c>
      <c r="AD623" s="3">
        <v>23.804783179216145</v>
      </c>
      <c r="AE623" s="3">
        <v>13.440597683723359</v>
      </c>
      <c r="AF623" s="3">
        <v>3.5025084473127981</v>
      </c>
      <c r="AG623" s="3">
        <v>1.1750224362589561</v>
      </c>
      <c r="AH623" s="3">
        <v>0.39260825976599034</v>
      </c>
      <c r="AI623" s="3">
        <v>0.3628333649764568</v>
      </c>
    </row>
    <row r="624" spans="1:35" x14ac:dyDescent="0.15">
      <c r="A624" s="2">
        <v>300</v>
      </c>
      <c r="B624" s="2">
        <v>53.774512931581484</v>
      </c>
      <c r="C624" s="2">
        <v>24.289651719875447</v>
      </c>
      <c r="D624" s="2">
        <v>12.487616013327376</v>
      </c>
      <c r="E624" s="2">
        <v>4.386858565582016</v>
      </c>
      <c r="F624" s="2">
        <v>2.5985863499544601</v>
      </c>
      <c r="G624" s="2">
        <v>1.3057437158059984</v>
      </c>
      <c r="H624" s="2">
        <v>1.1570307038731991</v>
      </c>
      <c r="J624" s="2">
        <v>300</v>
      </c>
      <c r="K624" s="2">
        <v>50.695478461704127</v>
      </c>
      <c r="L624" s="2">
        <v>22.94094931139092</v>
      </c>
      <c r="M624" s="2">
        <v>12.288023883168529</v>
      </c>
      <c r="N624" s="2">
        <v>4.6715507350238195</v>
      </c>
      <c r="O624" s="2">
        <v>3.1247331152459425</v>
      </c>
      <c r="P624" s="2">
        <v>2.5665494539770006</v>
      </c>
      <c r="Q624" s="2">
        <v>3.7127150394896606</v>
      </c>
      <c r="S624" s="2">
        <v>300</v>
      </c>
      <c r="T624" s="2">
        <v>50.695478461704127</v>
      </c>
      <c r="U624" s="2">
        <v>22.94094931139092</v>
      </c>
      <c r="V624" s="2">
        <v>12.288023883168529</v>
      </c>
      <c r="W624" s="2">
        <v>4.6715507350238195</v>
      </c>
      <c r="X624" s="2">
        <v>3.1247331152459425</v>
      </c>
      <c r="Y624" s="2">
        <v>2.5665494539770006</v>
      </c>
      <c r="Z624" s="2">
        <v>3.7127150394896606</v>
      </c>
      <c r="AB624" s="2">
        <v>300</v>
      </c>
      <c r="AC624" s="3">
        <v>53.72052557594634</v>
      </c>
      <c r="AD624" s="3">
        <v>22.931421070858523</v>
      </c>
      <c r="AE624" s="3">
        <v>14.152801846808815</v>
      </c>
      <c r="AF624" s="3">
        <v>4.7290267929752989</v>
      </c>
      <c r="AG624" s="3">
        <v>2.1736539151937833</v>
      </c>
      <c r="AH624" s="3">
        <v>1.1799291435938994</v>
      </c>
      <c r="AI624" s="3">
        <v>1.1126416546233346</v>
      </c>
    </row>
    <row r="625" spans="1:35" x14ac:dyDescent="0.15">
      <c r="A625" s="2">
        <v>900</v>
      </c>
      <c r="B625" s="2">
        <v>45.059912626876098</v>
      </c>
      <c r="C625" s="2">
        <v>19.750574754588914</v>
      </c>
      <c r="D625" s="2">
        <v>9.8479181111557121</v>
      </c>
      <c r="E625" s="2">
        <v>4.8315877823595965</v>
      </c>
      <c r="F625" s="2">
        <v>4.243018230537845</v>
      </c>
      <c r="G625" s="2">
        <v>5.5991002027932293</v>
      </c>
      <c r="H625" s="2">
        <v>10.667888291688605</v>
      </c>
      <c r="J625" s="2">
        <v>900</v>
      </c>
      <c r="K625" s="2">
        <v>45.785675979901725</v>
      </c>
      <c r="L625" s="2">
        <v>19.850094700795388</v>
      </c>
      <c r="M625" s="2">
        <v>12.177231092912926</v>
      </c>
      <c r="N625" s="2">
        <v>3.782962095125384</v>
      </c>
      <c r="O625" s="2">
        <v>3.016959007348718</v>
      </c>
      <c r="P625" s="2">
        <v>4.3550483722632416</v>
      </c>
      <c r="Q625" s="2">
        <v>11.032028751652609</v>
      </c>
      <c r="S625" s="2">
        <v>900</v>
      </c>
      <c r="T625" s="2">
        <v>48.477342175411223</v>
      </c>
      <c r="U625" s="2">
        <v>19.675573759833561</v>
      </c>
      <c r="V625" s="2">
        <v>11.35340138265826</v>
      </c>
      <c r="W625" s="2">
        <v>3.7556436873776446</v>
      </c>
      <c r="X625" s="2">
        <v>3.1929003315779214</v>
      </c>
      <c r="Y625" s="2">
        <v>4.5596659659464427</v>
      </c>
      <c r="Z625" s="2">
        <v>8.9854726971949521</v>
      </c>
      <c r="AB625" s="2">
        <v>900</v>
      </c>
      <c r="AC625" s="3">
        <v>43.554809652464819</v>
      </c>
      <c r="AD625" s="3">
        <v>16.36146513524896</v>
      </c>
      <c r="AE625" s="3">
        <v>11.877884875034804</v>
      </c>
      <c r="AF625" s="3">
        <v>4.6395856273584455</v>
      </c>
      <c r="AG625" s="3">
        <v>4.7456412939910653</v>
      </c>
      <c r="AH625" s="3">
        <v>6.987921127044336</v>
      </c>
      <c r="AI625" s="3">
        <v>11.832692288857579</v>
      </c>
    </row>
    <row r="626" spans="1:35" x14ac:dyDescent="0.15">
      <c r="A626" s="2">
        <v>1800</v>
      </c>
      <c r="B626" s="2">
        <v>37.118756284237072</v>
      </c>
      <c r="C626" s="2">
        <v>16.186546375609193</v>
      </c>
      <c r="D626" s="2">
        <v>8.6997879155838085</v>
      </c>
      <c r="E626" s="2">
        <v>4.1189568303819168</v>
      </c>
      <c r="F626" s="2">
        <v>3.8662824239160889</v>
      </c>
      <c r="G626" s="2">
        <v>9.1084350257962772</v>
      </c>
      <c r="H626" s="2">
        <v>20.901235144475638</v>
      </c>
      <c r="J626" s="2">
        <v>1800</v>
      </c>
      <c r="K626" s="2">
        <v>27.843648036469805</v>
      </c>
      <c r="L626" s="2">
        <v>12.477530895705954</v>
      </c>
      <c r="M626" s="2">
        <v>7.7203512330780422</v>
      </c>
      <c r="N626" s="2">
        <v>4.0815847584850893</v>
      </c>
      <c r="O626" s="2">
        <v>5.0957838389661028</v>
      </c>
      <c r="P626" s="2">
        <v>12.290370865813152</v>
      </c>
      <c r="Q626" s="2">
        <v>30.490730371481856</v>
      </c>
      <c r="S626" s="2">
        <v>1800</v>
      </c>
      <c r="T626" s="2">
        <v>27.843648036469805</v>
      </c>
      <c r="U626" s="2">
        <v>12.477530895705954</v>
      </c>
      <c r="V626" s="2">
        <v>7.7203512330780422</v>
      </c>
      <c r="W626" s="2">
        <v>4.0815847584850893</v>
      </c>
      <c r="X626" s="2">
        <v>5.0957838389661028</v>
      </c>
      <c r="Y626" s="2">
        <v>12.290370865813152</v>
      </c>
      <c r="Z626" s="2">
        <v>30.490730371481856</v>
      </c>
      <c r="AB626" s="2">
        <v>1800</v>
      </c>
      <c r="AC626" s="3">
        <v>37.118756284237072</v>
      </c>
      <c r="AD626" s="3">
        <v>16.186546375609193</v>
      </c>
      <c r="AE626" s="3">
        <v>8.6997879155838085</v>
      </c>
      <c r="AF626" s="3">
        <v>4.1189568303819168</v>
      </c>
      <c r="AG626" s="3">
        <v>3.8662824239160889</v>
      </c>
      <c r="AH626" s="3">
        <v>9.1084350257962772</v>
      </c>
      <c r="AI626" s="3">
        <v>20.901235144475638</v>
      </c>
    </row>
    <row r="627" spans="1:35" x14ac:dyDescent="0.15">
      <c r="A627" s="2">
        <v>3600</v>
      </c>
      <c r="B627" s="2">
        <v>25.757005809003008</v>
      </c>
      <c r="C627" s="2">
        <v>11.191432193608206</v>
      </c>
      <c r="D627" s="2">
        <v>7.1733429203958448</v>
      </c>
      <c r="E627" s="2">
        <v>2.67085469923745</v>
      </c>
      <c r="F627" s="2">
        <v>5.5479573880300475</v>
      </c>
      <c r="G627" s="2">
        <v>16.567200893110563</v>
      </c>
      <c r="H627" s="2">
        <v>31.092206096614884</v>
      </c>
      <c r="J627" s="2">
        <v>3600</v>
      </c>
      <c r="K627" s="2">
        <v>24.648231071702245</v>
      </c>
      <c r="L627" s="2">
        <v>10.910814116986309</v>
      </c>
      <c r="M627" s="2">
        <v>6.2830616430961879</v>
      </c>
      <c r="N627" s="2">
        <v>2.6404277457183372</v>
      </c>
      <c r="O627" s="2">
        <v>6.8238370348685882</v>
      </c>
      <c r="P627" s="2">
        <v>15.807795245812716</v>
      </c>
      <c r="Q627" s="2">
        <v>32.88583314181561</v>
      </c>
      <c r="S627" s="2">
        <v>3600</v>
      </c>
      <c r="T627" s="2">
        <v>24.648231071702245</v>
      </c>
      <c r="U627" s="2">
        <v>10.910814116986309</v>
      </c>
      <c r="V627" s="2">
        <v>6.2830616430961879</v>
      </c>
      <c r="W627" s="2">
        <v>2.6404277457183372</v>
      </c>
      <c r="X627" s="2">
        <v>6.8238370348685882</v>
      </c>
      <c r="Y627" s="2">
        <v>15.807795245812716</v>
      </c>
      <c r="Z627" s="2">
        <v>32.88583314181561</v>
      </c>
      <c r="AB627" s="2">
        <v>3600</v>
      </c>
      <c r="AC627" s="3">
        <v>25.542517212981114</v>
      </c>
      <c r="AD627" s="3">
        <v>10.868738216371456</v>
      </c>
      <c r="AE627" s="3">
        <v>5.9481457637463473</v>
      </c>
      <c r="AF627" s="3">
        <v>2.9453323244526755</v>
      </c>
      <c r="AG627" s="3">
        <v>6.5906104424722027</v>
      </c>
      <c r="AH627" s="3">
        <v>15.67868823218747</v>
      </c>
      <c r="AI627" s="3">
        <v>32.425967807788723</v>
      </c>
    </row>
    <row r="628" spans="1:35" x14ac:dyDescent="0.15">
      <c r="A628" s="2">
        <v>5400</v>
      </c>
      <c r="B628" s="2">
        <v>23.304252878424037</v>
      </c>
      <c r="C628" s="2">
        <v>10.351430420830336</v>
      </c>
      <c r="D628" s="2">
        <v>5.4770539476155582</v>
      </c>
      <c r="E628" s="2">
        <v>2.768415113302527</v>
      </c>
      <c r="F628" s="2">
        <v>3.5080560822649605</v>
      </c>
      <c r="G628" s="2">
        <v>12.437694944389772</v>
      </c>
      <c r="H628" s="2">
        <v>42.153096613172799</v>
      </c>
      <c r="J628" s="2">
        <v>5400</v>
      </c>
      <c r="K628" s="2">
        <v>15.534485712974913</v>
      </c>
      <c r="L628" s="2">
        <v>6.9111586104830049</v>
      </c>
      <c r="M628" s="2">
        <v>4.5774685325472619</v>
      </c>
      <c r="N628" s="2">
        <v>3.4289130427248216</v>
      </c>
      <c r="O628" s="2">
        <v>4.2605926213373699</v>
      </c>
      <c r="P628" s="2">
        <v>17.062225528263099</v>
      </c>
      <c r="Q628" s="2">
        <v>48.225155951669542</v>
      </c>
      <c r="S628" s="2">
        <v>5400</v>
      </c>
    </row>
    <row r="629" spans="1:35" x14ac:dyDescent="0.15">
      <c r="A629" s="2">
        <v>7200</v>
      </c>
      <c r="B629" s="2">
        <v>18.579399525677452</v>
      </c>
      <c r="C629" s="2">
        <v>8.1823685792091378</v>
      </c>
      <c r="D629" s="2">
        <v>4.7903277293378714</v>
      </c>
      <c r="E629" s="2">
        <v>2.8062010977831733</v>
      </c>
      <c r="F629" s="2">
        <v>3.3167292940818842</v>
      </c>
      <c r="G629" s="2">
        <v>11.206393771486196</v>
      </c>
      <c r="H629" s="2">
        <v>51.118580002424288</v>
      </c>
      <c r="J629" s="2">
        <v>7200</v>
      </c>
      <c r="K629" s="2">
        <v>15.306100224508054</v>
      </c>
      <c r="L629" s="2">
        <v>6.6859131182823539</v>
      </c>
      <c r="M629" s="2">
        <v>4.1874069139121941</v>
      </c>
      <c r="N629" s="2">
        <v>2.8334387691895646</v>
      </c>
      <c r="O629" s="2">
        <v>3.5280957413165384</v>
      </c>
      <c r="P629" s="2">
        <v>17.774954538954493</v>
      </c>
      <c r="Q629" s="2">
        <v>49.684090693836801</v>
      </c>
      <c r="S629" s="2">
        <v>7200</v>
      </c>
    </row>
  </sheetData>
  <mergeCells count="3">
    <mergeCell ref="B3:D3"/>
    <mergeCell ref="K3:M3"/>
    <mergeCell ref="T3:V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Xu</dc:creator>
  <cp:lastModifiedBy>Microsoft Office User</cp:lastModifiedBy>
  <dcterms:created xsi:type="dcterms:W3CDTF">2020-06-13T03:06:45Z</dcterms:created>
  <dcterms:modified xsi:type="dcterms:W3CDTF">2022-02-04T18:43:13Z</dcterms:modified>
</cp:coreProperties>
</file>